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O:\CFB-S-NewBioactiveCompounds\00_Personal-FoldersStaff\dalofa_David_Faurdal\00_PHD\00_manuscripts\tying_up_loose_end\submission_1\"/>
    </mc:Choice>
  </mc:AlternateContent>
  <xr:revisionPtr revIDLastSave="0" documentId="13_ncr:1_{6DD0FA05-220E-40D6-873F-30D70A1D09F8}" xr6:coauthVersionLast="47" xr6:coauthVersionMax="47" xr10:uidLastSave="{00000000-0000-0000-0000-000000000000}"/>
  <bookViews>
    <workbookView xWindow="-120" yWindow="-120" windowWidth="29040" windowHeight="17520" activeTab="2" xr2:uid="{934F59B9-8BC8-438E-80A3-0BBDC8A138E4}"/>
  </bookViews>
  <sheets>
    <sheet name="sequences used for clustering" sheetId="10" r:id="rId1"/>
    <sheet name="circular in telocluster" sheetId="4" r:id="rId2"/>
    <sheet name="known telomeres" sheetId="13" r:id="rId3"/>
    <sheet name="linear but rotated to dnaA" sheetId="7" r:id="rId4"/>
    <sheet name="technical sequence" sheetId="8" r:id="rId5"/>
    <sheet name="filtered sequences" sheetId="9" r:id="rId6"/>
    <sheet name="AGA group" sheetId="12" r:id="rId7"/>
  </sheets>
  <definedNames>
    <definedName name="_xlnm._FilterDatabase" localSheetId="2" hidden="1">'known telomeres'!$B$11:$D$1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28" uniqueCount="5721">
  <si>
    <t>organism</t>
  </si>
  <si>
    <t>strain</t>
  </si>
  <si>
    <t>replicon type</t>
  </si>
  <si>
    <t>replicon</t>
  </si>
  <si>
    <t>Streptomyces sp.</t>
  </si>
  <si>
    <t>plasmid</t>
  </si>
  <si>
    <t>NA</t>
  </si>
  <si>
    <t>chromosome</t>
  </si>
  <si>
    <t>Streptomyces clavuligerus</t>
  </si>
  <si>
    <t>ATCC 27064</t>
  </si>
  <si>
    <t>note</t>
  </si>
  <si>
    <t>cluster</t>
  </si>
  <si>
    <t>locus_side</t>
  </si>
  <si>
    <t>description</t>
  </si>
  <si>
    <t>length (nt)</t>
  </si>
  <si>
    <t>assembly graph (GFA) topology</t>
  </si>
  <si>
    <t>selflinks/cov</t>
  </si>
  <si>
    <t xml:space="preserve">CP108250_circular_left </t>
  </si>
  <si>
    <t>Streptomyces NBC_00069 plasmid unnamed1</t>
  </si>
  <si>
    <t>linear</t>
  </si>
  <si>
    <t>NCBI contacted to update topology to linear</t>
  </si>
  <si>
    <t>CP108250_circular_right</t>
  </si>
  <si>
    <t>CP108496_circular_right</t>
  </si>
  <si>
    <t>Streptomyces NBC_01241 extrachromosomal</t>
  </si>
  <si>
    <t>CP108535_circular_left</t>
  </si>
  <si>
    <t>Streptomyces NBC_01220 extrachromosomal</t>
  </si>
  <si>
    <t>CP108584_circular_left</t>
  </si>
  <si>
    <t>Streptomyces NBC_01187 plasmid unnamed2</t>
  </si>
  <si>
    <t>CP109579_circular_right</t>
  </si>
  <si>
    <t>Streptomyces NBC_01369 plasmid unnamed4</t>
  </si>
  <si>
    <t>NC_022001.1_left</t>
  </si>
  <si>
    <t>Streptomyces collinus Tu 365 plasmid pSCO1</t>
  </si>
  <si>
    <t>SCO1 is known to be linear…. But is listed as circular at NCBI. NCBI has been notified by the sequence author</t>
  </si>
  <si>
    <t>NC_022001.1_right</t>
  </si>
  <si>
    <t>NZ_CP003988.1_left</t>
  </si>
  <si>
    <t>Streptomyces sp. 769 plasmid pSGZL</t>
  </si>
  <si>
    <t>known telomere, likely wrongly listed as circular</t>
  </si>
  <si>
    <t>NZ_CP003988.1_right</t>
  </si>
  <si>
    <t>NZ_CP015867.1_left</t>
  </si>
  <si>
    <t>Streptomyces parvulus strain 2297 plasmid pSPA1</t>
  </si>
  <si>
    <t>NZ_CP015867.1_right</t>
  </si>
  <si>
    <t>NZ_CP043959.1_left</t>
  </si>
  <si>
    <t>Streptomyces tendae strain 139 chromosome</t>
  </si>
  <si>
    <t>chromosome rotated to dnaA</t>
  </si>
  <si>
    <t>NZ_CP049946.1_left</t>
  </si>
  <si>
    <t>Streptomyces koyangensis strain SCSIO 5802 plasmid</t>
  </si>
  <si>
    <t xml:space="preserve">cluster of 5, none convincing, PKS gene. </t>
  </si>
  <si>
    <t>NZ_CP058977.1_left</t>
  </si>
  <si>
    <t>Sterptomyces sp. NEAU-sy36 chromosome</t>
  </si>
  <si>
    <t>chromosome rotated to dnaA. 3/4 cluster members on this list, the last one likely erroneously rotated</t>
  </si>
  <si>
    <t>NZ_CP058977.1_right</t>
  </si>
  <si>
    <t>Streptomyces sp. NEAU-sy36 chromosome</t>
  </si>
  <si>
    <t>NZ_CP091821.1_left</t>
  </si>
  <si>
    <t>Streptomyces sp. NBU3104 plasmid unnamed</t>
  </si>
  <si>
    <t xml:space="preserve">clusters with 42 others, including known telomeres </t>
  </si>
  <si>
    <t>NZ_CP113263.1_left</t>
  </si>
  <si>
    <t>Streptomyces cavourensis strain NA4 plasmid pNA4-1, complete</t>
  </si>
  <si>
    <t>clusters with 53 others, no gene encoded, likely telomere</t>
  </si>
  <si>
    <t>NZ_CP113263.1_right</t>
  </si>
  <si>
    <t>NZ_CP128849.1_left</t>
  </si>
  <si>
    <t>Streptomyces flavofungini strain TRM90047 plasmid unnamed3</t>
  </si>
  <si>
    <t xml:space="preserve">cluster of 4, none convincing. </t>
  </si>
  <si>
    <t>NZ_CP144227.1_left</t>
  </si>
  <si>
    <t>Streptomyces prasinus strain WY33 chromosome, complete genome</t>
  </si>
  <si>
    <t>cluster of four, folds nicely like a telomere, no genes encoded</t>
  </si>
  <si>
    <t>NZ_CP163427.1_left</t>
  </si>
  <si>
    <t>Streptomyces bobili strain GDT1 chromosome</t>
  </si>
  <si>
    <t xml:space="preserve">chromosome rotated to dnaA. 3/4 cluster members on this list, the last one likely erroneously rotatedon this </t>
  </si>
  <si>
    <t>NZ_CP163427.1_right</t>
  </si>
  <si>
    <t>chromosome rotated to dnaA. All other cluster members likely erroneously rotated to dnaA</t>
  </si>
  <si>
    <t>NZ_CP170483.1_left</t>
  </si>
  <si>
    <t>Kitasatospora purpeofusca strain ZZ-48 chromosome</t>
  </si>
  <si>
    <t>clusters with 13 others, no gene encoded</t>
  </si>
  <si>
    <t>NZ_CP170483.1_right</t>
  </si>
  <si>
    <t>NZ_CP170484.1_left</t>
  </si>
  <si>
    <t>Kitasatospora purpeofusca strain ZZ-48 plasmid p-ZZ-48-A</t>
  </si>
  <si>
    <t>clusters with 12 others, including a known telomere</t>
  </si>
  <si>
    <t>NZ_CP170484.1_right</t>
  </si>
  <si>
    <t>refseq marked linear but rotated to dnaA</t>
  </si>
  <si>
    <t>clusters with this circular sequence:</t>
  </si>
  <si>
    <t>submitter</t>
  </si>
  <si>
    <t>tech</t>
  </si>
  <si>
    <t>year</t>
  </si>
  <si>
    <t>assembly</t>
  </si>
  <si>
    <t>NZ_CP046623.1</t>
  </si>
  <si>
    <t>Culture Collection, NCIMB Ltd., Scotland</t>
  </si>
  <si>
    <t>MiSeq+ONT MinION</t>
  </si>
  <si>
    <t xml:space="preserve">Unicycler </t>
  </si>
  <si>
    <t>NZ_CP030862.1_right</t>
  </si>
  <si>
    <t>Institute of Biophysics, Dezhou University, China</t>
  </si>
  <si>
    <t>PacBio</t>
  </si>
  <si>
    <t>SMRT Portal</t>
  </si>
  <si>
    <t>NZ_CP047146.1_right</t>
  </si>
  <si>
    <t>State Key Laboratory of Microbial Technology, Shandong Unversity, China</t>
  </si>
  <si>
    <t>PacBio Sequel</t>
  </si>
  <si>
    <t xml:space="preserve">SPAdes </t>
  </si>
  <si>
    <t>NZ_CP136652.1_right</t>
  </si>
  <si>
    <t>Pharmacology, Zhejiang University of Technology, China</t>
  </si>
  <si>
    <t>illumina</t>
  </si>
  <si>
    <t xml:space="preserve">SOAPdenovo </t>
  </si>
  <si>
    <t>NZ_CP169412.1_right</t>
  </si>
  <si>
    <t>school of pharmacy, Quanzhou medical college, China</t>
  </si>
  <si>
    <t>HiSeq+PacBio</t>
  </si>
  <si>
    <t>NZ_CP016279.1_left</t>
  </si>
  <si>
    <t>State Key Laboratory of Rice Biology, China</t>
  </si>
  <si>
    <t>NZ_CP029241.1_left</t>
  </si>
  <si>
    <t>Key Laboratory of Experimental MarineBiology, Institute of Oceanology, Chinese Academy of Sciences, China</t>
  </si>
  <si>
    <t xml:space="preserve">HGAP </t>
  </si>
  <si>
    <t>NZ_CP134875.1_left</t>
  </si>
  <si>
    <t>College of Life and Environment Science, Hunan University of Arts and Science, China</t>
  </si>
  <si>
    <t>ONT PromethION</t>
  </si>
  <si>
    <t>SOAPdenovo</t>
  </si>
  <si>
    <t>replicon side</t>
  </si>
  <si>
    <t>ill_left_ext</t>
  </si>
  <si>
    <t>ill_right_ext</t>
  </si>
  <si>
    <t>np_left_ext</t>
  </si>
  <si>
    <t>np_right_ext</t>
  </si>
  <si>
    <t xml:space="preserve">issue added to by finishline? </t>
  </si>
  <si>
    <t>issue existing before finishline</t>
  </si>
  <si>
    <t>CP108258_linear_left</t>
  </si>
  <si>
    <t>CP108258</t>
  </si>
  <si>
    <t>NBC_00056</t>
  </si>
  <si>
    <t>rejected</t>
  </si>
  <si>
    <t>no</t>
  </si>
  <si>
    <t>yes</t>
  </si>
  <si>
    <t>CP108258_linear_right</t>
  </si>
  <si>
    <t>CP108352_linear_left</t>
  </si>
  <si>
    <t>CP108352</t>
  </si>
  <si>
    <t>NBC_01353</t>
  </si>
  <si>
    <t>CP108366_linear_left</t>
  </si>
  <si>
    <t>CP108366</t>
  </si>
  <si>
    <t>NBC_01340</t>
  </si>
  <si>
    <t>CP108396_linear_left</t>
  </si>
  <si>
    <t>CP108396</t>
  </si>
  <si>
    <t>NBC_01310</t>
  </si>
  <si>
    <t>CP108437_linear_left</t>
  </si>
  <si>
    <t>CP108437</t>
  </si>
  <si>
    <t>NBC_01281</t>
  </si>
  <si>
    <t>CP108491_linear_right</t>
  </si>
  <si>
    <t>CP108491</t>
  </si>
  <si>
    <t>NBC_01243</t>
  </si>
  <si>
    <t>CP108594_linear_right</t>
  </si>
  <si>
    <t>CP108594</t>
  </si>
  <si>
    <t>NBC_01178</t>
  </si>
  <si>
    <t>CP108641_linear_right</t>
  </si>
  <si>
    <t>CP108641</t>
  </si>
  <si>
    <t>NBC_01134</t>
  </si>
  <si>
    <t>CP108722_linear_left</t>
  </si>
  <si>
    <t>CP108722</t>
  </si>
  <si>
    <t>NBC_00998</t>
  </si>
  <si>
    <t>extrachromosomal</t>
  </si>
  <si>
    <t>CP108849_linear_right</t>
  </si>
  <si>
    <t>CP108849</t>
  </si>
  <si>
    <t>NBC_00843</t>
  </si>
  <si>
    <t>CP109012_linear_left</t>
  </si>
  <si>
    <t>CP109012</t>
  </si>
  <si>
    <t>NBC_00685</t>
  </si>
  <si>
    <t>CP109012_linear_right</t>
  </si>
  <si>
    <t>CP109148_linear_left</t>
  </si>
  <si>
    <t>CP109148</t>
  </si>
  <si>
    <t>NBC_01744</t>
  </si>
  <si>
    <t>CP109148_linear_right</t>
  </si>
  <si>
    <t>CP109216_linear_left</t>
  </si>
  <si>
    <t>CP109216</t>
  </si>
  <si>
    <t>NBC_01679</t>
  </si>
  <si>
    <t>CP109514_linear_left</t>
  </si>
  <si>
    <t>CP109514</t>
  </si>
  <si>
    <t>NBC_01420</t>
  </si>
  <si>
    <t>Replicon end</t>
  </si>
  <si>
    <t>Reason</t>
  </si>
  <si>
    <t>technical sequence</t>
  </si>
  <si>
    <t>dnaA/erroneously rotated</t>
  </si>
  <si>
    <t>NZ_CP016279.1_right</t>
  </si>
  <si>
    <t>NZ_CP029241.1_right</t>
  </si>
  <si>
    <t>NZ_CP030862.1_left</t>
  </si>
  <si>
    <t>NZ_CP043959.1_right</t>
  </si>
  <si>
    <t>NZ_CP046623.1_left</t>
  </si>
  <si>
    <t>NZ_CP046623.1_right</t>
  </si>
  <si>
    <t>NZ_CP047146.1_left</t>
  </si>
  <si>
    <t>NZ_CP134875.1_right</t>
  </si>
  <si>
    <t>NZ_CP136652.1_left</t>
  </si>
  <si>
    <t>NZ_CP169412.1_left</t>
  </si>
  <si>
    <t>#sequences used for clustering, including many circular sequences used as clustering control</t>
  </si>
  <si>
    <t>CP108322_linear_left</t>
  </si>
  <si>
    <t>CP108321_linear_left</t>
  </si>
  <si>
    <t>CP108318_linear_left</t>
  </si>
  <si>
    <t>CP108319_linear_left</t>
  </si>
  <si>
    <t>CP108320_linear_left</t>
  </si>
  <si>
    <t>CP108316_linear_left</t>
  </si>
  <si>
    <t>CP108317_linear_left</t>
  </si>
  <si>
    <t>CP108313_linear_left</t>
  </si>
  <si>
    <t>CP108314_linear_left</t>
  </si>
  <si>
    <t>CP108315_linear_left</t>
  </si>
  <si>
    <t>CP108312_linear_left</t>
  </si>
  <si>
    <t>CP108309_linear_left</t>
  </si>
  <si>
    <t>CP108310_linear_left</t>
  </si>
  <si>
    <t>CP108311_linear_left</t>
  </si>
  <si>
    <t>CP108306_linear_left</t>
  </si>
  <si>
    <t>CP108307_linear_left</t>
  </si>
  <si>
    <t>CP108308_linear_left</t>
  </si>
  <si>
    <t>CP108304_linear_left</t>
  </si>
  <si>
    <t>CP108305_linear_left</t>
  </si>
  <si>
    <t>CP108341_linear_left</t>
  </si>
  <si>
    <t>CP108302_linear_left</t>
  </si>
  <si>
    <t>CP108303_linear_left</t>
  </si>
  <si>
    <t>CP108299_linear_left</t>
  </si>
  <si>
    <t>CP108300_linear_left</t>
  </si>
  <si>
    <t>CP108301_linear_left</t>
  </si>
  <si>
    <t>CP108339_linear_left</t>
  </si>
  <si>
    <t>CP108340_circular_left</t>
  </si>
  <si>
    <t>CP108298_linear_left</t>
  </si>
  <si>
    <t>CP108295_linear_left</t>
  </si>
  <si>
    <t>CP108296_linear_left</t>
  </si>
  <si>
    <t>CP108297_linear_left</t>
  </si>
  <si>
    <t>CP108293_linear_left</t>
  </si>
  <si>
    <t>CP108294_linear_left</t>
  </si>
  <si>
    <t>CP108292_linear_left</t>
  </si>
  <si>
    <t>CP108291_linear_left</t>
  </si>
  <si>
    <t>CP108289_linear_left</t>
  </si>
  <si>
    <t>CP108290_linear_left</t>
  </si>
  <si>
    <t>CP108287_linear_left</t>
  </si>
  <si>
    <t>CP108288_linear_left</t>
  </si>
  <si>
    <t>CP108283_linear_left</t>
  </si>
  <si>
    <t>CP108284_linear_left</t>
  </si>
  <si>
    <t>CP108285_circular_left</t>
  </si>
  <si>
    <t>CP108286_linear_left</t>
  </si>
  <si>
    <t>CP108281_linear_left</t>
  </si>
  <si>
    <t>CP108282_linear_left</t>
  </si>
  <si>
    <t>CP108276_linear_left</t>
  </si>
  <si>
    <t>CP108277_linear_left</t>
  </si>
  <si>
    <t>CP108278_circular_left</t>
  </si>
  <si>
    <t>CP108279_circular_left</t>
  </si>
  <si>
    <t>CP108280_linear_left</t>
  </si>
  <si>
    <t>CP108273_linear_left</t>
  </si>
  <si>
    <t>CP108274_linear_left</t>
  </si>
  <si>
    <t>CP108275_linear_left</t>
  </si>
  <si>
    <t>CP108271_linear_left</t>
  </si>
  <si>
    <t>CP108272_linear_left</t>
  </si>
  <si>
    <t>CP108268_linear_left</t>
  </si>
  <si>
    <t>CP108269_linear_left</t>
  </si>
  <si>
    <t>CP108270_linear_left</t>
  </si>
  <si>
    <t>CP108266_linear_left</t>
  </si>
  <si>
    <t>CP108267_linear_left</t>
  </si>
  <si>
    <t>CP108264_linear_left</t>
  </si>
  <si>
    <t>CP108265_linear_left</t>
  </si>
  <si>
    <t>CP108261_linear_left</t>
  </si>
  <si>
    <t>CP108262_linear_left</t>
  </si>
  <si>
    <t>CP108263_linear_left</t>
  </si>
  <si>
    <t>CP108259_linear_left</t>
  </si>
  <si>
    <t>CP108260_linear_left</t>
  </si>
  <si>
    <t>CP108256_linear_left</t>
  </si>
  <si>
    <t>CP108257_linear_left</t>
  </si>
  <si>
    <t>CP108253_linear_left</t>
  </si>
  <si>
    <t>CP108254_linear_left</t>
  </si>
  <si>
    <t>CP108255_linear_left</t>
  </si>
  <si>
    <t>CP108252_linear_left</t>
  </si>
  <si>
    <t>CP108249_linear_left</t>
  </si>
  <si>
    <t>CP108250_circular_left</t>
  </si>
  <si>
    <t>CP108251_circular_left</t>
  </si>
  <si>
    <t>CP108247_linear_left</t>
  </si>
  <si>
    <t>CP108248_linear_left</t>
  </si>
  <si>
    <t>CP108244_linear_left</t>
  </si>
  <si>
    <t>CP108245_linear_left</t>
  </si>
  <si>
    <t>CP108246_linear_left</t>
  </si>
  <si>
    <t>CP108243_linear_left</t>
  </si>
  <si>
    <t>CP108242_linear_left</t>
  </si>
  <si>
    <t>CP108238_linear_left</t>
  </si>
  <si>
    <t>CP108239_linear_left</t>
  </si>
  <si>
    <t>CP108240_linear_left</t>
  </si>
  <si>
    <t>CP108241_linear_left</t>
  </si>
  <si>
    <t>CP108237_linear_left</t>
  </si>
  <si>
    <t>CP108235_linear_left</t>
  </si>
  <si>
    <t>CP108236_linear_left</t>
  </si>
  <si>
    <t>CP108234_linear_left</t>
  </si>
  <si>
    <t>CP108233_linear_left</t>
  </si>
  <si>
    <t>CP108230_linear_left</t>
  </si>
  <si>
    <t>CP108231_linear_left</t>
  </si>
  <si>
    <t>CP108232_linear_left</t>
  </si>
  <si>
    <t>CP108229_linear_left</t>
  </si>
  <si>
    <t>CP108227_linear_left</t>
  </si>
  <si>
    <t>CP108228_linear_left</t>
  </si>
  <si>
    <t>CP108225_linear_left</t>
  </si>
  <si>
    <t>CP108226_linear_left</t>
  </si>
  <si>
    <t>CP108224_linear_left</t>
  </si>
  <si>
    <t>CP108222_linear_left</t>
  </si>
  <si>
    <t>CP108223_linear_left</t>
  </si>
  <si>
    <t>CP108221_linear_left</t>
  </si>
  <si>
    <t>CP108218_linear_left</t>
  </si>
  <si>
    <t>CP108219_linear_left</t>
  </si>
  <si>
    <t>CP108220_circular_left</t>
  </si>
  <si>
    <t>CP108217_linear_left</t>
  </si>
  <si>
    <t>CP108215_linear_left</t>
  </si>
  <si>
    <t>CP108216_circular_left</t>
  </si>
  <si>
    <t>CP108213_linear_left</t>
  </si>
  <si>
    <t>CP108214_linear_left</t>
  </si>
  <si>
    <t>CP108208_linear_left</t>
  </si>
  <si>
    <t>CP108209_linear_left</t>
  </si>
  <si>
    <t>CP108210_linear_left</t>
  </si>
  <si>
    <t>CP108211_circular_left</t>
  </si>
  <si>
    <t>CP108212_circular_left</t>
  </si>
  <si>
    <t>CP108207_linear_left</t>
  </si>
  <si>
    <t>CP108206_linear_left</t>
  </si>
  <si>
    <t>CP108203_linear_left</t>
  </si>
  <si>
    <t>CP108204_circular_left</t>
  </si>
  <si>
    <t>CP108205_linear_left</t>
  </si>
  <si>
    <t>CP108201_linear_left</t>
  </si>
  <si>
    <t>CP108200_linear_left</t>
  </si>
  <si>
    <t>CP108199_linear_left</t>
  </si>
  <si>
    <t>CP108198_linear_left</t>
  </si>
  <si>
    <t>CP108195_linear_left</t>
  </si>
  <si>
    <t>CP108196_linear_left</t>
  </si>
  <si>
    <t>CP108197_linear_left</t>
  </si>
  <si>
    <t>CP108194_linear_left</t>
  </si>
  <si>
    <t>CP108191_linear_left</t>
  </si>
  <si>
    <t>CP108192_linear_left</t>
  </si>
  <si>
    <t>CP108193_linear_left</t>
  </si>
  <si>
    <t>CP108188_linear_left</t>
  </si>
  <si>
    <t>CP108189_linear_left</t>
  </si>
  <si>
    <t>CP108190_linear_left</t>
  </si>
  <si>
    <t>CP108184_linear_left</t>
  </si>
  <si>
    <t>CP108185_linear_left</t>
  </si>
  <si>
    <t>CP108186_circular_left</t>
  </si>
  <si>
    <t>CP108187_circular_left</t>
  </si>
  <si>
    <t>CP108334_linear_left</t>
  </si>
  <si>
    <t>CP108335_linear_left</t>
  </si>
  <si>
    <t>CP108336_linear_left</t>
  </si>
  <si>
    <t>CP108337_circular_left</t>
  </si>
  <si>
    <t>CP108338_circular_left</t>
  </si>
  <si>
    <t>CP108183_linear_left</t>
  </si>
  <si>
    <t>CP108181_linear_left</t>
  </si>
  <si>
    <t>CP108182_circular_left</t>
  </si>
  <si>
    <t>CP108179_linear_left</t>
  </si>
  <si>
    <t>CP108180_linear_left</t>
  </si>
  <si>
    <t>CP108177_linear_left</t>
  </si>
  <si>
    <t>CP108178_circular_left</t>
  </si>
  <si>
    <t>CP108175_linear_left</t>
  </si>
  <si>
    <t>CP108176_linear_left</t>
  </si>
  <si>
    <t>CP108174_linear_left</t>
  </si>
  <si>
    <t>CP108172_linear_left</t>
  </si>
  <si>
    <t>CP108173_linear_left</t>
  </si>
  <si>
    <t>CP108169_linear_left</t>
  </si>
  <si>
    <t>CP108170_circular_left</t>
  </si>
  <si>
    <t>CP108171_circular_left</t>
  </si>
  <si>
    <t>CP130716_linear_left</t>
  </si>
  <si>
    <t>CP130717_linear_left</t>
  </si>
  <si>
    <t>CP108164_linear_left</t>
  </si>
  <si>
    <t>CP108161_linear_left</t>
  </si>
  <si>
    <t>CP108162_linear_left</t>
  </si>
  <si>
    <t>CP108163_linear_left</t>
  </si>
  <si>
    <t>CP108156_linear_left</t>
  </si>
  <si>
    <t>CP108157_linear_left</t>
  </si>
  <si>
    <t>CP108158_circular_left</t>
  </si>
  <si>
    <t>CP108159_linear_left</t>
  </si>
  <si>
    <t>CP108160_circular_left</t>
  </si>
  <si>
    <t>CP108153_linear_left</t>
  </si>
  <si>
    <t>CP108154_linear_left</t>
  </si>
  <si>
    <t>CP108152_linear_left</t>
  </si>
  <si>
    <t>CP108148_linear_left</t>
  </si>
  <si>
    <t>CP108149_circular_left</t>
  </si>
  <si>
    <t>CP108150_circular_left</t>
  </si>
  <si>
    <t>CP108151_circular_left</t>
  </si>
  <si>
    <t>CP108147_linear_left</t>
  </si>
  <si>
    <t>CP108146_linear_left</t>
  </si>
  <si>
    <t>CP108145_linear_left</t>
  </si>
  <si>
    <t>CP108143_linear_left</t>
  </si>
  <si>
    <t>CP108144_linear_left</t>
  </si>
  <si>
    <t>CP108142_linear_left</t>
  </si>
  <si>
    <t>CP108140_linear_left</t>
  </si>
  <si>
    <t>CP108141_circular_left</t>
  </si>
  <si>
    <t>CP108137_linear_left</t>
  </si>
  <si>
    <t>CP108138_linear_left</t>
  </si>
  <si>
    <t>CP108139_linear_left</t>
  </si>
  <si>
    <t>CP108135_linear_left</t>
  </si>
  <si>
    <t>CP108136_linear_left</t>
  </si>
  <si>
    <t>CP108333_linear_left</t>
  </si>
  <si>
    <t>CP108133_linear_left</t>
  </si>
  <si>
    <t>CP108131_linear_left</t>
  </si>
  <si>
    <t>CP108132_linear_left</t>
  </si>
  <si>
    <t>CP108130_linear_left</t>
  </si>
  <si>
    <t>CP108128_linear_left</t>
  </si>
  <si>
    <t>CP108127_linear_left</t>
  </si>
  <si>
    <t>CP108126_linear_left</t>
  </si>
  <si>
    <t>CP108125_linear_left</t>
  </si>
  <si>
    <t>CP130715_linear_left</t>
  </si>
  <si>
    <t>CP108123_linear_left</t>
  </si>
  <si>
    <t>CP108121_linear_left</t>
  </si>
  <si>
    <t>CP108122_linear_left</t>
  </si>
  <si>
    <t>CP108120_linear_left</t>
  </si>
  <si>
    <t>CP108118_linear_left</t>
  </si>
  <si>
    <t>CP108119_linear_left</t>
  </si>
  <si>
    <t>CP108115_linear_left</t>
  </si>
  <si>
    <t>CP108116_linear_left</t>
  </si>
  <si>
    <t>CP108117_circular_left</t>
  </si>
  <si>
    <t>CP108114_linear_left</t>
  </si>
  <si>
    <t>CP108113_linear_left</t>
  </si>
  <si>
    <t>CP108111_linear_left</t>
  </si>
  <si>
    <t>CP108112_circular_left</t>
  </si>
  <si>
    <t>CP108345_linear_left</t>
  </si>
  <si>
    <t>CP108110_linear_left</t>
  </si>
  <si>
    <t>CP108109_linear_left</t>
  </si>
  <si>
    <t>CP108106_linear_left</t>
  </si>
  <si>
    <t>CP108107_linear_left</t>
  </si>
  <si>
    <t>CP108108_linear_left</t>
  </si>
  <si>
    <t>CP108105_linear_left</t>
  </si>
  <si>
    <t>CP108103_linear_left</t>
  </si>
  <si>
    <t>CP108104_circular_left</t>
  </si>
  <si>
    <t>CP108102_linear_left</t>
  </si>
  <si>
    <t>CP108100_linear_left</t>
  </si>
  <si>
    <t>CP108344_linear_left</t>
  </si>
  <si>
    <t>CP108095_linear_left</t>
  </si>
  <si>
    <t>CP108096_linear_left</t>
  </si>
  <si>
    <t>CP108097_linear_left</t>
  </si>
  <si>
    <t>CP108098_circular_left</t>
  </si>
  <si>
    <t>CP108099_circular_left</t>
  </si>
  <si>
    <t>CP108093_linear_left</t>
  </si>
  <si>
    <t>CP108090_linear_left</t>
  </si>
  <si>
    <t>CP108091_linear_left</t>
  </si>
  <si>
    <t>CP108092_circular_left</t>
  </si>
  <si>
    <t>CP108088_linear_left</t>
  </si>
  <si>
    <t>CP108089_linear_left</t>
  </si>
  <si>
    <t>CP108087_linear_left</t>
  </si>
  <si>
    <t>CP108082_linear_left</t>
  </si>
  <si>
    <t>CP108083_linear_left</t>
  </si>
  <si>
    <t>CP108081_linear_left</t>
  </si>
  <si>
    <t>CP108080_linear_left</t>
  </si>
  <si>
    <t>CP108079_linear_left</t>
  </si>
  <si>
    <t>CP108076_linear_left</t>
  </si>
  <si>
    <t>CP108077_circular_left</t>
  </si>
  <si>
    <t>CP108078_linear_left</t>
  </si>
  <si>
    <t>CP108075_linear_left</t>
  </si>
  <si>
    <t>CP108073_linear_left</t>
  </si>
  <si>
    <t>CP108074_linear_left</t>
  </si>
  <si>
    <t>CP108070_linear_left</t>
  </si>
  <si>
    <t>CP108071_linear_left</t>
  </si>
  <si>
    <t>CP108072_linear_left</t>
  </si>
  <si>
    <t>CP108068_linear_left</t>
  </si>
  <si>
    <t>CP108069_linear_left</t>
  </si>
  <si>
    <t>CP108067_linear_left</t>
  </si>
  <si>
    <t>CP108065_linear_left</t>
  </si>
  <si>
    <t>CP108066_linear_left</t>
  </si>
  <si>
    <t>CP108062_linear_left</t>
  </si>
  <si>
    <t>CP108063_linear_left</t>
  </si>
  <si>
    <t>CP108064_linear_left</t>
  </si>
  <si>
    <t>CP108059_linear_left</t>
  </si>
  <si>
    <t>CP108060_linear_left</t>
  </si>
  <si>
    <t>CP108061_linear_left</t>
  </si>
  <si>
    <t>CP108057_linear_left</t>
  </si>
  <si>
    <t>CP108058_linear_left</t>
  </si>
  <si>
    <t>CP108055_linear_left</t>
  </si>
  <si>
    <t>CP108056_circular_left</t>
  </si>
  <si>
    <t>CP108054_linear_left</t>
  </si>
  <si>
    <t>CP108053_linear_left</t>
  </si>
  <si>
    <t>CP108052_linear_left</t>
  </si>
  <si>
    <t>CP108046_linear_left</t>
  </si>
  <si>
    <t>CP108047_linear_left</t>
  </si>
  <si>
    <t>CP108048_linear_left</t>
  </si>
  <si>
    <t>CP108049_linear_left</t>
  </si>
  <si>
    <t>CP108050_linear_left</t>
  </si>
  <si>
    <t>CP108051_linear_left</t>
  </si>
  <si>
    <t>CP108342_linear_left</t>
  </si>
  <si>
    <t>CP108039_linear_left</t>
  </si>
  <si>
    <t>CP108040_linear_left</t>
  </si>
  <si>
    <t>CP108038_linear_left</t>
  </si>
  <si>
    <t>CP108036_linear_left</t>
  </si>
  <si>
    <t>CP108037_circular_left</t>
  </si>
  <si>
    <t>CP108033_linear_left</t>
  </si>
  <si>
    <t>CP108034_linear_left</t>
  </si>
  <si>
    <t>CP108035_linear_left</t>
  </si>
  <si>
    <t>CP108032_linear_left</t>
  </si>
  <si>
    <t>CP130714_linear_left</t>
  </si>
  <si>
    <t>CP108030_linear_left</t>
  </si>
  <si>
    <t>CP108029_linear_left</t>
  </si>
  <si>
    <t>CP108025_linear_left</t>
  </si>
  <si>
    <t>CP108026_linear_left</t>
  </si>
  <si>
    <t>CP108027_circular_left</t>
  </si>
  <si>
    <t>CP108028_circular_left</t>
  </si>
  <si>
    <t>CP108023_linear_left</t>
  </si>
  <si>
    <t>CP108024_linear_left</t>
  </si>
  <si>
    <t>CP108019_linear_left</t>
  </si>
  <si>
    <t>CP108016_linear_left</t>
  </si>
  <si>
    <t>CP108017_linear_left</t>
  </si>
  <si>
    <t>CP108018_linear_left</t>
  </si>
  <si>
    <t>CP108013_linear_left</t>
  </si>
  <si>
    <t>CP108011_linear_left</t>
  </si>
  <si>
    <t>CP108008_linear_left</t>
  </si>
  <si>
    <t>CP108009_linear_left</t>
  </si>
  <si>
    <t>CP108010_circular_left</t>
  </si>
  <si>
    <t>CP108006_linear_left</t>
  </si>
  <si>
    <t>CP108007_linear_left</t>
  </si>
  <si>
    <t>CP108005_linear_left</t>
  </si>
  <si>
    <t>CP107999_linear_left</t>
  </si>
  <si>
    <t>CP108000_linear_left</t>
  </si>
  <si>
    <t>CP108001_linear_left</t>
  </si>
  <si>
    <t>CP107998_linear_left</t>
  </si>
  <si>
    <t>CP107996_linear_left</t>
  </si>
  <si>
    <t>CP107997_linear_left</t>
  </si>
  <si>
    <t>CP107989_linear_left</t>
  </si>
  <si>
    <t>CP107990_linear_left</t>
  </si>
  <si>
    <t>CP107991_linear_left</t>
  </si>
  <si>
    <t>CP107992_circular_left</t>
  </si>
  <si>
    <t>CP107993_linear_left</t>
  </si>
  <si>
    <t>CP107986_linear_left</t>
  </si>
  <si>
    <t>CP107987_linear_left</t>
  </si>
  <si>
    <t>CP107988_circular_left</t>
  </si>
  <si>
    <t>CP107985_linear_left</t>
  </si>
  <si>
    <t>CP107983_linear_left</t>
  </si>
  <si>
    <t>CP107984_linear_left</t>
  </si>
  <si>
    <t>CP107981_linear_left</t>
  </si>
  <si>
    <t>CP107977_linear_left</t>
  </si>
  <si>
    <t>CP107978_linear_left</t>
  </si>
  <si>
    <t>CP107979_circular_left</t>
  </si>
  <si>
    <t>CP107980_circular_left</t>
  </si>
  <si>
    <t>CP107976_linear_left</t>
  </si>
  <si>
    <t>CP107972_linear_left</t>
  </si>
  <si>
    <t>CP107973_circular_left</t>
  </si>
  <si>
    <t>CP107971_linear_left</t>
  </si>
  <si>
    <t>CP107968_linear_left</t>
  </si>
  <si>
    <t>CP107967_linear_left</t>
  </si>
  <si>
    <t>CP107964_linear_left</t>
  </si>
  <si>
    <t>CP107965_linear_left</t>
  </si>
  <si>
    <t>CP107966_linear_left</t>
  </si>
  <si>
    <t>CP107963_linear_left</t>
  </si>
  <si>
    <t>CP107960_linear_left</t>
  </si>
  <si>
    <t>CP107961_linear_left</t>
  </si>
  <si>
    <t>CP107962_linear_left</t>
  </si>
  <si>
    <t>CP107958_linear_left</t>
  </si>
  <si>
    <t>CP107959_circular_left</t>
  </si>
  <si>
    <t>CP107957_linear_left</t>
  </si>
  <si>
    <t>CP107955_linear_left</t>
  </si>
  <si>
    <t>CP107952_linear_left</t>
  </si>
  <si>
    <t>CP107953_circular_left</t>
  </si>
  <si>
    <t>CP107950_linear_left</t>
  </si>
  <si>
    <t>CP107948_linear_left</t>
  </si>
  <si>
    <t>CP107949_linear_left</t>
  </si>
  <si>
    <t>CP107945_linear_left</t>
  </si>
  <si>
    <t>CP107946_circular_left</t>
  </si>
  <si>
    <t>CP107944_linear_left</t>
  </si>
  <si>
    <t>CP107940_linear_left</t>
  </si>
  <si>
    <t>CP107935_linear_left</t>
  </si>
  <si>
    <t>CP107933_linear_left</t>
  </si>
  <si>
    <t>CP107934_circular_left</t>
  </si>
  <si>
    <t>CP107928_linear_left</t>
  </si>
  <si>
    <t>CP107926_linear_left</t>
  </si>
  <si>
    <t>CP107924_linear_left</t>
  </si>
  <si>
    <t>CP107925_linear_left</t>
  </si>
  <si>
    <t>CP107921_linear_left</t>
  </si>
  <si>
    <t>CP107922_linear_left</t>
  </si>
  <si>
    <t>CP107919_linear_left</t>
  </si>
  <si>
    <t>CP107920_linear_left</t>
  </si>
  <si>
    <t>CP107918_linear_left</t>
  </si>
  <si>
    <t>CP107917_linear_left</t>
  </si>
  <si>
    <t>CP107916_linear_left</t>
  </si>
  <si>
    <t>CP107914_linear_left</t>
  </si>
  <si>
    <t>CP107915_linear_left</t>
  </si>
  <si>
    <t>CP107913_linear_left</t>
  </si>
  <si>
    <t>CP107911_linear_left</t>
  </si>
  <si>
    <t>CP107912_circular_left</t>
  </si>
  <si>
    <t>CP107910_linear_left</t>
  </si>
  <si>
    <t>CP107907_linear_left</t>
  </si>
  <si>
    <t>CP107908_circular_left</t>
  </si>
  <si>
    <t>CP107909_linear_left</t>
  </si>
  <si>
    <t>CP109337_linear_left</t>
  </si>
  <si>
    <t>CP109338_linear_left</t>
  </si>
  <si>
    <t>CP107906_linear_left</t>
  </si>
  <si>
    <t>CP107905_linear_left</t>
  </si>
  <si>
    <t>CP107904_linear_left</t>
  </si>
  <si>
    <t>CP107903_linear_left</t>
  </si>
  <si>
    <t>CP107902_linear_left</t>
  </si>
  <si>
    <t>CP107899_linear_left</t>
  </si>
  <si>
    <t>CP107900_linear_left</t>
  </si>
  <si>
    <t>CP107901_linear_left</t>
  </si>
  <si>
    <t>CP107896_linear_left</t>
  </si>
  <si>
    <t>CP107897_linear_left</t>
  </si>
  <si>
    <t>CP107898_linear_left</t>
  </si>
  <si>
    <t>CP107894_linear_left</t>
  </si>
  <si>
    <t>CP107895_linear_left</t>
  </si>
  <si>
    <t>CP107889_linear_left</t>
  </si>
  <si>
    <t>CP107890_linear_left</t>
  </si>
  <si>
    <t>CP107891_linear_left</t>
  </si>
  <si>
    <t>CP107887_linear_left</t>
  </si>
  <si>
    <t>CP107888_linear_left</t>
  </si>
  <si>
    <t>CP107885_linear_left</t>
  </si>
  <si>
    <t>CP107886_circular_left</t>
  </si>
  <si>
    <t>CP107884_linear_left</t>
  </si>
  <si>
    <t>CP108343_linear_left</t>
  </si>
  <si>
    <t>CP107883_linear_left</t>
  </si>
  <si>
    <t>CP107880_linear_left</t>
  </si>
  <si>
    <t>CP107879_linear_left</t>
  </si>
  <si>
    <t>CP107878_linear_left</t>
  </si>
  <si>
    <t>CP107877_linear_left</t>
  </si>
  <si>
    <t>CP107871_linear_left</t>
  </si>
  <si>
    <t>CP107872_linear_left</t>
  </si>
  <si>
    <t>CP107873_linear_left</t>
  </si>
  <si>
    <t>CP107874_circular_left</t>
  </si>
  <si>
    <t>CP107875_linear_left</t>
  </si>
  <si>
    <t>CP107876_linear_left</t>
  </si>
  <si>
    <t>CP108330_linear_left</t>
  </si>
  <si>
    <t>CP107869_linear_left</t>
  </si>
  <si>
    <t>CP107870_linear_left</t>
  </si>
  <si>
    <t>CP107867_linear_left</t>
  </si>
  <si>
    <t>CP107868_linear_left</t>
  </si>
  <si>
    <t>CP107866_linear_left</t>
  </si>
  <si>
    <t>CP107865_linear_left</t>
  </si>
  <si>
    <t>CP107863_linear_left</t>
  </si>
  <si>
    <t>CP107864_linear_left</t>
  </si>
  <si>
    <t>CP107862_linear_left</t>
  </si>
  <si>
    <t>CP107861_linear_left</t>
  </si>
  <si>
    <t>CP107860_linear_left</t>
  </si>
  <si>
    <t>CP107858_linear_left</t>
  </si>
  <si>
    <t>CP107859_linear_left</t>
  </si>
  <si>
    <t>CP107857_linear_left</t>
  </si>
  <si>
    <t>CP107855_linear_left</t>
  </si>
  <si>
    <t>CP107856_linear_left</t>
  </si>
  <si>
    <t>CP108329_linear_left</t>
  </si>
  <si>
    <t>CP107851_linear_left</t>
  </si>
  <si>
    <t>CP107845_linear_left</t>
  </si>
  <si>
    <t>CP107846_linear_left</t>
  </si>
  <si>
    <t>CP107847_linear_left</t>
  </si>
  <si>
    <t>CP107848_circular_left</t>
  </si>
  <si>
    <t>CP107844_linear_left</t>
  </si>
  <si>
    <t>CP107841_linear_left</t>
  </si>
  <si>
    <t>CP107842_circular_left</t>
  </si>
  <si>
    <t>CP107843_circular_left</t>
  </si>
  <si>
    <t>CP107839_linear_left</t>
  </si>
  <si>
    <t>CP107838_linear_left</t>
  </si>
  <si>
    <t>CP108326_linear_left</t>
  </si>
  <si>
    <t>CP108327_circular_left</t>
  </si>
  <si>
    <t>CP108328_circular_left</t>
  </si>
  <si>
    <t>CP108325_linear_left</t>
  </si>
  <si>
    <t>CP107836_linear_left</t>
  </si>
  <si>
    <t>CP107837_linear_left</t>
  </si>
  <si>
    <t>CP107834_linear_left</t>
  </si>
  <si>
    <t>CP107835_linear_left</t>
  </si>
  <si>
    <t>CP107823_linear_left</t>
  </si>
  <si>
    <t>CP107824_linear_left</t>
  </si>
  <si>
    <t>CP107819_linear_left</t>
  </si>
  <si>
    <t>CP107820_linear_left</t>
  </si>
  <si>
    <t>CP107821_circular_left</t>
  </si>
  <si>
    <t>CP107822_circular_left</t>
  </si>
  <si>
    <t>CP107813_linear_left</t>
  </si>
  <si>
    <t>CP107814_linear_left</t>
  </si>
  <si>
    <t>CP107815_linear_left</t>
  </si>
  <si>
    <t>CP107816_linear_left</t>
  </si>
  <si>
    <t>CP107817_circular_left</t>
  </si>
  <si>
    <t>CP107818_circular_left</t>
  </si>
  <si>
    <t>CP107811_linear_left</t>
  </si>
  <si>
    <t>CP107812_linear_left</t>
  </si>
  <si>
    <t>CP107809_linear_left</t>
  </si>
  <si>
    <t>CP107799_linear_left</t>
  </si>
  <si>
    <t>CP107800_linear_left</t>
  </si>
  <si>
    <t>CP107798_linear_left</t>
  </si>
  <si>
    <t>CP107796_linear_left</t>
  </si>
  <si>
    <t>CP107797_linear_left</t>
  </si>
  <si>
    <t>CP107793_linear_left</t>
  </si>
  <si>
    <t>CP107794_linear_left</t>
  </si>
  <si>
    <t>CP107795_linear_left</t>
  </si>
  <si>
    <t>CP107791_linear_left</t>
  </si>
  <si>
    <t>CP107792_circular_left</t>
  </si>
  <si>
    <t>CP107786_linear_left</t>
  </si>
  <si>
    <t>CP107787_linear_left</t>
  </si>
  <si>
    <t>CP107788_linear_left</t>
  </si>
  <si>
    <t>CP107789_linear_left</t>
  </si>
  <si>
    <t>CP107790_linear_left</t>
  </si>
  <si>
    <t>CP107784_linear_left</t>
  </si>
  <si>
    <t>CP107783_linear_left</t>
  </si>
  <si>
    <t>CP107782_linear_left</t>
  </si>
  <si>
    <t>CP107780_linear_left</t>
  </si>
  <si>
    <t>CP107781_circular_left</t>
  </si>
  <si>
    <t>CP107772_linear_left</t>
  </si>
  <si>
    <t>CP107773_linear_left</t>
  </si>
  <si>
    <t>CP107768_linear_left</t>
  </si>
  <si>
    <t>CP107769_circular_left</t>
  </si>
  <si>
    <t>CP107770_circular_left</t>
  </si>
  <si>
    <t>CP107771_circular_left</t>
  </si>
  <si>
    <t>CP107766_linear_left</t>
  </si>
  <si>
    <t>CP107767_circular_left</t>
  </si>
  <si>
    <t>CP107765_linear_left</t>
  </si>
  <si>
    <t>CP107764_linear_left</t>
  </si>
  <si>
    <t>CP107762_linear_left</t>
  </si>
  <si>
    <t>CP107763_linear_left</t>
  </si>
  <si>
    <t>CP107761_linear_left</t>
  </si>
  <si>
    <t>CP107760_linear_left</t>
  </si>
  <si>
    <t>CP108324_linear_left</t>
  </si>
  <si>
    <t>CP107757_circular_left</t>
  </si>
  <si>
    <t>CP107758_linear_left</t>
  </si>
  <si>
    <t>CP107759_linear_left</t>
  </si>
  <si>
    <t>CP107755_linear_left</t>
  </si>
  <si>
    <t>CP107756_circular_left</t>
  </si>
  <si>
    <t>CP108323_linear_left</t>
  </si>
  <si>
    <t>CP107750_linear_left</t>
  </si>
  <si>
    <t>CP107749_linear_left</t>
  </si>
  <si>
    <t>CP107748_linear_left</t>
  </si>
  <si>
    <t>CP107746_linear_left</t>
  </si>
  <si>
    <t>CP107747_linear_left</t>
  </si>
  <si>
    <t>CP107742_linear_left</t>
  </si>
  <si>
    <t>CP107743_circular_left</t>
  </si>
  <si>
    <t>CP107744_circular_left</t>
  </si>
  <si>
    <t>CP107745_circular_left</t>
  </si>
  <si>
    <t>CP107741_linear_left</t>
  </si>
  <si>
    <t>CP107735_linear_left</t>
  </si>
  <si>
    <t>CP107736_linear_left</t>
  </si>
  <si>
    <t>CP107737_linear_left</t>
  </si>
  <si>
    <t>CP107738_linear_left</t>
  </si>
  <si>
    <t>CP107739_linear_left</t>
  </si>
  <si>
    <t>CP107740_circular_left</t>
  </si>
  <si>
    <t>CP107734_linear_left</t>
  </si>
  <si>
    <t>CP107733_linear_left</t>
  </si>
  <si>
    <t>CP107731_linear_left</t>
  </si>
  <si>
    <t>CP107732_linear_left</t>
  </si>
  <si>
    <t>CP107730_linear_left</t>
  </si>
  <si>
    <t>CP130731_linear_left</t>
  </si>
  <si>
    <t>CP109050_linear_left</t>
  </si>
  <si>
    <t>CP109046_linear_left</t>
  </si>
  <si>
    <t>CP109047_linear_left</t>
  </si>
  <si>
    <t>CP109048_linear_left</t>
  </si>
  <si>
    <t>CP109049_linear_left</t>
  </si>
  <si>
    <t>CP109044_linear_left</t>
  </si>
  <si>
    <t>CP109045_linear_left</t>
  </si>
  <si>
    <t>CP130729_linear_left</t>
  </si>
  <si>
    <t>CP130728_linear_left</t>
  </si>
  <si>
    <t>CP109041_linear_left</t>
  </si>
  <si>
    <t>CP109040_linear_left</t>
  </si>
  <si>
    <t>CP109038_linear_left</t>
  </si>
  <si>
    <t>CP109039_linear_left</t>
  </si>
  <si>
    <t>CP109037_linear_left</t>
  </si>
  <si>
    <t>CP109034_linear_left</t>
  </si>
  <si>
    <t>CP109035_linear_left</t>
  </si>
  <si>
    <t>CP109036_circular_left</t>
  </si>
  <si>
    <t>CP109033_linear_left</t>
  </si>
  <si>
    <t>CP109032_linear_left</t>
  </si>
  <si>
    <t>CP109031_linear_left</t>
  </si>
  <si>
    <t>CP109030_linear_left</t>
  </si>
  <si>
    <t>CP109027_linear_left</t>
  </si>
  <si>
    <t>CP109028_linear_left</t>
  </si>
  <si>
    <t>CP109025_linear_left</t>
  </si>
  <si>
    <t>CP109026_linear_left</t>
  </si>
  <si>
    <t>CP109024_linear_left</t>
  </si>
  <si>
    <t>CP109022_linear_left</t>
  </si>
  <si>
    <t>CP109023_linear_left</t>
  </si>
  <si>
    <t>CP109019_linear_left</t>
  </si>
  <si>
    <t>CP109020_linear_left</t>
  </si>
  <si>
    <t>CP109021_circular_left</t>
  </si>
  <si>
    <t>CP109018_linear_left</t>
  </si>
  <si>
    <t>CP109017_linear_left</t>
  </si>
  <si>
    <t>CP109013_linear_left</t>
  </si>
  <si>
    <t>CP109011_linear_left</t>
  </si>
  <si>
    <t>CP109009_linear_left</t>
  </si>
  <si>
    <t>CP109010_linear_left</t>
  </si>
  <si>
    <t>CP109007_linear_left</t>
  </si>
  <si>
    <t>CP109008_linear_left</t>
  </si>
  <si>
    <t>CP109004_linear_left</t>
  </si>
  <si>
    <t>CP109003_linear_left</t>
  </si>
  <si>
    <t>CP109000_linear_left</t>
  </si>
  <si>
    <t>CP109001_linear_left</t>
  </si>
  <si>
    <t>CP109002_linear_left</t>
  </si>
  <si>
    <t>CP108997_linear_left</t>
  </si>
  <si>
    <t>CP108998_linear_left</t>
  </si>
  <si>
    <t>CP108999_linear_left</t>
  </si>
  <si>
    <t>CP108995_linear_left</t>
  </si>
  <si>
    <t>CP108994_linear_left</t>
  </si>
  <si>
    <t>CP108993_linear_left</t>
  </si>
  <si>
    <t>CP108992_linear_left</t>
  </si>
  <si>
    <t>CP108990_linear_left</t>
  </si>
  <si>
    <t>CP108991_linear_left</t>
  </si>
  <si>
    <t>CP108989_linear_left</t>
  </si>
  <si>
    <t>CP108987_linear_left</t>
  </si>
  <si>
    <t>CP108988_linear_left</t>
  </si>
  <si>
    <t>CP108985_linear_left</t>
  </si>
  <si>
    <t>CP108986_linear_left</t>
  </si>
  <si>
    <t>CP108983_linear_left</t>
  </si>
  <si>
    <t>CP108984_linear_left</t>
  </si>
  <si>
    <t>CP108981_linear_left</t>
  </si>
  <si>
    <t>CP108982_linear_left</t>
  </si>
  <si>
    <t>CP108980_linear_left</t>
  </si>
  <si>
    <t>CP108978_linear_left</t>
  </si>
  <si>
    <t>CP108979_circular_left</t>
  </si>
  <si>
    <t>CP108974_linear_left</t>
  </si>
  <si>
    <t>CP108975_circular_left</t>
  </si>
  <si>
    <t>CP108971_linear_left</t>
  </si>
  <si>
    <t>CP108972_circular_left</t>
  </si>
  <si>
    <t>CP108973_circular_left</t>
  </si>
  <si>
    <t>CP108938_linear_left</t>
  </si>
  <si>
    <t>CP108895_linear_left</t>
  </si>
  <si>
    <t>CP108882_linear_left</t>
  </si>
  <si>
    <t>CP108878_linear_left</t>
  </si>
  <si>
    <t>CP108879_linear_left</t>
  </si>
  <si>
    <t>CP108876_linear_left</t>
  </si>
  <si>
    <t>CP108877_linear_left</t>
  </si>
  <si>
    <t>CP108873_linear_left</t>
  </si>
  <si>
    <t>CP108874_linear_left</t>
  </si>
  <si>
    <t>CP108875_linear_left</t>
  </si>
  <si>
    <t>CP108872_linear_left</t>
  </si>
  <si>
    <t>CP130727_linear_left</t>
  </si>
  <si>
    <t>CP108867_linear_left</t>
  </si>
  <si>
    <t>CP108868_linear_left</t>
  </si>
  <si>
    <t>CP108869_linear_left</t>
  </si>
  <si>
    <t>CP108864_linear_left</t>
  </si>
  <si>
    <t>CP108865_linear_left</t>
  </si>
  <si>
    <t>CP108863_linear_left</t>
  </si>
  <si>
    <t>CP108861_linear_left</t>
  </si>
  <si>
    <t>CP108862_linear_left</t>
  </si>
  <si>
    <t>CP108858_linear_left</t>
  </si>
  <si>
    <t>CP108859_linear_left</t>
  </si>
  <si>
    <t>CP108860_linear_left</t>
  </si>
  <si>
    <t>CP108857_linear_left</t>
  </si>
  <si>
    <t>CP108856_linear_left</t>
  </si>
  <si>
    <t>CP108850_linear_left</t>
  </si>
  <si>
    <t>CP108851_circular_left</t>
  </si>
  <si>
    <t>CP108852_circular_left</t>
  </si>
  <si>
    <t>CP108849_linear_left</t>
  </si>
  <si>
    <t>CP109061_linear_left</t>
  </si>
  <si>
    <t>CP108846_linear_left</t>
  </si>
  <si>
    <t>CP108847_linear_left</t>
  </si>
  <si>
    <t>CP108848_circular_left</t>
  </si>
  <si>
    <t>CP108840_linear_left</t>
  </si>
  <si>
    <t>CP108841_linear_left</t>
  </si>
  <si>
    <t>CP108842_linear_left</t>
  </si>
  <si>
    <t>CP108843_circular_left</t>
  </si>
  <si>
    <t>CP108844_circular_left</t>
  </si>
  <si>
    <t>CP108837_linear_left</t>
  </si>
  <si>
    <t>CP108838_linear_left</t>
  </si>
  <si>
    <t>CP108839_linear_left</t>
  </si>
  <si>
    <t>CP108832_linear_left</t>
  </si>
  <si>
    <t>CP108829_linear_left</t>
  </si>
  <si>
    <t>CP108830_linear_left</t>
  </si>
  <si>
    <t>CP108831_linear_left</t>
  </si>
  <si>
    <t>CP108826_linear_left</t>
  </si>
  <si>
    <t>CP108827_circular_left</t>
  </si>
  <si>
    <t>CP108820_linear_left</t>
  </si>
  <si>
    <t>CP108821_linear_left</t>
  </si>
  <si>
    <t>CP108822_circular_left</t>
  </si>
  <si>
    <t>CP108823_circular_left</t>
  </si>
  <si>
    <t>CP108818_linear_left</t>
  </si>
  <si>
    <t>CP108819_linear_left</t>
  </si>
  <si>
    <t>CP108817_linear_left</t>
  </si>
  <si>
    <t>CP108814_linear_left</t>
  </si>
  <si>
    <t>CP108815_linear_left</t>
  </si>
  <si>
    <t>CP108816_linear_left</t>
  </si>
  <si>
    <t>CP108812_linear_left</t>
  </si>
  <si>
    <t>CP108813_linear_left</t>
  </si>
  <si>
    <t>CP108810_linear_left</t>
  </si>
  <si>
    <t>CP108811_linear_left</t>
  </si>
  <si>
    <t>CP108808_linear_left</t>
  </si>
  <si>
    <t>CP108809_circular_left</t>
  </si>
  <si>
    <t>CP108806_linear_left</t>
  </si>
  <si>
    <t>CP108807_linear_left</t>
  </si>
  <si>
    <t>CP108803_linear_left</t>
  </si>
  <si>
    <t>CP108804_circular_left</t>
  </si>
  <si>
    <t>CP108805_circular_left</t>
  </si>
  <si>
    <t>CP108800_linear_left</t>
  </si>
  <si>
    <t>CP108801_linear_left</t>
  </si>
  <si>
    <t>CP108799_linear_left</t>
  </si>
  <si>
    <t>CP108797_linear_left</t>
  </si>
  <si>
    <t>CP108796_linear_left</t>
  </si>
  <si>
    <t>CP108792_linear_left</t>
  </si>
  <si>
    <t>CP108793_linear_left</t>
  </si>
  <si>
    <t>CP108794_circular_left</t>
  </si>
  <si>
    <t>CP108795_linear_left</t>
  </si>
  <si>
    <t>CP108788_linear_left</t>
  </si>
  <si>
    <t>CP108789_linear_left</t>
  </si>
  <si>
    <t>CP108790_linear_left</t>
  </si>
  <si>
    <t>CP108791_linear_left</t>
  </si>
  <si>
    <t>CP108784_linear_left</t>
  </si>
  <si>
    <t>CP108785_linear_left</t>
  </si>
  <si>
    <t>CP108786_linear_left</t>
  </si>
  <si>
    <t>CP108787_linear_left</t>
  </si>
  <si>
    <t>CP108781_linear_left</t>
  </si>
  <si>
    <t>CP108782_linear_left</t>
  </si>
  <si>
    <t>CP108779_linear_left</t>
  </si>
  <si>
    <t>CP108780_linear_left</t>
  </si>
  <si>
    <t>CP108776_linear_left</t>
  </si>
  <si>
    <t>CP108777_linear_left</t>
  </si>
  <si>
    <t>CP108778_linear_left</t>
  </si>
  <si>
    <t>CP108773_linear_left</t>
  </si>
  <si>
    <t>CP108774_linear_left</t>
  </si>
  <si>
    <t>CP108768_linear_left</t>
  </si>
  <si>
    <t>CP108769_linear_left</t>
  </si>
  <si>
    <t>CP108770_linear_left</t>
  </si>
  <si>
    <t>CP108771_linear_left</t>
  </si>
  <si>
    <t>CP108772_linear_left</t>
  </si>
  <si>
    <t>CP108765_linear_left</t>
  </si>
  <si>
    <t>CP108745_linear_left</t>
  </si>
  <si>
    <t>CP108746_linear_left</t>
  </si>
  <si>
    <t>CP108743_linear_left</t>
  </si>
  <si>
    <t>CP108741_linear_left</t>
  </si>
  <si>
    <t>CP108742_circular_left</t>
  </si>
  <si>
    <t>CP108737_linear_left</t>
  </si>
  <si>
    <t>CP108738_circular_left</t>
  </si>
  <si>
    <t>CP108739_linear_left</t>
  </si>
  <si>
    <t>CP108740_linear_left</t>
  </si>
  <si>
    <t>CP108734_linear_left</t>
  </si>
  <si>
    <t>CP108735_linear_left</t>
  </si>
  <si>
    <t>CP108736_linear_left</t>
  </si>
  <si>
    <t>CP108733_linear_left</t>
  </si>
  <si>
    <t>CP108731_linear_left</t>
  </si>
  <si>
    <t>CP108732_linear_left</t>
  </si>
  <si>
    <t>CP108730_linear_left</t>
  </si>
  <si>
    <t>CP108728_linear_left</t>
  </si>
  <si>
    <t>CP108729_linear_left</t>
  </si>
  <si>
    <t>CP108726_linear_left</t>
  </si>
  <si>
    <t>CP108727_circular_left</t>
  </si>
  <si>
    <t>CP108724_linear_left</t>
  </si>
  <si>
    <t>CP108725_linear_left</t>
  </si>
  <si>
    <t>CP108723_linear_left</t>
  </si>
  <si>
    <t>CP108720_linear_left</t>
  </si>
  <si>
    <t>CP108721_linear_left</t>
  </si>
  <si>
    <t>CP108718_linear_left</t>
  </si>
  <si>
    <t>CP108719_linear_left</t>
  </si>
  <si>
    <t>CP108711_linear_left</t>
  </si>
  <si>
    <t>CP108712_linear_left</t>
  </si>
  <si>
    <t>CP108713_linear_left</t>
  </si>
  <si>
    <t>CP108714_linear_left</t>
  </si>
  <si>
    <t>CP108715_linear_left</t>
  </si>
  <si>
    <t>CP108716_linear_left</t>
  </si>
  <si>
    <t>CP108717_linear_left</t>
  </si>
  <si>
    <t>CP108709_linear_left</t>
  </si>
  <si>
    <t>CP108710_linear_left</t>
  </si>
  <si>
    <t>CP108707_linear_left</t>
  </si>
  <si>
    <t>CP108708_linear_left</t>
  </si>
  <si>
    <t>CP109059_linear_left</t>
  </si>
  <si>
    <t>CP109060_linear_left</t>
  </si>
  <si>
    <t>CP108703_linear_left</t>
  </si>
  <si>
    <t>CP108704_linear_left</t>
  </si>
  <si>
    <t>CP108705_circular_left</t>
  </si>
  <si>
    <t>CP108706_circular_left</t>
  </si>
  <si>
    <t>CP108700_linear_left</t>
  </si>
  <si>
    <t>CP108701_linear_left</t>
  </si>
  <si>
    <t>CP108702_linear_left</t>
  </si>
  <si>
    <t>CP108692_linear_left</t>
  </si>
  <si>
    <t>CP108693_linear_left</t>
  </si>
  <si>
    <t>CP108694_linear_left</t>
  </si>
  <si>
    <t>CP108690_linear_left</t>
  </si>
  <si>
    <t>CP108691_linear_left</t>
  </si>
  <si>
    <t>CP108688_linear_left</t>
  </si>
  <si>
    <t>CP108689_circular_left</t>
  </si>
  <si>
    <t>CP108687_linear_left</t>
  </si>
  <si>
    <t>CP108685_linear_left</t>
  </si>
  <si>
    <t>CP108686_linear_left</t>
  </si>
  <si>
    <t>CP108684_linear_left</t>
  </si>
  <si>
    <t>CP108683_linear_left</t>
  </si>
  <si>
    <t>CP108682_linear_left</t>
  </si>
  <si>
    <t>CP108681_linear_left</t>
  </si>
  <si>
    <t>CP108676_linear_left</t>
  </si>
  <si>
    <t>CP108671_linear_left</t>
  </si>
  <si>
    <t>CP108672_linear_left</t>
  </si>
  <si>
    <t>CP108673_linear_left</t>
  </si>
  <si>
    <t>CP108670_linear_left</t>
  </si>
  <si>
    <t>CP108669_linear_left</t>
  </si>
  <si>
    <t>CP108664_linear_left</t>
  </si>
  <si>
    <t>CP108665_linear_left</t>
  </si>
  <si>
    <t>CP108666_linear_left</t>
  </si>
  <si>
    <t>CP108667_linear_left</t>
  </si>
  <si>
    <t>CP108668_linear_left</t>
  </si>
  <si>
    <t>CP108661_linear_left</t>
  </si>
  <si>
    <t>CP108662_linear_left</t>
  </si>
  <si>
    <t>CP108663_circular_left</t>
  </si>
  <si>
    <t>CP108660_linear_left</t>
  </si>
  <si>
    <t>CP108659_linear_left</t>
  </si>
  <si>
    <t>CP108654_linear_left</t>
  </si>
  <si>
    <t>CP108655_linear_left</t>
  </si>
  <si>
    <t>CP108656_circular_left</t>
  </si>
  <si>
    <t>CP108657_linear_left</t>
  </si>
  <si>
    <t>CP108658_circular_left</t>
  </si>
  <si>
    <t>CP108653_linear_left</t>
  </si>
  <si>
    <t>CP108652_linear_left</t>
  </si>
  <si>
    <t>CP108651_linear_left</t>
  </si>
  <si>
    <t>CP108649_linear_left</t>
  </si>
  <si>
    <t>CP108650_circular_left</t>
  </si>
  <si>
    <t>CP108647_linear_left</t>
  </si>
  <si>
    <t>CP108648_circular_left</t>
  </si>
  <si>
    <t>CP108644_linear_left</t>
  </si>
  <si>
    <t>CP108645_linear_left</t>
  </si>
  <si>
    <t>CP108646_circular_left</t>
  </si>
  <si>
    <t>CP108643_linear_left</t>
  </si>
  <si>
    <t>CP108642_linear_left</t>
  </si>
  <si>
    <t>CP108640_linear_left</t>
  </si>
  <si>
    <t>CP108641_linear_left</t>
  </si>
  <si>
    <t>CP108638_linear_left</t>
  </si>
  <si>
    <t>CP108639_linear_left</t>
  </si>
  <si>
    <t>CP108632_linear_left</t>
  </si>
  <si>
    <t>CP108633_linear_left</t>
  </si>
  <si>
    <t>CP108634_linear_left</t>
  </si>
  <si>
    <t>CP108635_linear_left</t>
  </si>
  <si>
    <t>CP108636_circular_left</t>
  </si>
  <si>
    <t>CP108637_circular_left</t>
  </si>
  <si>
    <t>CP108627_linear_left</t>
  </si>
  <si>
    <t>CP108628_linear_left</t>
  </si>
  <si>
    <t>CP108629_circular_left</t>
  </si>
  <si>
    <t>CP108630_linear_left</t>
  </si>
  <si>
    <t>CP108631_circular_left</t>
  </si>
  <si>
    <t>CP108625_linear_left</t>
  </si>
  <si>
    <t>CP108626_circular_left</t>
  </si>
  <si>
    <t>CP108621_linear_left</t>
  </si>
  <si>
    <t>CP108622_circular_left</t>
  </si>
  <si>
    <t>CP108623_linear_left</t>
  </si>
  <si>
    <t>CP108624_circular_left</t>
  </si>
  <si>
    <t>CP108616_linear_left</t>
  </si>
  <si>
    <t>CP108617_linear_left</t>
  </si>
  <si>
    <t>CP108618_linear_left</t>
  </si>
  <si>
    <t>CP108619_linear_left</t>
  </si>
  <si>
    <t>CP108620_linear_left</t>
  </si>
  <si>
    <t>CP108613_linear_left</t>
  </si>
  <si>
    <t>CP108614_linear_left</t>
  </si>
  <si>
    <t>CP108615_circular_left</t>
  </si>
  <si>
    <t>CP108612_linear_left</t>
  </si>
  <si>
    <t>CP108611_linear_left</t>
  </si>
  <si>
    <t>CP108610_linear_left</t>
  </si>
  <si>
    <t>CP108609_linear_left</t>
  </si>
  <si>
    <t>CP108605_linear_left</t>
  </si>
  <si>
    <t>CP108606_linear_left</t>
  </si>
  <si>
    <t>CP108607_circular_left</t>
  </si>
  <si>
    <t>CP108608_linear_left</t>
  </si>
  <si>
    <t>CP108602_linear_left</t>
  </si>
  <si>
    <t>CP108603_circular_left</t>
  </si>
  <si>
    <t>CP108604_circular_left</t>
  </si>
  <si>
    <t>CP108600_linear_left</t>
  </si>
  <si>
    <t>CP108601_linear_left</t>
  </si>
  <si>
    <t>CP108595_linear_left</t>
  </si>
  <si>
    <t>CP108596_circular_left</t>
  </si>
  <si>
    <t>CP108597_circular_left</t>
  </si>
  <si>
    <t>CP108598_linear_left</t>
  </si>
  <si>
    <t>CP108599_linear_left</t>
  </si>
  <si>
    <t>CP108592_linear_left</t>
  </si>
  <si>
    <t>CP108593_linear_left</t>
  </si>
  <si>
    <t>CP108594_linear_left</t>
  </si>
  <si>
    <t>CP108591_linear_left</t>
  </si>
  <si>
    <t>CP108589_linear_left</t>
  </si>
  <si>
    <t>CP108590_circular_left</t>
  </si>
  <si>
    <t>CP108588_linear_left</t>
  </si>
  <si>
    <t>CP108587_linear_left</t>
  </si>
  <si>
    <t>CP108585_linear_left</t>
  </si>
  <si>
    <t>CP108586_linear_left</t>
  </si>
  <si>
    <t>CP108582_linear_left</t>
  </si>
  <si>
    <t>CP108583_linear_left</t>
  </si>
  <si>
    <t>CP108580_linear_left</t>
  </si>
  <si>
    <t>CP108577_linear_left</t>
  </si>
  <si>
    <t>CP108578_linear_left</t>
  </si>
  <si>
    <t>CP108579_linear_left</t>
  </si>
  <si>
    <t>CP108575_linear_left</t>
  </si>
  <si>
    <t>CP108576_linear_left</t>
  </si>
  <si>
    <t>CP108573_linear_left</t>
  </si>
  <si>
    <t>CP108574_circular_left</t>
  </si>
  <si>
    <t>CP108571_linear_left</t>
  </si>
  <si>
    <t>CP108572_circular_left</t>
  </si>
  <si>
    <t>CP108569_linear_left</t>
  </si>
  <si>
    <t>CP108570_circular_left</t>
  </si>
  <si>
    <t>CP108568_linear_left</t>
  </si>
  <si>
    <t>CP108565_linear_left</t>
  </si>
  <si>
    <t>CP108566_linear_left</t>
  </si>
  <si>
    <t>CP108562_linear_left</t>
  </si>
  <si>
    <t>CP108563_linear_left</t>
  </si>
  <si>
    <t>CP108564_linear_left</t>
  </si>
  <si>
    <t>CP108561_linear_left</t>
  </si>
  <si>
    <t>CP108557_circular_left</t>
  </si>
  <si>
    <t>CP108558_linear_left</t>
  </si>
  <si>
    <t>CP108559_circular_left</t>
  </si>
  <si>
    <t>CP108560_linear_left</t>
  </si>
  <si>
    <t>CP108554_linear_left</t>
  </si>
  <si>
    <t>CP108555_linear_left</t>
  </si>
  <si>
    <t>CP108556_circular_left</t>
  </si>
  <si>
    <t>CP108551_linear_left</t>
  </si>
  <si>
    <t>CP108552_circular_left</t>
  </si>
  <si>
    <t>CP108553_linear_left</t>
  </si>
  <si>
    <t>CP108549_linear_left</t>
  </si>
  <si>
    <t>CP108550_linear_left</t>
  </si>
  <si>
    <t>CP108546_linear_left</t>
  </si>
  <si>
    <t>CP108547_linear_left</t>
  </si>
  <si>
    <t>CP108548_linear_left</t>
  </si>
  <si>
    <t>CP108545_linear_left</t>
  </si>
  <si>
    <t>CP108541_linear_left</t>
  </si>
  <si>
    <t>CP108542_circular_left</t>
  </si>
  <si>
    <t>CP108543_linear_left</t>
  </si>
  <si>
    <t>CP108544_linear_left</t>
  </si>
  <si>
    <t>CP108540_linear_left</t>
  </si>
  <si>
    <t>CP108677_linear_left</t>
  </si>
  <si>
    <t>CP108678_linear_left</t>
  </si>
  <si>
    <t>CP108679_linear_left</t>
  </si>
  <si>
    <t>CP108680_linear_left</t>
  </si>
  <si>
    <t>CP108538_linear_left</t>
  </si>
  <si>
    <t>CP108539_linear_left</t>
  </si>
  <si>
    <t>CP108536_linear_left</t>
  </si>
  <si>
    <t>CP108537_linear_left</t>
  </si>
  <si>
    <t>CP108531_linear_left</t>
  </si>
  <si>
    <t>CP108532_linear_left</t>
  </si>
  <si>
    <t>CP108533_circular_left</t>
  </si>
  <si>
    <t>CP108534_linear_left</t>
  </si>
  <si>
    <t>CP108529_linear_left</t>
  </si>
  <si>
    <t>CP108530_linear_left</t>
  </si>
  <si>
    <t>CP108524_linear_left</t>
  </si>
  <si>
    <t>CP108525_linear_left</t>
  </si>
  <si>
    <t>CP108526_linear_left</t>
  </si>
  <si>
    <t>CP108527_circular_left</t>
  </si>
  <si>
    <t>CP108522_linear_left</t>
  </si>
  <si>
    <t>CP108523_linear_left</t>
  </si>
  <si>
    <t>CP108521_linear_left</t>
  </si>
  <si>
    <t>CP108518_linear_left</t>
  </si>
  <si>
    <t>CP108519_linear_left</t>
  </si>
  <si>
    <t>CP108520_linear_left</t>
  </si>
  <si>
    <t>CP108514_linear_left</t>
  </si>
  <si>
    <t>CP108515_linear_left</t>
  </si>
  <si>
    <t>CP108516_circular_left</t>
  </si>
  <si>
    <t>CP108517_linear_left</t>
  </si>
  <si>
    <t>CP108513_linear_left</t>
  </si>
  <si>
    <t>CP108512_linear_left</t>
  </si>
  <si>
    <t>CP130722_linear_left</t>
  </si>
  <si>
    <t>CP130723_linear_left</t>
  </si>
  <si>
    <t>CP130724_circular_left</t>
  </si>
  <si>
    <t>CP130725_circular_left</t>
  </si>
  <si>
    <t>CP130726_circular_left</t>
  </si>
  <si>
    <t>CP108497_linear_left</t>
  </si>
  <si>
    <t>CP108498_circular_left</t>
  </si>
  <si>
    <t>CP108499_linear_left</t>
  </si>
  <si>
    <t>CP108500_circular_left</t>
  </si>
  <si>
    <t>CP108494_linear_left</t>
  </si>
  <si>
    <t>CP108495_linear_left</t>
  </si>
  <si>
    <t>CP108496_circular_left</t>
  </si>
  <si>
    <t>CP108491_linear_left</t>
  </si>
  <si>
    <t>CP108492_linear_left</t>
  </si>
  <si>
    <t>CP108493_linear_left</t>
  </si>
  <si>
    <t>CP108488_linear_left</t>
  </si>
  <si>
    <t>CP108489_linear_left</t>
  </si>
  <si>
    <t>CP108490_circular_left</t>
  </si>
  <si>
    <t>CP108484_linear_left</t>
  </si>
  <si>
    <t>CP108485_circular_left</t>
  </si>
  <si>
    <t>CP108486_circular_left</t>
  </si>
  <si>
    <t>CP108482_linear_left</t>
  </si>
  <si>
    <t>CP108483_linear_left</t>
  </si>
  <si>
    <t>CP108477_linear_left</t>
  </si>
  <si>
    <t>CP108478_linear_left</t>
  </si>
  <si>
    <t>CP108479_linear_left</t>
  </si>
  <si>
    <t>CP108480_linear_left</t>
  </si>
  <si>
    <t>CP108481_linear_left</t>
  </si>
  <si>
    <t>CP108476_linear_left</t>
  </si>
  <si>
    <t>CP108474_linear_left</t>
  </si>
  <si>
    <t>CP108475_linear_left</t>
  </si>
  <si>
    <t>CP108473_linear_left</t>
  </si>
  <si>
    <t>CP108467_linear_left</t>
  </si>
  <si>
    <t>CP108468_linear_left</t>
  </si>
  <si>
    <t>CP108469_circular_left</t>
  </si>
  <si>
    <t>CP108470_circular_left</t>
  </si>
  <si>
    <t>CP108471_linear_left</t>
  </si>
  <si>
    <t>CP108464_linear_left</t>
  </si>
  <si>
    <t>CP108465_linear_left</t>
  </si>
  <si>
    <t>CP108466_linear_left</t>
  </si>
  <si>
    <t>CP108463_linear_left</t>
  </si>
  <si>
    <t>CP108462_linear_left</t>
  </si>
  <si>
    <t>CP108460_linear_left</t>
  </si>
  <si>
    <t>CP108461_linear_left</t>
  </si>
  <si>
    <t>CP108458_linear_left</t>
  </si>
  <si>
    <t>CP108459_linear_left</t>
  </si>
  <si>
    <t>CP108455_linear_left</t>
  </si>
  <si>
    <t>CP108456_linear_left</t>
  </si>
  <si>
    <t>CP108457_linear_left</t>
  </si>
  <si>
    <t>CP108454_linear_left</t>
  </si>
  <si>
    <t>CP108452_linear_left</t>
  </si>
  <si>
    <t>CP108453_linear_left</t>
  </si>
  <si>
    <t>CP108451_linear_left</t>
  </si>
  <si>
    <t>CP108450_linear_left</t>
  </si>
  <si>
    <t>CP108447_linear_left</t>
  </si>
  <si>
    <t>CP108448_circular_left</t>
  </si>
  <si>
    <t>CP108449_circular_left</t>
  </si>
  <si>
    <t>CP108442_linear_left</t>
  </si>
  <si>
    <t>CP108443_linear_left</t>
  </si>
  <si>
    <t>CP108444_linear_left</t>
  </si>
  <si>
    <t>CP108445_linear_left</t>
  </si>
  <si>
    <t>CP108446_linear_left</t>
  </si>
  <si>
    <t>CP108439_linear_left</t>
  </si>
  <si>
    <t>CP108440_linear_left</t>
  </si>
  <si>
    <t>CP108441_circular_left</t>
  </si>
  <si>
    <t>CP108438_linear_left</t>
  </si>
  <si>
    <t>CP108435_linear_left</t>
  </si>
  <si>
    <t>CP108436_linear_left</t>
  </si>
  <si>
    <t>CP108430_linear_left</t>
  </si>
  <si>
    <t>CP108431_linear_left</t>
  </si>
  <si>
    <t>CP108432_linear_left</t>
  </si>
  <si>
    <t>CP108433_linear_left</t>
  </si>
  <si>
    <t>CP108434_linear_left</t>
  </si>
  <si>
    <t>CP108427_linear_left</t>
  </si>
  <si>
    <t>CP108422_linear_left</t>
  </si>
  <si>
    <t>CP130720_linear_left</t>
  </si>
  <si>
    <t>CP130721_linear_left</t>
  </si>
  <si>
    <t>CP108419_linear_left</t>
  </si>
  <si>
    <t>CP108414_linear_left</t>
  </si>
  <si>
    <t>CP108415_circular_left</t>
  </si>
  <si>
    <t>CP108416_linear_left</t>
  </si>
  <si>
    <t>CP108417_linear_left</t>
  </si>
  <si>
    <t>CP108418_circular_left</t>
  </si>
  <si>
    <t>CP108413_linear_left</t>
  </si>
  <si>
    <t>CP108408_linear_left</t>
  </si>
  <si>
    <t>CP108409_linear_left</t>
  </si>
  <si>
    <t>CP108410_linear_left</t>
  </si>
  <si>
    <t>CP108411_linear_left</t>
  </si>
  <si>
    <t>CP108412_linear_left</t>
  </si>
  <si>
    <t>CP108404_linear_left</t>
  </si>
  <si>
    <t>CP108405_linear_left</t>
  </si>
  <si>
    <t>CP108406_linear_left</t>
  </si>
  <si>
    <t>CP108407_circular_left</t>
  </si>
  <si>
    <t>CP109055_linear_left</t>
  </si>
  <si>
    <t>CP109056_linear_left</t>
  </si>
  <si>
    <t>CP109057_linear_left</t>
  </si>
  <si>
    <t>CP109058_circular_left</t>
  </si>
  <si>
    <t>CP108397_circular_left</t>
  </si>
  <si>
    <t>CP108398_circular_left</t>
  </si>
  <si>
    <t>CP108399_linear_left</t>
  </si>
  <si>
    <t>CP108393_linear_left</t>
  </si>
  <si>
    <t>CP108392_linear_left</t>
  </si>
  <si>
    <t>CP108390_linear_left</t>
  </si>
  <si>
    <t>CP108391_linear_left</t>
  </si>
  <si>
    <t>CP108388_linear_left</t>
  </si>
  <si>
    <t>CP108389_circular_left</t>
  </si>
  <si>
    <t>CP108385_linear_left</t>
  </si>
  <si>
    <t>CP108386_linear_left</t>
  </si>
  <si>
    <t>CP108387_linear_left</t>
  </si>
  <si>
    <t>CP109051_linear_left</t>
  </si>
  <si>
    <t>CP109052_linear_left</t>
  </si>
  <si>
    <t>CP109053_circular_left</t>
  </si>
  <si>
    <t>CP109054_circular_left</t>
  </si>
  <si>
    <t>CP108382_linear_left</t>
  </si>
  <si>
    <t>CP108379_linear_left</t>
  </si>
  <si>
    <t>CP108380_linear_left</t>
  </si>
  <si>
    <t>CP108378_linear_left</t>
  </si>
  <si>
    <t>CP108376_linear_left</t>
  </si>
  <si>
    <t>CP108377_circular_left</t>
  </si>
  <si>
    <t>CP130718_linear_left</t>
  </si>
  <si>
    <t>CP130719_linear_left</t>
  </si>
  <si>
    <t>CP108370_linear_left</t>
  </si>
  <si>
    <t>CP108371_linear_left</t>
  </si>
  <si>
    <t>CP108372_circular_left</t>
  </si>
  <si>
    <t>CP108373_linear_left</t>
  </si>
  <si>
    <t>CP108369_linear_left</t>
  </si>
  <si>
    <t>CP108368_linear_left</t>
  </si>
  <si>
    <t>CP108367_linear_left</t>
  </si>
  <si>
    <t>CP108365_linear_left</t>
  </si>
  <si>
    <t>CP108364_linear_left</t>
  </si>
  <si>
    <t>CP108362_linear_left</t>
  </si>
  <si>
    <t>CP108363_linear_left</t>
  </si>
  <si>
    <t>CP108361_linear_left</t>
  </si>
  <si>
    <t>CP108360_linear_left</t>
  </si>
  <si>
    <t>CP108359_linear_left</t>
  </si>
  <si>
    <t>CP108356_linear_left</t>
  </si>
  <si>
    <t>CP108357_linear_left</t>
  </si>
  <si>
    <t>CP108358_linear_left</t>
  </si>
  <si>
    <t>CP108354_linear_left</t>
  </si>
  <si>
    <t>CP108355_circular_left</t>
  </si>
  <si>
    <t>CP108353_circular_left</t>
  </si>
  <si>
    <t>CP108351_linear_left</t>
  </si>
  <si>
    <t>CP108350_linear_left</t>
  </si>
  <si>
    <t>CP108349_linear_left</t>
  </si>
  <si>
    <t>CP108347_linear_left</t>
  </si>
  <si>
    <t>CP108348_linear_left</t>
  </si>
  <si>
    <t>CP108346_linear_left</t>
  </si>
  <si>
    <t>CP109589_linear_left</t>
  </si>
  <si>
    <t>CP109590_linear_left</t>
  </si>
  <si>
    <t>CP109591_linear_left</t>
  </si>
  <si>
    <t>CP109586_linear_left</t>
  </si>
  <si>
    <t>CP109587_linear_left</t>
  </si>
  <si>
    <t>CP109588_linear_left</t>
  </si>
  <si>
    <t>CP109583_linear_left</t>
  </si>
  <si>
    <t>CP109584_linear_left</t>
  </si>
  <si>
    <t>CP109585_circular_left</t>
  </si>
  <si>
    <t>CP109581_linear_left</t>
  </si>
  <si>
    <t>CP109582_linear_left</t>
  </si>
  <si>
    <t>CP109580_linear_left</t>
  </si>
  <si>
    <t>CP109575_linear_left</t>
  </si>
  <si>
    <t>CP109576_linear_left</t>
  </si>
  <si>
    <t>CP109577_linear_left</t>
  </si>
  <si>
    <t>CP109578_linear_left</t>
  </si>
  <si>
    <t>CP109579_circular_left</t>
  </si>
  <si>
    <t>CP109574_linear_left</t>
  </si>
  <si>
    <t>CP109571_linear_left</t>
  </si>
  <si>
    <t>CP109572_linear_left</t>
  </si>
  <si>
    <t>CP109573_linear_left</t>
  </si>
  <si>
    <t>CP109570_linear_left</t>
  </si>
  <si>
    <t>CP109565_linear_left</t>
  </si>
  <si>
    <t>CP109561_linear_left</t>
  </si>
  <si>
    <t>CP109562_linear_left</t>
  </si>
  <si>
    <t>CP109563_circular_left</t>
  </si>
  <si>
    <t>CP109564_circular_left</t>
  </si>
  <si>
    <t>CP109559_linear_left</t>
  </si>
  <si>
    <t>CP109560_linear_left</t>
  </si>
  <si>
    <t>CP109558_linear_left</t>
  </si>
  <si>
    <t>CP109556_linear_left</t>
  </si>
  <si>
    <t>CP109557_linear_left</t>
  </si>
  <si>
    <t>CP109551_linear_left</t>
  </si>
  <si>
    <t>CP109550_linear_left</t>
  </si>
  <si>
    <t>CP109546_linear_left</t>
  </si>
  <si>
    <t>CP109547_circular_left</t>
  </si>
  <si>
    <t>CP109548_circular_left</t>
  </si>
  <si>
    <t>CP109545_linear_left</t>
  </si>
  <si>
    <t>CP109535_linear_left</t>
  </si>
  <si>
    <t>CP109536_circular_left</t>
  </si>
  <si>
    <t>CP109537_circular_left</t>
  </si>
  <si>
    <t>CP109531_linear_left</t>
  </si>
  <si>
    <t>CP109530_linear_left</t>
  </si>
  <si>
    <t>CP109529_linear_left</t>
  </si>
  <si>
    <t>CP109522_linear_left</t>
  </si>
  <si>
    <t>CP109523_linear_left</t>
  </si>
  <si>
    <t>CP109524_circular_left</t>
  </si>
  <si>
    <t>CP109525_circular_left</t>
  </si>
  <si>
    <t>CP109526_circular_left</t>
  </si>
  <si>
    <t>CP109518_linear_left</t>
  </si>
  <si>
    <t>CP109519_linear_left</t>
  </si>
  <si>
    <t>CP109520_circular_left</t>
  </si>
  <si>
    <t>CP109521_circular_left</t>
  </si>
  <si>
    <t>CP109517_linear_left</t>
  </si>
  <si>
    <t>CP109515_linear_left</t>
  </si>
  <si>
    <t>CP109516_circular_left</t>
  </si>
  <si>
    <t>CP109513_linear_left</t>
  </si>
  <si>
    <t>CP109511_linear_left</t>
  </si>
  <si>
    <t>CP109512_linear_left</t>
  </si>
  <si>
    <t>CP109508_linear_left</t>
  </si>
  <si>
    <t>CP109509_linear_left</t>
  </si>
  <si>
    <t>CP109510_circular_left</t>
  </si>
  <si>
    <t>CP109506_linear_left</t>
  </si>
  <si>
    <t>CP109507_linear_left</t>
  </si>
  <si>
    <t>CP109500_linear_left</t>
  </si>
  <si>
    <t>CP109501_linear_left</t>
  </si>
  <si>
    <t>CP109502_linear_left</t>
  </si>
  <si>
    <t>CP109503_linear_left</t>
  </si>
  <si>
    <t>CP109504_linear_left</t>
  </si>
  <si>
    <t>CP109505_linear_left</t>
  </si>
  <si>
    <t>CP109499_linear_left</t>
  </si>
  <si>
    <t>CP109599_linear_left</t>
  </si>
  <si>
    <t>CP109496_linear_left</t>
  </si>
  <si>
    <t>CP109497_linear_left</t>
  </si>
  <si>
    <t>CP109498_circular_left</t>
  </si>
  <si>
    <t>CP109495_linear_left</t>
  </si>
  <si>
    <t>CP109492_linear_left</t>
  </si>
  <si>
    <t>CP109493_linear_left</t>
  </si>
  <si>
    <t>CP109494_circular_left</t>
  </si>
  <si>
    <t>CP109491_linear_left</t>
  </si>
  <si>
    <t>CP109490_linear_left</t>
  </si>
  <si>
    <t>CP109488_circular_left</t>
  </si>
  <si>
    <t>CP109489_linear_left</t>
  </si>
  <si>
    <t>CP109487_linear_left</t>
  </si>
  <si>
    <t>CP109483_linear_left</t>
  </si>
  <si>
    <t>CP109484_circular_left</t>
  </si>
  <si>
    <t>CP109480_linear_left</t>
  </si>
  <si>
    <t>CP109481_linear_left</t>
  </si>
  <si>
    <t>CP109482_linear_left</t>
  </si>
  <si>
    <t>CP109479_linear_left</t>
  </si>
  <si>
    <t>CP109478_linear_left</t>
  </si>
  <si>
    <t>CP109460_linear_left</t>
  </si>
  <si>
    <t>CP109461_circular_left</t>
  </si>
  <si>
    <t>CP109462_linear_left</t>
  </si>
  <si>
    <t>CP109463_linear_left</t>
  </si>
  <si>
    <t>CP109464_circular_left</t>
  </si>
  <si>
    <t>CP109475_linear_left</t>
  </si>
  <si>
    <t>CP109476_linear_left</t>
  </si>
  <si>
    <t>CP109477_linear_left</t>
  </si>
  <si>
    <t>CP109455_linear_left</t>
  </si>
  <si>
    <t>CP109456_linear_left</t>
  </si>
  <si>
    <t>CP109457_linear_left</t>
  </si>
  <si>
    <t>CP109458_circular_left</t>
  </si>
  <si>
    <t>CP109459_circular_left</t>
  </si>
  <si>
    <t>CP109473_linear_left</t>
  </si>
  <si>
    <t>CP109474_circular_left</t>
  </si>
  <si>
    <t>CP109470_linear_left</t>
  </si>
  <si>
    <t>CP109471_linear_left</t>
  </si>
  <si>
    <t>CP109468_linear_left</t>
  </si>
  <si>
    <t>CP109469_linear_left</t>
  </si>
  <si>
    <t>CP109467_linear_left</t>
  </si>
  <si>
    <t>CP109450_linear_left</t>
  </si>
  <si>
    <t>CP109451_linear_left</t>
  </si>
  <si>
    <t>CP109452_linear_left</t>
  </si>
  <si>
    <t>CP109447_linear_left</t>
  </si>
  <si>
    <t>CP109448_circular_left</t>
  </si>
  <si>
    <t>CP109446_linear_left</t>
  </si>
  <si>
    <t>CP109445_linear_left</t>
  </si>
  <si>
    <t>CP109444_linear_left</t>
  </si>
  <si>
    <t>CP109438_linear_left</t>
  </si>
  <si>
    <t>CP109439_linear_left</t>
  </si>
  <si>
    <t>CP109440_circular_left</t>
  </si>
  <si>
    <t>CP109435_linear_left</t>
  </si>
  <si>
    <t>CP109436_linear_left</t>
  </si>
  <si>
    <t>CP109429_linear_left</t>
  </si>
  <si>
    <t>CP109427_linear_left</t>
  </si>
  <si>
    <t>CP109428_linear_left</t>
  </si>
  <si>
    <t>CP109598_linear_left</t>
  </si>
  <si>
    <t>CP109422_linear_left</t>
  </si>
  <si>
    <t>CP109423_circular_left</t>
  </si>
  <si>
    <t>CP109424_linear_left</t>
  </si>
  <si>
    <t>CP109421_linear_left</t>
  </si>
  <si>
    <t>CP109419_linear_left</t>
  </si>
  <si>
    <t>CP109420_linear_left</t>
  </si>
  <si>
    <t>CP109417_linear_left</t>
  </si>
  <si>
    <t>CP109416_linear_left</t>
  </si>
  <si>
    <t>CP109413_linear_left</t>
  </si>
  <si>
    <t>CP109414_linear_left</t>
  </si>
  <si>
    <t>CP109415_linear_left</t>
  </si>
  <si>
    <t>CP130730_linear_left</t>
  </si>
  <si>
    <t>CP109407_linear_left</t>
  </si>
  <si>
    <t>CP109408_linear_left</t>
  </si>
  <si>
    <t>CP109409_linear_left</t>
  </si>
  <si>
    <t>CP109410_linear_left</t>
  </si>
  <si>
    <t>CP109411_linear_left</t>
  </si>
  <si>
    <t>CP109404_linear_left</t>
  </si>
  <si>
    <t>CP109405_linear_left</t>
  </si>
  <si>
    <t>CP109406_linear_left</t>
  </si>
  <si>
    <t>CP109403_linear_left</t>
  </si>
  <si>
    <t>CP109400_linear_left</t>
  </si>
  <si>
    <t>CP109401_circular_left</t>
  </si>
  <si>
    <t>CP109402_linear_left</t>
  </si>
  <si>
    <t>CP109397_linear_left</t>
  </si>
  <si>
    <t>CP109398_linear_left</t>
  </si>
  <si>
    <t>CP109399_linear_left</t>
  </si>
  <si>
    <t>CP109395_linear_left</t>
  </si>
  <si>
    <t>CP109396_linear_left</t>
  </si>
  <si>
    <t>CP109394_linear_left</t>
  </si>
  <si>
    <t>CP109393_linear_left</t>
  </si>
  <si>
    <t>CP109392_linear_left</t>
  </si>
  <si>
    <t>CP109391_linear_left</t>
  </si>
  <si>
    <t>CP109390_linear_left</t>
  </si>
  <si>
    <t>CP109389_linear_left</t>
  </si>
  <si>
    <t>CP109387_linear_left</t>
  </si>
  <si>
    <t>CP109388_linear_left</t>
  </si>
  <si>
    <t>CP109384_linear_left</t>
  </si>
  <si>
    <t>CP109385_linear_left</t>
  </si>
  <si>
    <t>CP109386_circular_left</t>
  </si>
  <si>
    <t>CP109381_linear_left</t>
  </si>
  <si>
    <t>CP109382_linear_left</t>
  </si>
  <si>
    <t>CP109383_circular_left</t>
  </si>
  <si>
    <t>CP109379_linear_left</t>
  </si>
  <si>
    <t>CP109380_linear_left</t>
  </si>
  <si>
    <t>CP109377_linear_left</t>
  </si>
  <si>
    <t>CP109378_linear_left</t>
  </si>
  <si>
    <t>CP109376_linear_left</t>
  </si>
  <si>
    <t>CP109375_linear_left</t>
  </si>
  <si>
    <t>CP109370_linear_left</t>
  </si>
  <si>
    <t>CP109371_linear_left</t>
  </si>
  <si>
    <t>CP109372_linear_left</t>
  </si>
  <si>
    <t>CP109373_linear_left</t>
  </si>
  <si>
    <t>CP109374_circular_left</t>
  </si>
  <si>
    <t>CP109369_linear_left</t>
  </si>
  <si>
    <t>CP109368_linear_left</t>
  </si>
  <si>
    <t>CP109364_linear_left</t>
  </si>
  <si>
    <t>CP109356_linear_left</t>
  </si>
  <si>
    <t>CP109357_linear_left</t>
  </si>
  <si>
    <t>CP109358_linear_left</t>
  </si>
  <si>
    <t>CP109359_linear_left</t>
  </si>
  <si>
    <t>CP109360_linear_left</t>
  </si>
  <si>
    <t>CP109361_linear_left</t>
  </si>
  <si>
    <t>CP109362_linear_left</t>
  </si>
  <si>
    <t>CP109363_linear_left</t>
  </si>
  <si>
    <t>CP109354_linear_left</t>
  </si>
  <si>
    <t>CP109355_linear_left</t>
  </si>
  <si>
    <t>CP109352_linear_left</t>
  </si>
  <si>
    <t>CP109353_circular_left</t>
  </si>
  <si>
    <t>CP109349_linear_left</t>
  </si>
  <si>
    <t>CP109350_linear_left</t>
  </si>
  <si>
    <t>CP109351_circular_left</t>
  </si>
  <si>
    <t>CP109347_linear_left</t>
  </si>
  <si>
    <t>CP109348_linear_left</t>
  </si>
  <si>
    <t>CP109346_linear_left</t>
  </si>
  <si>
    <t>CP109344_linear_left</t>
  </si>
  <si>
    <t>CP109345_linear_left</t>
  </si>
  <si>
    <t>CP109343_linear_left</t>
  </si>
  <si>
    <t>CP109341_linear_left</t>
  </si>
  <si>
    <t>CP109342_linear_left</t>
  </si>
  <si>
    <t>CP109339_linear_left</t>
  </si>
  <si>
    <t>CP109340_circular_left</t>
  </si>
  <si>
    <t>CP109334_linear_left</t>
  </si>
  <si>
    <t>CP109333_linear_left</t>
  </si>
  <si>
    <t>CP109330_linear_left</t>
  </si>
  <si>
    <t>CP109331_linear_left</t>
  </si>
  <si>
    <t>CP109332_circular_left</t>
  </si>
  <si>
    <t>CP109323_linear_left</t>
  </si>
  <si>
    <t>CP109324_linear_left</t>
  </si>
  <si>
    <t>CP109325_linear_left</t>
  </si>
  <si>
    <t>CP109326_linear_left</t>
  </si>
  <si>
    <t>CP109322_linear_left</t>
  </si>
  <si>
    <t>CP109320_linear_left</t>
  </si>
  <si>
    <t>CP109321_linear_left</t>
  </si>
  <si>
    <t>CP109319_linear_left</t>
  </si>
  <si>
    <t>CP109317_linear_left</t>
  </si>
  <si>
    <t>CP109318_linear_left</t>
  </si>
  <si>
    <t>CP109314_linear_left</t>
  </si>
  <si>
    <t>CP109315_linear_left</t>
  </si>
  <si>
    <t>CP109316_circular_left</t>
  </si>
  <si>
    <t>CP109313_linear_left</t>
  </si>
  <si>
    <t>CP109312_linear_left</t>
  </si>
  <si>
    <t>CP109309_linear_left</t>
  </si>
  <si>
    <t>CP109310_linear_left</t>
  </si>
  <si>
    <t>CP109311_linear_left</t>
  </si>
  <si>
    <t>CP109308_linear_left</t>
  </si>
  <si>
    <t>CP109304_linear_left</t>
  </si>
  <si>
    <t>CP109305_circular_left</t>
  </si>
  <si>
    <t>CP109303_linear_left</t>
  </si>
  <si>
    <t>CP109302_linear_left</t>
  </si>
  <si>
    <t>CP109301_linear_left</t>
  </si>
  <si>
    <t>CP109298_linear_left</t>
  </si>
  <si>
    <t>CP109297_linear_left</t>
  </si>
  <si>
    <t>CP109296_linear_left</t>
  </si>
  <si>
    <t>CP109294_linear_left</t>
  </si>
  <si>
    <t>CP109295_linear_left</t>
  </si>
  <si>
    <t>CP109293_linear_left</t>
  </si>
  <si>
    <t>CP109290_linear_left</t>
  </si>
  <si>
    <t>CP109291_linear_left</t>
  </si>
  <si>
    <t>CP109292_circular_left</t>
  </si>
  <si>
    <t>CP109287_linear_left</t>
  </si>
  <si>
    <t>CP109288_circular_left</t>
  </si>
  <si>
    <t>CP109289_circular_left</t>
  </si>
  <si>
    <t>CP109283_linear_left</t>
  </si>
  <si>
    <t>CP109284_linear_left</t>
  </si>
  <si>
    <t>CP109285_circular_left</t>
  </si>
  <si>
    <t>CP109286_circular_left</t>
  </si>
  <si>
    <t>CP109281_linear_left</t>
  </si>
  <si>
    <t>CP109282_linear_left</t>
  </si>
  <si>
    <t>CP109280_linear_left</t>
  </si>
  <si>
    <t>CP109279_linear_left</t>
  </si>
  <si>
    <t>CP109277_linear_left</t>
  </si>
  <si>
    <t>CP109278_linear_left</t>
  </si>
  <si>
    <t>CP109275_linear_left</t>
  </si>
  <si>
    <t>CP109276_linear_left</t>
  </si>
  <si>
    <t>CP109274_linear_left</t>
  </si>
  <si>
    <t>CP109270_linear_left</t>
  </si>
  <si>
    <t>CP109271_linear_left</t>
  </si>
  <si>
    <t>CP109268_linear_left</t>
  </si>
  <si>
    <t>CP109269_linear_left</t>
  </si>
  <si>
    <t>CP109266_linear_left</t>
  </si>
  <si>
    <t>CP109267_linear_left</t>
  </si>
  <si>
    <t>CP109264_linear_left</t>
  </si>
  <si>
    <t>CP109265_circular_left</t>
  </si>
  <si>
    <t>CP109262_linear_left</t>
  </si>
  <si>
    <t>CP109263_linear_left</t>
  </si>
  <si>
    <t>CP109258_linear_left</t>
  </si>
  <si>
    <t>CP109259_linear_left</t>
  </si>
  <si>
    <t>CP109260_linear_left</t>
  </si>
  <si>
    <t>CP109261_linear_left</t>
  </si>
  <si>
    <t>CP109256_linear_left</t>
  </si>
  <si>
    <t>CP109257_linear_left</t>
  </si>
  <si>
    <t>CP109255_linear_left</t>
  </si>
  <si>
    <t>CP109254_linear_left</t>
  </si>
  <si>
    <t>CP109252_linear_left</t>
  </si>
  <si>
    <t>CP109253_linear_left</t>
  </si>
  <si>
    <t>CP109249_linear_left</t>
  </si>
  <si>
    <t>CP109250_linear_left</t>
  </si>
  <si>
    <t>CP109251_circular_left</t>
  </si>
  <si>
    <t>CP109245_linear_left</t>
  </si>
  <si>
    <t>CP109246_linear_left</t>
  </si>
  <si>
    <t>CP109247_circular_left</t>
  </si>
  <si>
    <t>CP109248_linear_left</t>
  </si>
  <si>
    <t>CP109243_linear_left</t>
  </si>
  <si>
    <t>CP109244_linear_left</t>
  </si>
  <si>
    <t>CP109242_linear_left</t>
  </si>
  <si>
    <t>CP109238_linear_left</t>
  </si>
  <si>
    <t>CP109239_linear_left</t>
  </si>
  <si>
    <t>CP109240_circular_left</t>
  </si>
  <si>
    <t>CP109241_circular_left</t>
  </si>
  <si>
    <t>CP109235_linear_left</t>
  </si>
  <si>
    <t>CP109236_circular_left</t>
  </si>
  <si>
    <t>CP109237_linear_left</t>
  </si>
  <si>
    <t>CP109234_linear_left</t>
  </si>
  <si>
    <t>CP109233_linear_left</t>
  </si>
  <si>
    <t>CP109228_linear_left</t>
  </si>
  <si>
    <t>CP109229_linear_left</t>
  </si>
  <si>
    <t>CP109230_linear_left</t>
  </si>
  <si>
    <t>CP109231_linear_left</t>
  </si>
  <si>
    <t>CP109232_linear_left</t>
  </si>
  <si>
    <t>CP109226_linear_left</t>
  </si>
  <si>
    <t>CP109227_linear_left</t>
  </si>
  <si>
    <t>CP109224_linear_left</t>
  </si>
  <si>
    <t>CP109594_linear_left</t>
  </si>
  <si>
    <t>CP109595_linear_left</t>
  </si>
  <si>
    <t>CP109222_linear_left</t>
  </si>
  <si>
    <t>CP109223_linear_left</t>
  </si>
  <si>
    <t>CP109220_linear_left</t>
  </si>
  <si>
    <t>CP109221_linear_left</t>
  </si>
  <si>
    <t>CP109453_linear_left</t>
  </si>
  <si>
    <t>CP109454_linear_left</t>
  </si>
  <si>
    <t>CP109215_linear_left</t>
  </si>
  <si>
    <t>CP109217_circular_left</t>
  </si>
  <si>
    <t>CP109218_linear_left</t>
  </si>
  <si>
    <t>CP109219_linear_left</t>
  </si>
  <si>
    <t>CP109212_linear_left</t>
  </si>
  <si>
    <t>CP109213_circular_left</t>
  </si>
  <si>
    <t>CP109214_circular_left</t>
  </si>
  <si>
    <t>CP109211_linear_left</t>
  </si>
  <si>
    <t>CP109210_linear_left</t>
  </si>
  <si>
    <t>CP109209_linear_left</t>
  </si>
  <si>
    <t>CP109207_linear_left</t>
  </si>
  <si>
    <t>CP109208_linear_left</t>
  </si>
  <si>
    <t>CP109205_linear_left</t>
  </si>
  <si>
    <t>CP109206_linear_left</t>
  </si>
  <si>
    <t>CP109592_linear_left</t>
  </si>
  <si>
    <t>CP109593_circular_left</t>
  </si>
  <si>
    <t>CP109203_linear_left</t>
  </si>
  <si>
    <t>CP109204_linear_left</t>
  </si>
  <si>
    <t>CP109202_linear_left</t>
  </si>
  <si>
    <t>CP109201_linear_left</t>
  </si>
  <si>
    <t>CP109200_linear_left</t>
  </si>
  <si>
    <t>CP109197_linear_left</t>
  </si>
  <si>
    <t>CP109198_linear_left</t>
  </si>
  <si>
    <t>CP109194_linear_left</t>
  </si>
  <si>
    <t>CP109195_linear_left</t>
  </si>
  <si>
    <t>CP109196_circular_left</t>
  </si>
  <si>
    <t>CP109193_linear_left</t>
  </si>
  <si>
    <t>CP109190_linear_left</t>
  </si>
  <si>
    <t>CP109191_linear_left</t>
  </si>
  <si>
    <t>CP109192_linear_left</t>
  </si>
  <si>
    <t>CP109188_linear_left</t>
  </si>
  <si>
    <t>CP109189_linear_left</t>
  </si>
  <si>
    <t>CP109184_linear_left</t>
  </si>
  <si>
    <t>CP109185_linear_left</t>
  </si>
  <si>
    <t>CP109186_circular_left</t>
  </si>
  <si>
    <t>CP109187_circular_left</t>
  </si>
  <si>
    <t>CP109183_linear_left</t>
  </si>
  <si>
    <t>CP109182_linear_left</t>
  </si>
  <si>
    <t>CP109181_linear_left</t>
  </si>
  <si>
    <t>CP109178_linear_left</t>
  </si>
  <si>
    <t>CP109179_linear_left</t>
  </si>
  <si>
    <t>CP109180_circular_left</t>
  </si>
  <si>
    <t>CP109174_linear_left</t>
  </si>
  <si>
    <t>CP109175_linear_left</t>
  </si>
  <si>
    <t>CP109176_linear_left</t>
  </si>
  <si>
    <t>CP109177_linear_left</t>
  </si>
  <si>
    <t>CP109173_linear_left</t>
  </si>
  <si>
    <t>CP109171_linear_left</t>
  </si>
  <si>
    <t>CP109172_circular_left</t>
  </si>
  <si>
    <t>CP109169_linear_left</t>
  </si>
  <si>
    <t>CP109170_linear_left</t>
  </si>
  <si>
    <t>CP109167_linear_left</t>
  </si>
  <si>
    <t>CP109168_linear_left</t>
  </si>
  <si>
    <t>CP109163_linear_left</t>
  </si>
  <si>
    <t>CP109164_linear_left</t>
  </si>
  <si>
    <t>CP109165_linear_left</t>
  </si>
  <si>
    <t>CP109157_linear_left</t>
  </si>
  <si>
    <t>CP109158_linear_left</t>
  </si>
  <si>
    <t>CP109159_circular_left</t>
  </si>
  <si>
    <t>CP109160_linear_left</t>
  </si>
  <si>
    <t>CP109161_linear_left</t>
  </si>
  <si>
    <t>CP109154_linear_left</t>
  </si>
  <si>
    <t>CP109155_linear_left</t>
  </si>
  <si>
    <t>CP109146_linear_left</t>
  </si>
  <si>
    <t>CP109147_linear_left</t>
  </si>
  <si>
    <t>CP109144_linear_left</t>
  </si>
  <si>
    <t>CP109145_linear_left</t>
  </si>
  <si>
    <t>CP109142_linear_left</t>
  </si>
  <si>
    <t>CP109143_linear_left</t>
  </si>
  <si>
    <t>CP109140_linear_left</t>
  </si>
  <si>
    <t>CP109141_circular_left</t>
  </si>
  <si>
    <t>CP109137_linear_left</t>
  </si>
  <si>
    <t>CP109138_circular_left</t>
  </si>
  <si>
    <t>CP109139_circular_left</t>
  </si>
  <si>
    <t>CP109136_linear_left</t>
  </si>
  <si>
    <t>CP109135_linear_left</t>
  </si>
  <si>
    <t>CP109132_linear_left</t>
  </si>
  <si>
    <t>CP109133_linear_left</t>
  </si>
  <si>
    <t>CP109127_linear_left</t>
  </si>
  <si>
    <t>CP109128_circular_left</t>
  </si>
  <si>
    <t>CP109129_circular_left</t>
  </si>
  <si>
    <t>CP109125_linear_left</t>
  </si>
  <si>
    <t>CP109126_linear_left</t>
  </si>
  <si>
    <t>CP109124_linear_left</t>
  </si>
  <si>
    <t>CP109123_linear_left</t>
  </si>
  <si>
    <t>CP109122_linear_left</t>
  </si>
  <si>
    <t>CP109121_linear_left</t>
  </si>
  <si>
    <t>CP109118_linear_left</t>
  </si>
  <si>
    <t>CP109119_linear_left</t>
  </si>
  <si>
    <t>CP109120_linear_left</t>
  </si>
  <si>
    <t>CP109115_linear_left</t>
  </si>
  <si>
    <t>CP109116_linear_left</t>
  </si>
  <si>
    <t>CP109117_linear_left</t>
  </si>
  <si>
    <t>CP109114_linear_left</t>
  </si>
  <si>
    <t>CP109112_linear_left</t>
  </si>
  <si>
    <t>CP109113_linear_left</t>
  </si>
  <si>
    <t>CP109109_linear_left</t>
  </si>
  <si>
    <t>CP109110_linear_left</t>
  </si>
  <si>
    <t>CP109111_linear_left</t>
  </si>
  <si>
    <t>CP109108_linear_left</t>
  </si>
  <si>
    <t>CP109106_linear_left</t>
  </si>
  <si>
    <t>CP109104_linear_left</t>
  </si>
  <si>
    <t>CP109105_linear_left</t>
  </si>
  <si>
    <t>CP109102_linear_left</t>
  </si>
  <si>
    <t>CP109103_circular_left</t>
  </si>
  <si>
    <t>CP109097_linear_left</t>
  </si>
  <si>
    <t>CP109098_linear_left</t>
  </si>
  <si>
    <t>CP109099_linear_left</t>
  </si>
  <si>
    <t>CP109100_linear_left</t>
  </si>
  <si>
    <t>CP109101_linear_left</t>
  </si>
  <si>
    <t>CP109095_linear_left</t>
  </si>
  <si>
    <t>CP109096_circular_left</t>
  </si>
  <si>
    <t>CP109094_linear_left</t>
  </si>
  <si>
    <t>CP109091_linear_left</t>
  </si>
  <si>
    <t>CP109092_linear_left</t>
  </si>
  <si>
    <t>CP109093_linear_left</t>
  </si>
  <si>
    <t>CP109090_linear_left</t>
  </si>
  <si>
    <t>CP109088_linear_left</t>
  </si>
  <si>
    <t>CP109089_linear_left</t>
  </si>
  <si>
    <t>CP109085_linear_left</t>
  </si>
  <si>
    <t>CP109086_linear_left</t>
  </si>
  <si>
    <t>CP109087_circular_left</t>
  </si>
  <si>
    <t>CP109083_linear_left</t>
  </si>
  <si>
    <t>CP109084_circular_left</t>
  </si>
  <si>
    <t>CP109081_linear_left</t>
  </si>
  <si>
    <t>CP109082_circular_left</t>
  </si>
  <si>
    <t>CP109079_linear_left</t>
  </si>
  <si>
    <t>CP109080_linear_left</t>
  </si>
  <si>
    <t>CP109077_linear_left</t>
  </si>
  <si>
    <t>CP109076_linear_left</t>
  </si>
  <si>
    <t>CP109075_linear_left</t>
  </si>
  <si>
    <t>CP109073_linear_left</t>
  </si>
  <si>
    <t>CP109072_linear_left</t>
  </si>
  <si>
    <t>CP108322_linear_right</t>
  </si>
  <si>
    <t>CP108321_linear_right</t>
  </si>
  <si>
    <t>CP108318_linear_right</t>
  </si>
  <si>
    <t>CP108319_linear_right</t>
  </si>
  <si>
    <t>CP108320_linear_right</t>
  </si>
  <si>
    <t>CP108316_linear_right</t>
  </si>
  <si>
    <t>CP108317_linear_right</t>
  </si>
  <si>
    <t>CP108313_linear_right</t>
  </si>
  <si>
    <t>CP108314_linear_right</t>
  </si>
  <si>
    <t>CP108315_linear_right</t>
  </si>
  <si>
    <t>CP108312_linear_right</t>
  </si>
  <si>
    <t>CP108309_linear_right</t>
  </si>
  <si>
    <t>CP108310_linear_right</t>
  </si>
  <si>
    <t>CP108311_linear_right</t>
  </si>
  <si>
    <t>CP108306_linear_right</t>
  </si>
  <si>
    <t>CP108307_linear_right</t>
  </si>
  <si>
    <t>CP108308_linear_right</t>
  </si>
  <si>
    <t>CP108304_linear_right</t>
  </si>
  <si>
    <t>CP108305_linear_right</t>
  </si>
  <si>
    <t>CP108341_linear_right</t>
  </si>
  <si>
    <t>CP108302_linear_right</t>
  </si>
  <si>
    <t>CP108303_linear_right</t>
  </si>
  <si>
    <t>CP108299_linear_right</t>
  </si>
  <si>
    <t>CP108300_linear_right</t>
  </si>
  <si>
    <t>CP108301_linear_right</t>
  </si>
  <si>
    <t>CP108339_linear_right</t>
  </si>
  <si>
    <t>CP108340_circular_right</t>
  </si>
  <si>
    <t>CP108298_linear_right</t>
  </si>
  <si>
    <t>CP108295_linear_right</t>
  </si>
  <si>
    <t>CP108296_linear_right</t>
  </si>
  <si>
    <t>CP108297_linear_right</t>
  </si>
  <si>
    <t>CP108293_linear_right</t>
  </si>
  <si>
    <t>CP108294_linear_right</t>
  </si>
  <si>
    <t>CP108292_linear_right</t>
  </si>
  <si>
    <t>CP108291_linear_right</t>
  </si>
  <si>
    <t>CP108289_linear_right</t>
  </si>
  <si>
    <t>CP108290_linear_right</t>
  </si>
  <si>
    <t>CP108287_linear_right</t>
  </si>
  <si>
    <t>CP108288_linear_right</t>
  </si>
  <si>
    <t>CP108283_linear_right</t>
  </si>
  <si>
    <t>CP108284_linear_right</t>
  </si>
  <si>
    <t>CP108285_circular_right</t>
  </si>
  <si>
    <t>CP108286_linear_right</t>
  </si>
  <si>
    <t>CP108281_linear_right</t>
  </si>
  <si>
    <t>CP108282_linear_right</t>
  </si>
  <si>
    <t>CP108276_linear_right</t>
  </si>
  <si>
    <t>CP108277_linear_right</t>
  </si>
  <si>
    <t>CP108278_circular_right</t>
  </si>
  <si>
    <t>CP108279_circular_right</t>
  </si>
  <si>
    <t>CP108280_linear_right</t>
  </si>
  <si>
    <t>CP108273_linear_right</t>
  </si>
  <si>
    <t>CP108274_linear_right</t>
  </si>
  <si>
    <t>CP108275_linear_right</t>
  </si>
  <si>
    <t>CP108271_linear_right</t>
  </si>
  <si>
    <t>CP108272_linear_right</t>
  </si>
  <si>
    <t>CP108268_linear_right</t>
  </si>
  <si>
    <t>CP108269_linear_right</t>
  </si>
  <si>
    <t>CP108270_linear_right</t>
  </si>
  <si>
    <t>CP108266_linear_right</t>
  </si>
  <si>
    <t>CP108267_linear_right</t>
  </si>
  <si>
    <t>CP108264_linear_right</t>
  </si>
  <si>
    <t>CP108265_linear_right</t>
  </si>
  <si>
    <t>CP108261_linear_right</t>
  </si>
  <si>
    <t>CP108262_linear_right</t>
  </si>
  <si>
    <t>CP108263_linear_right</t>
  </si>
  <si>
    <t>CP108259_linear_right</t>
  </si>
  <si>
    <t>CP108260_linear_right</t>
  </si>
  <si>
    <t>CP108256_linear_right</t>
  </si>
  <si>
    <t>CP108257_linear_right</t>
  </si>
  <si>
    <t>CP108253_linear_right</t>
  </si>
  <si>
    <t>CP108254_linear_right</t>
  </si>
  <si>
    <t>CP108255_linear_right</t>
  </si>
  <si>
    <t>CP108252_linear_right</t>
  </si>
  <si>
    <t>CP108249_linear_right</t>
  </si>
  <si>
    <t>CP108251_circular_right</t>
  </si>
  <si>
    <t>CP108247_linear_right</t>
  </si>
  <si>
    <t>CP108248_linear_right</t>
  </si>
  <si>
    <t>CP108244_linear_right</t>
  </si>
  <si>
    <t>CP108245_linear_right</t>
  </si>
  <si>
    <t>CP108246_linear_right</t>
  </si>
  <si>
    <t>CP108243_linear_right</t>
  </si>
  <si>
    <t>CP108242_linear_right</t>
  </si>
  <si>
    <t>CP108238_linear_right</t>
  </si>
  <si>
    <t>CP108239_linear_right</t>
  </si>
  <si>
    <t>CP108240_linear_right</t>
  </si>
  <si>
    <t>CP108241_linear_right</t>
  </si>
  <si>
    <t>CP108237_linear_right</t>
  </si>
  <si>
    <t>CP108235_linear_right</t>
  </si>
  <si>
    <t>CP108236_linear_right</t>
  </si>
  <si>
    <t>CP108234_linear_right</t>
  </si>
  <si>
    <t>CP108233_linear_right</t>
  </si>
  <si>
    <t>CP108230_linear_right</t>
  </si>
  <si>
    <t>CP108231_linear_right</t>
  </si>
  <si>
    <t>CP108232_linear_right</t>
  </si>
  <si>
    <t>CP108229_linear_right</t>
  </si>
  <si>
    <t>CP108227_linear_right</t>
  </si>
  <si>
    <t>CP108228_linear_right</t>
  </si>
  <si>
    <t>CP108225_linear_right</t>
  </si>
  <si>
    <t>CP108226_linear_right</t>
  </si>
  <si>
    <t>CP108224_linear_right</t>
  </si>
  <si>
    <t>CP108222_linear_right</t>
  </si>
  <si>
    <t>CP108223_linear_right</t>
  </si>
  <si>
    <t>CP108221_linear_right</t>
  </si>
  <si>
    <t>CP108218_linear_right</t>
  </si>
  <si>
    <t>CP108219_linear_right</t>
  </si>
  <si>
    <t>CP108220_circular_right</t>
  </si>
  <si>
    <t>CP108217_linear_right</t>
  </si>
  <si>
    <t>CP108215_linear_right</t>
  </si>
  <si>
    <t>CP108216_circular_right</t>
  </si>
  <si>
    <t>CP108213_linear_right</t>
  </si>
  <si>
    <t>CP108214_linear_right</t>
  </si>
  <si>
    <t>CP108208_linear_right</t>
  </si>
  <si>
    <t>CP108209_linear_right</t>
  </si>
  <si>
    <t>CP108210_linear_right</t>
  </si>
  <si>
    <t>CP108211_circular_right</t>
  </si>
  <si>
    <t>CP108212_circular_right</t>
  </si>
  <si>
    <t>CP108207_linear_right</t>
  </si>
  <si>
    <t>CP108206_linear_right</t>
  </si>
  <si>
    <t>CP108203_linear_right</t>
  </si>
  <si>
    <t>CP108204_circular_right</t>
  </si>
  <si>
    <t>CP108205_linear_right</t>
  </si>
  <si>
    <t>CP108201_linear_right</t>
  </si>
  <si>
    <t>CP108200_linear_right</t>
  </si>
  <si>
    <t>CP108199_linear_right</t>
  </si>
  <si>
    <t>CP108198_linear_right</t>
  </si>
  <si>
    <t>CP108195_linear_right</t>
  </si>
  <si>
    <t>CP108196_linear_right</t>
  </si>
  <si>
    <t>CP108197_linear_right</t>
  </si>
  <si>
    <t>CP108194_linear_right</t>
  </si>
  <si>
    <t>CP108191_linear_right</t>
  </si>
  <si>
    <t>CP108192_linear_right</t>
  </si>
  <si>
    <t>CP108193_linear_right</t>
  </si>
  <si>
    <t>CP108188_linear_right</t>
  </si>
  <si>
    <t>CP108189_linear_right</t>
  </si>
  <si>
    <t>CP108190_linear_right</t>
  </si>
  <si>
    <t>CP108184_linear_right</t>
  </si>
  <si>
    <t>CP108185_linear_right</t>
  </si>
  <si>
    <t>CP108186_circular_right</t>
  </si>
  <si>
    <t>CP108187_circular_right</t>
  </si>
  <si>
    <t>CP108334_linear_right</t>
  </si>
  <si>
    <t>CP108335_linear_right</t>
  </si>
  <si>
    <t>CP108336_linear_right</t>
  </si>
  <si>
    <t>CP108337_circular_right</t>
  </si>
  <si>
    <t>CP108338_circular_right</t>
  </si>
  <si>
    <t>CP108183_linear_right</t>
  </si>
  <si>
    <t>CP108181_linear_right</t>
  </si>
  <si>
    <t>CP108182_circular_right</t>
  </si>
  <si>
    <t>CP108179_linear_right</t>
  </si>
  <si>
    <t>CP108180_linear_right</t>
  </si>
  <si>
    <t>CP108177_linear_right</t>
  </si>
  <si>
    <t>CP108178_circular_right</t>
  </si>
  <si>
    <t>CP108175_linear_right</t>
  </si>
  <si>
    <t>CP108176_linear_right</t>
  </si>
  <si>
    <t>CP108174_linear_right</t>
  </si>
  <si>
    <t>CP108172_linear_right</t>
  </si>
  <si>
    <t>CP108173_linear_right</t>
  </si>
  <si>
    <t>CP108169_linear_right</t>
  </si>
  <si>
    <t>CP108170_circular_right</t>
  </si>
  <si>
    <t>CP108171_circular_right</t>
  </si>
  <si>
    <t>CP130716_linear_right</t>
  </si>
  <si>
    <t>CP130717_linear_right</t>
  </si>
  <si>
    <t>CP108164_linear_right</t>
  </si>
  <si>
    <t>CP108161_linear_right</t>
  </si>
  <si>
    <t>CP108162_linear_right</t>
  </si>
  <si>
    <t>CP108163_linear_right</t>
  </si>
  <si>
    <t>CP108156_linear_right</t>
  </si>
  <si>
    <t>CP108157_linear_right</t>
  </si>
  <si>
    <t>CP108158_circular_right</t>
  </si>
  <si>
    <t>CP108159_linear_right</t>
  </si>
  <si>
    <t>CP108160_circular_right</t>
  </si>
  <si>
    <t>CP108153_linear_right</t>
  </si>
  <si>
    <t>CP108154_linear_right</t>
  </si>
  <si>
    <t>CP108152_linear_right</t>
  </si>
  <si>
    <t>CP108148_linear_right</t>
  </si>
  <si>
    <t>CP108149_circular_right</t>
  </si>
  <si>
    <t>CP108150_circular_right</t>
  </si>
  <si>
    <t>CP108151_circular_right</t>
  </si>
  <si>
    <t>CP108147_linear_right</t>
  </si>
  <si>
    <t>CP108146_linear_right</t>
  </si>
  <si>
    <t>CP108145_linear_right</t>
  </si>
  <si>
    <t>CP108143_linear_right</t>
  </si>
  <si>
    <t>CP108144_linear_right</t>
  </si>
  <si>
    <t>CP108142_linear_right</t>
  </si>
  <si>
    <t>CP108140_linear_right</t>
  </si>
  <si>
    <t>CP108141_circular_right</t>
  </si>
  <si>
    <t>CP108137_linear_right</t>
  </si>
  <si>
    <t>CP108138_linear_right</t>
  </si>
  <si>
    <t>CP108139_linear_right</t>
  </si>
  <si>
    <t>CP108135_linear_right</t>
  </si>
  <si>
    <t>CP108136_linear_right</t>
  </si>
  <si>
    <t>CP108333_linear_right</t>
  </si>
  <si>
    <t>CP108133_linear_right</t>
  </si>
  <si>
    <t>CP108131_linear_right</t>
  </si>
  <si>
    <t>CP108132_linear_right</t>
  </si>
  <si>
    <t>CP108130_linear_right</t>
  </si>
  <si>
    <t>CP108128_linear_right</t>
  </si>
  <si>
    <t>CP108127_linear_right</t>
  </si>
  <si>
    <t>CP108126_linear_right</t>
  </si>
  <si>
    <t>CP108125_linear_right</t>
  </si>
  <si>
    <t>CP130715_linear_right</t>
  </si>
  <si>
    <t>CP108123_linear_right</t>
  </si>
  <si>
    <t>CP108121_linear_right</t>
  </si>
  <si>
    <t>CP108122_linear_right</t>
  </si>
  <si>
    <t>CP108120_linear_right</t>
  </si>
  <si>
    <t>CP108118_linear_right</t>
  </si>
  <si>
    <t>CP108119_linear_right</t>
  </si>
  <si>
    <t>CP108115_linear_right</t>
  </si>
  <si>
    <t>CP108116_linear_right</t>
  </si>
  <si>
    <t>CP108117_circular_right</t>
  </si>
  <si>
    <t>CP108114_linear_right</t>
  </si>
  <si>
    <t>CP108113_linear_right</t>
  </si>
  <si>
    <t>CP108111_linear_right</t>
  </si>
  <si>
    <t>CP108112_circular_right</t>
  </si>
  <si>
    <t>CP108345_linear_right</t>
  </si>
  <si>
    <t>CP108110_linear_right</t>
  </si>
  <si>
    <t>CP108109_linear_right</t>
  </si>
  <si>
    <t>CP108106_linear_right</t>
  </si>
  <si>
    <t>CP108107_linear_right</t>
  </si>
  <si>
    <t>CP108108_linear_right</t>
  </si>
  <si>
    <t>CP108105_linear_right</t>
  </si>
  <si>
    <t>CP108103_linear_right</t>
  </si>
  <si>
    <t>CP108104_circular_right</t>
  </si>
  <si>
    <t>CP108102_linear_right</t>
  </si>
  <si>
    <t>CP108100_linear_right</t>
  </si>
  <si>
    <t>CP108344_linear_right</t>
  </si>
  <si>
    <t>CP108095_linear_right</t>
  </si>
  <si>
    <t>CP108096_linear_right</t>
  </si>
  <si>
    <t>CP108097_linear_right</t>
  </si>
  <si>
    <t>CP108098_circular_right</t>
  </si>
  <si>
    <t>CP108099_circular_right</t>
  </si>
  <si>
    <t>CP108093_linear_right</t>
  </si>
  <si>
    <t>CP108090_linear_right</t>
  </si>
  <si>
    <t>CP108091_linear_right</t>
  </si>
  <si>
    <t>CP108092_circular_right</t>
  </si>
  <si>
    <t>CP108088_linear_right</t>
  </si>
  <si>
    <t>CP108089_linear_right</t>
  </si>
  <si>
    <t>CP108087_linear_right</t>
  </si>
  <si>
    <t>CP108082_linear_right</t>
  </si>
  <si>
    <t>CP108083_linear_right</t>
  </si>
  <si>
    <t>CP108081_linear_right</t>
  </si>
  <si>
    <t>CP108080_linear_right</t>
  </si>
  <si>
    <t>CP108079_linear_right</t>
  </si>
  <si>
    <t>CP108076_linear_right</t>
  </si>
  <si>
    <t>CP108077_circular_right</t>
  </si>
  <si>
    <t>CP108078_linear_right</t>
  </si>
  <si>
    <t>CP108075_linear_right</t>
  </si>
  <si>
    <t>CP108073_linear_right</t>
  </si>
  <si>
    <t>CP108074_linear_right</t>
  </si>
  <si>
    <t>CP108070_linear_right</t>
  </si>
  <si>
    <t>CP108071_linear_right</t>
  </si>
  <si>
    <t>CP108072_linear_right</t>
  </si>
  <si>
    <t>CP108068_linear_right</t>
  </si>
  <si>
    <t>CP108069_linear_right</t>
  </si>
  <si>
    <t>CP108067_linear_right</t>
  </si>
  <si>
    <t>CP108065_linear_right</t>
  </si>
  <si>
    <t>CP108066_linear_right</t>
  </si>
  <si>
    <t>CP108062_linear_right</t>
  </si>
  <si>
    <t>CP108063_linear_right</t>
  </si>
  <si>
    <t>CP108064_linear_right</t>
  </si>
  <si>
    <t>CP108059_linear_right</t>
  </si>
  <si>
    <t>CP108060_linear_right</t>
  </si>
  <si>
    <t>CP108061_linear_right</t>
  </si>
  <si>
    <t>CP108057_linear_right</t>
  </si>
  <si>
    <t>CP108058_linear_right</t>
  </si>
  <si>
    <t>CP108055_linear_right</t>
  </si>
  <si>
    <t>CP108056_circular_right</t>
  </si>
  <si>
    <t>CP108054_linear_right</t>
  </si>
  <si>
    <t>CP108053_linear_right</t>
  </si>
  <si>
    <t>CP108052_linear_right</t>
  </si>
  <si>
    <t>CP108046_linear_right</t>
  </si>
  <si>
    <t>CP108047_linear_right</t>
  </si>
  <si>
    <t>CP108048_linear_right</t>
  </si>
  <si>
    <t>CP108049_linear_right</t>
  </si>
  <si>
    <t>CP108050_linear_right</t>
  </si>
  <si>
    <t>CP108051_linear_right</t>
  </si>
  <si>
    <t>CP108342_linear_right</t>
  </si>
  <si>
    <t>CP108039_linear_right</t>
  </si>
  <si>
    <t>CP108040_linear_right</t>
  </si>
  <si>
    <t>CP108038_linear_right</t>
  </si>
  <si>
    <t>CP108036_linear_right</t>
  </si>
  <si>
    <t>CP108037_circular_right</t>
  </si>
  <si>
    <t>CP108033_linear_right</t>
  </si>
  <si>
    <t>CP108034_linear_right</t>
  </si>
  <si>
    <t>CP108035_linear_right</t>
  </si>
  <si>
    <t>CP108032_linear_right</t>
  </si>
  <si>
    <t>CP130714_linear_right</t>
  </si>
  <si>
    <t>CP108030_linear_right</t>
  </si>
  <si>
    <t>CP108029_linear_right</t>
  </si>
  <si>
    <t>CP108025_linear_right</t>
  </si>
  <si>
    <t>CP108026_linear_right</t>
  </si>
  <si>
    <t>CP108027_circular_right</t>
  </si>
  <si>
    <t>CP108028_circular_right</t>
  </si>
  <si>
    <t>CP108023_linear_right</t>
  </si>
  <si>
    <t>CP108024_linear_right</t>
  </si>
  <si>
    <t>CP108019_linear_right</t>
  </si>
  <si>
    <t>CP108016_linear_right</t>
  </si>
  <si>
    <t>CP108017_linear_right</t>
  </si>
  <si>
    <t>CP108018_linear_right</t>
  </si>
  <si>
    <t>CP108013_linear_right</t>
  </si>
  <si>
    <t>CP108011_linear_right</t>
  </si>
  <si>
    <t>CP108008_linear_right</t>
  </si>
  <si>
    <t>CP108009_linear_right</t>
  </si>
  <si>
    <t>CP108010_circular_right</t>
  </si>
  <si>
    <t>CP108006_linear_right</t>
  </si>
  <si>
    <t>CP108007_linear_right</t>
  </si>
  <si>
    <t>CP108005_linear_right</t>
  </si>
  <si>
    <t>CP107999_linear_right</t>
  </si>
  <si>
    <t>CP108000_linear_right</t>
  </si>
  <si>
    <t>CP108001_linear_right</t>
  </si>
  <si>
    <t>CP107998_linear_right</t>
  </si>
  <si>
    <t>CP107996_linear_right</t>
  </si>
  <si>
    <t>CP107997_linear_right</t>
  </si>
  <si>
    <t>CP107989_linear_right</t>
  </si>
  <si>
    <t>CP107990_linear_right</t>
  </si>
  <si>
    <t>CP107991_linear_right</t>
  </si>
  <si>
    <t>CP107992_circular_right</t>
  </si>
  <si>
    <t>CP107993_linear_right</t>
  </si>
  <si>
    <t>CP107986_linear_right</t>
  </si>
  <si>
    <t>CP107987_linear_right</t>
  </si>
  <si>
    <t>CP107988_circular_right</t>
  </si>
  <si>
    <t>CP107985_linear_right</t>
  </si>
  <si>
    <t>CP107983_linear_right</t>
  </si>
  <si>
    <t>CP107984_linear_right</t>
  </si>
  <si>
    <t>CP107981_linear_right</t>
  </si>
  <si>
    <t>CP107977_linear_right</t>
  </si>
  <si>
    <t>CP107978_linear_right</t>
  </si>
  <si>
    <t>CP107979_circular_right</t>
  </si>
  <si>
    <t>CP107980_circular_right</t>
  </si>
  <si>
    <t>CP107976_linear_right</t>
  </si>
  <si>
    <t>CP107972_linear_right</t>
  </si>
  <si>
    <t>CP107973_circular_right</t>
  </si>
  <si>
    <t>CP107971_linear_right</t>
  </si>
  <si>
    <t>CP107968_linear_right</t>
  </si>
  <si>
    <t>CP107967_linear_right</t>
  </si>
  <si>
    <t>CP107964_linear_right</t>
  </si>
  <si>
    <t>CP107965_linear_right</t>
  </si>
  <si>
    <t>CP107966_linear_right</t>
  </si>
  <si>
    <t>CP107963_linear_right</t>
  </si>
  <si>
    <t>CP107960_linear_right</t>
  </si>
  <si>
    <t>CP107961_linear_right</t>
  </si>
  <si>
    <t>CP107962_linear_right</t>
  </si>
  <si>
    <t>CP107958_linear_right</t>
  </si>
  <si>
    <t>CP107959_circular_right</t>
  </si>
  <si>
    <t>CP107957_linear_right</t>
  </si>
  <si>
    <t>CP107955_linear_right</t>
  </si>
  <si>
    <t>CP107952_linear_right</t>
  </si>
  <si>
    <t>CP107953_circular_right</t>
  </si>
  <si>
    <t>CP107950_linear_right</t>
  </si>
  <si>
    <t>CP107948_linear_right</t>
  </si>
  <si>
    <t>CP107949_linear_right</t>
  </si>
  <si>
    <t>CP107945_linear_right</t>
  </si>
  <si>
    <t>CP107946_circular_right</t>
  </si>
  <si>
    <t>CP107944_linear_right</t>
  </si>
  <si>
    <t>CP107940_linear_right</t>
  </si>
  <si>
    <t>CP107935_linear_right</t>
  </si>
  <si>
    <t>CP107933_linear_right</t>
  </si>
  <si>
    <t>CP107934_circular_right</t>
  </si>
  <si>
    <t>CP107928_linear_right</t>
  </si>
  <si>
    <t>CP107926_linear_right</t>
  </si>
  <si>
    <t>CP107924_linear_right</t>
  </si>
  <si>
    <t>CP107925_linear_right</t>
  </si>
  <si>
    <t>CP107921_linear_right</t>
  </si>
  <si>
    <t>CP107922_linear_right</t>
  </si>
  <si>
    <t>CP107919_linear_right</t>
  </si>
  <si>
    <t>CP107920_linear_right</t>
  </si>
  <si>
    <t>CP107918_linear_right</t>
  </si>
  <si>
    <t>CP107917_linear_right</t>
  </si>
  <si>
    <t>CP107916_linear_right</t>
  </si>
  <si>
    <t>CP107914_linear_right</t>
  </si>
  <si>
    <t>CP107915_linear_right</t>
  </si>
  <si>
    <t>CP107913_linear_right</t>
  </si>
  <si>
    <t>CP107911_linear_right</t>
  </si>
  <si>
    <t>CP107912_circular_right</t>
  </si>
  <si>
    <t>CP107910_linear_right</t>
  </si>
  <si>
    <t>CP107907_linear_right</t>
  </si>
  <si>
    <t>CP107908_circular_right</t>
  </si>
  <si>
    <t>CP107909_linear_right</t>
  </si>
  <si>
    <t>CP109337_linear_right</t>
  </si>
  <si>
    <t>CP109338_linear_right</t>
  </si>
  <si>
    <t>CP107906_linear_right</t>
  </si>
  <si>
    <t>CP107905_linear_right</t>
  </si>
  <si>
    <t>CP107904_linear_right</t>
  </si>
  <si>
    <t>CP107903_linear_right</t>
  </si>
  <si>
    <t>CP107902_linear_right</t>
  </si>
  <si>
    <t>CP107899_linear_right</t>
  </si>
  <si>
    <t>CP107900_linear_right</t>
  </si>
  <si>
    <t>CP107901_linear_right</t>
  </si>
  <si>
    <t>CP107896_linear_right</t>
  </si>
  <si>
    <t>CP107897_linear_right</t>
  </si>
  <si>
    <t>CP107898_linear_right</t>
  </si>
  <si>
    <t>CP107894_linear_right</t>
  </si>
  <si>
    <t>CP107895_linear_right</t>
  </si>
  <si>
    <t>CP107889_linear_right</t>
  </si>
  <si>
    <t>CP107890_linear_right</t>
  </si>
  <si>
    <t>CP107891_linear_right</t>
  </si>
  <si>
    <t>CP107887_linear_right</t>
  </si>
  <si>
    <t>CP107888_linear_right</t>
  </si>
  <si>
    <t>CP107885_linear_right</t>
  </si>
  <si>
    <t>CP107886_circular_right</t>
  </si>
  <si>
    <t>CP107884_linear_right</t>
  </si>
  <si>
    <t>CP108343_linear_right</t>
  </si>
  <si>
    <t>CP107883_linear_right</t>
  </si>
  <si>
    <t>CP107880_linear_right</t>
  </si>
  <si>
    <t>CP107879_linear_right</t>
  </si>
  <si>
    <t>CP107878_linear_right</t>
  </si>
  <si>
    <t>CP107877_linear_right</t>
  </si>
  <si>
    <t>CP107871_linear_right</t>
  </si>
  <si>
    <t>CP107872_linear_right</t>
  </si>
  <si>
    <t>CP107873_linear_right</t>
  </si>
  <si>
    <t>CP107874_circular_right</t>
  </si>
  <si>
    <t>CP107875_linear_right</t>
  </si>
  <si>
    <t>CP107876_linear_right</t>
  </si>
  <si>
    <t>CP108330_linear_right</t>
  </si>
  <si>
    <t>CP107869_linear_right</t>
  </si>
  <si>
    <t>CP107870_linear_right</t>
  </si>
  <si>
    <t>CP107867_linear_right</t>
  </si>
  <si>
    <t>CP107868_linear_right</t>
  </si>
  <si>
    <t>CP107866_linear_right</t>
  </si>
  <si>
    <t>CP107865_linear_right</t>
  </si>
  <si>
    <t>CP107863_linear_right</t>
  </si>
  <si>
    <t>CP107864_linear_right</t>
  </si>
  <si>
    <t>CP107862_linear_right</t>
  </si>
  <si>
    <t>CP107861_linear_right</t>
  </si>
  <si>
    <t>CP107860_linear_right</t>
  </si>
  <si>
    <t>CP107858_linear_right</t>
  </si>
  <si>
    <t>CP107859_linear_right</t>
  </si>
  <si>
    <t>CP107857_linear_right</t>
  </si>
  <si>
    <t>CP107855_linear_right</t>
  </si>
  <si>
    <t>CP107856_linear_right</t>
  </si>
  <si>
    <t>CP108329_linear_right</t>
  </si>
  <si>
    <t>CP107851_linear_right</t>
  </si>
  <si>
    <t>CP107845_linear_right</t>
  </si>
  <si>
    <t>CP107846_linear_right</t>
  </si>
  <si>
    <t>CP107847_linear_right</t>
  </si>
  <si>
    <t>CP107848_circular_right</t>
  </si>
  <si>
    <t>CP107844_linear_right</t>
  </si>
  <si>
    <t>CP107841_linear_right</t>
  </si>
  <si>
    <t>CP107842_circular_right</t>
  </si>
  <si>
    <t>CP107843_circular_right</t>
  </si>
  <si>
    <t>CP107839_linear_right</t>
  </si>
  <si>
    <t>CP107838_linear_right</t>
  </si>
  <si>
    <t>CP108326_linear_right</t>
  </si>
  <si>
    <t>CP108327_circular_right</t>
  </si>
  <si>
    <t>CP108328_circular_right</t>
  </si>
  <si>
    <t>CP108325_linear_right</t>
  </si>
  <si>
    <t>CP107836_linear_right</t>
  </si>
  <si>
    <t>CP107837_linear_right</t>
  </si>
  <si>
    <t>CP107834_linear_right</t>
  </si>
  <si>
    <t>CP107835_linear_right</t>
  </si>
  <si>
    <t>CP107823_linear_right</t>
  </si>
  <si>
    <t>CP107824_linear_right</t>
  </si>
  <si>
    <t>CP107819_linear_right</t>
  </si>
  <si>
    <t>CP107820_linear_right</t>
  </si>
  <si>
    <t>CP107821_circular_right</t>
  </si>
  <si>
    <t>CP107822_circular_right</t>
  </si>
  <si>
    <t>CP107813_linear_right</t>
  </si>
  <si>
    <t>CP107814_linear_right</t>
  </si>
  <si>
    <t>CP107815_linear_right</t>
  </si>
  <si>
    <t>CP107816_linear_right</t>
  </si>
  <si>
    <t>CP107817_circular_right</t>
  </si>
  <si>
    <t>CP107818_circular_right</t>
  </si>
  <si>
    <t>CP107811_linear_right</t>
  </si>
  <si>
    <t>CP107812_linear_right</t>
  </si>
  <si>
    <t>CP107809_linear_right</t>
  </si>
  <si>
    <t>CP107799_linear_right</t>
  </si>
  <si>
    <t>CP107800_linear_right</t>
  </si>
  <si>
    <t>CP107798_linear_right</t>
  </si>
  <si>
    <t>CP107796_linear_right</t>
  </si>
  <si>
    <t>CP107797_linear_right</t>
  </si>
  <si>
    <t>CP107793_linear_right</t>
  </si>
  <si>
    <t>CP107794_linear_right</t>
  </si>
  <si>
    <t>CP107795_linear_right</t>
  </si>
  <si>
    <t>CP107791_linear_right</t>
  </si>
  <si>
    <t>CP107792_circular_right</t>
  </si>
  <si>
    <t>CP107786_linear_right</t>
  </si>
  <si>
    <t>CP107787_linear_right</t>
  </si>
  <si>
    <t>CP107788_linear_right</t>
  </si>
  <si>
    <t>CP107789_linear_right</t>
  </si>
  <si>
    <t>CP107790_linear_right</t>
  </si>
  <si>
    <t>CP107784_linear_right</t>
  </si>
  <si>
    <t>CP107783_linear_right</t>
  </si>
  <si>
    <t>CP107782_linear_right</t>
  </si>
  <si>
    <t>CP107780_linear_right</t>
  </si>
  <si>
    <t>CP107781_circular_right</t>
  </si>
  <si>
    <t>CP107772_linear_right</t>
  </si>
  <si>
    <t>CP107773_linear_right</t>
  </si>
  <si>
    <t>CP107768_linear_right</t>
  </si>
  <si>
    <t>CP107769_circular_right</t>
  </si>
  <si>
    <t>CP107770_circular_right</t>
  </si>
  <si>
    <t>CP107771_circular_right</t>
  </si>
  <si>
    <t>CP107766_linear_right</t>
  </si>
  <si>
    <t>CP107767_circular_right</t>
  </si>
  <si>
    <t>CP107765_linear_right</t>
  </si>
  <si>
    <t>CP107764_linear_right</t>
  </si>
  <si>
    <t>CP107762_linear_right</t>
  </si>
  <si>
    <t>CP107763_linear_right</t>
  </si>
  <si>
    <t>CP107761_linear_right</t>
  </si>
  <si>
    <t>CP107760_linear_right</t>
  </si>
  <si>
    <t>CP108324_linear_right</t>
  </si>
  <si>
    <t>CP107757_circular_right</t>
  </si>
  <si>
    <t>CP107758_linear_right</t>
  </si>
  <si>
    <t>CP107759_linear_right</t>
  </si>
  <si>
    <t>CP107755_linear_right</t>
  </si>
  <si>
    <t>CP107756_circular_right</t>
  </si>
  <si>
    <t>CP108323_linear_right</t>
  </si>
  <si>
    <t>CP107750_linear_right</t>
  </si>
  <si>
    <t>CP107749_linear_right</t>
  </si>
  <si>
    <t>CP107748_linear_right</t>
  </si>
  <si>
    <t>CP107746_linear_right</t>
  </si>
  <si>
    <t>CP107747_linear_right</t>
  </si>
  <si>
    <t>CP107742_linear_right</t>
  </si>
  <si>
    <t>CP107743_circular_right</t>
  </si>
  <si>
    <t>CP107744_circular_right</t>
  </si>
  <si>
    <t>CP107745_circular_right</t>
  </si>
  <si>
    <t>CP107741_linear_right</t>
  </si>
  <si>
    <t>CP107735_linear_right</t>
  </si>
  <si>
    <t>CP107736_linear_right</t>
  </si>
  <si>
    <t>CP107737_linear_right</t>
  </si>
  <si>
    <t>CP107738_linear_right</t>
  </si>
  <si>
    <t>CP107739_linear_right</t>
  </si>
  <si>
    <t>CP107740_circular_right</t>
  </si>
  <si>
    <t>CP107734_linear_right</t>
  </si>
  <si>
    <t>CP107733_linear_right</t>
  </si>
  <si>
    <t>CP107731_linear_right</t>
  </si>
  <si>
    <t>CP107732_linear_right</t>
  </si>
  <si>
    <t>CP107730_linear_right</t>
  </si>
  <si>
    <t>CP130731_linear_right</t>
  </si>
  <si>
    <t>CP109050_linear_right</t>
  </si>
  <si>
    <t>CP109046_linear_right</t>
  </si>
  <si>
    <t>CP109047_linear_right</t>
  </si>
  <si>
    <t>CP109048_linear_right</t>
  </si>
  <si>
    <t>CP109049_linear_right</t>
  </si>
  <si>
    <t>CP109044_linear_right</t>
  </si>
  <si>
    <t>CP109045_linear_right</t>
  </si>
  <si>
    <t>CP130729_linear_right</t>
  </si>
  <si>
    <t>CP130728_linear_right</t>
  </si>
  <si>
    <t>CP109041_linear_right</t>
  </si>
  <si>
    <t>CP109040_linear_right</t>
  </si>
  <si>
    <t>CP109038_linear_right</t>
  </si>
  <si>
    <t>CP109039_linear_right</t>
  </si>
  <si>
    <t>CP109037_linear_right</t>
  </si>
  <si>
    <t>CP109034_linear_right</t>
  </si>
  <si>
    <t>CP109035_linear_right</t>
  </si>
  <si>
    <t>CP109036_circular_right</t>
  </si>
  <si>
    <t>CP109033_linear_right</t>
  </si>
  <si>
    <t>CP109032_linear_right</t>
  </si>
  <si>
    <t>CP109031_linear_right</t>
  </si>
  <si>
    <t>CP109030_linear_right</t>
  </si>
  <si>
    <t>CP109027_linear_right</t>
  </si>
  <si>
    <t>CP109028_linear_right</t>
  </si>
  <si>
    <t>CP109025_linear_right</t>
  </si>
  <si>
    <t>CP109026_linear_right</t>
  </si>
  <si>
    <t>CP109024_linear_right</t>
  </si>
  <si>
    <t>CP109022_linear_right</t>
  </si>
  <si>
    <t>CP109023_linear_right</t>
  </si>
  <si>
    <t>CP109019_linear_right</t>
  </si>
  <si>
    <t>CP109020_linear_right</t>
  </si>
  <si>
    <t>CP109021_circular_right</t>
  </si>
  <si>
    <t>CP109018_linear_right</t>
  </si>
  <si>
    <t>CP109017_linear_right</t>
  </si>
  <si>
    <t>CP109013_linear_right</t>
  </si>
  <si>
    <t>CP109011_linear_right</t>
  </si>
  <si>
    <t>CP109009_linear_right</t>
  </si>
  <si>
    <t>CP109010_linear_right</t>
  </si>
  <si>
    <t>CP109007_linear_right</t>
  </si>
  <si>
    <t>CP109008_linear_right</t>
  </si>
  <si>
    <t>CP109004_linear_right</t>
  </si>
  <si>
    <t>CP109003_linear_right</t>
  </si>
  <si>
    <t>CP109000_linear_right</t>
  </si>
  <si>
    <t>CP109001_linear_right</t>
  </si>
  <si>
    <t>CP109002_linear_right</t>
  </si>
  <si>
    <t>CP108997_linear_right</t>
  </si>
  <si>
    <t>CP108998_linear_right</t>
  </si>
  <si>
    <t>CP108999_linear_right</t>
  </si>
  <si>
    <t>CP108995_linear_right</t>
  </si>
  <si>
    <t>CP108994_linear_right</t>
  </si>
  <si>
    <t>CP108993_linear_right</t>
  </si>
  <si>
    <t>CP108992_linear_right</t>
  </si>
  <si>
    <t>CP108990_linear_right</t>
  </si>
  <si>
    <t>CP108991_linear_right</t>
  </si>
  <si>
    <t>CP108989_linear_right</t>
  </si>
  <si>
    <t>CP108987_linear_right</t>
  </si>
  <si>
    <t>CP108988_linear_right</t>
  </si>
  <si>
    <t>CP108985_linear_right</t>
  </si>
  <si>
    <t>CP108986_linear_right</t>
  </si>
  <si>
    <t>CP108983_linear_right</t>
  </si>
  <si>
    <t>CP108984_linear_right</t>
  </si>
  <si>
    <t>CP108981_linear_right</t>
  </si>
  <si>
    <t>CP108982_linear_right</t>
  </si>
  <si>
    <t>CP108980_linear_right</t>
  </si>
  <si>
    <t>CP108978_linear_right</t>
  </si>
  <si>
    <t>CP108979_circular_right</t>
  </si>
  <si>
    <t>CP108974_linear_right</t>
  </si>
  <si>
    <t>CP108975_circular_right</t>
  </si>
  <si>
    <t>CP108971_linear_right</t>
  </si>
  <si>
    <t>CP108972_circular_right</t>
  </si>
  <si>
    <t>CP108973_circular_right</t>
  </si>
  <si>
    <t>CP108938_linear_right</t>
  </si>
  <si>
    <t>CP108895_linear_right</t>
  </si>
  <si>
    <t>CP108882_linear_right</t>
  </si>
  <si>
    <t>CP108878_linear_right</t>
  </si>
  <si>
    <t>CP108879_linear_right</t>
  </si>
  <si>
    <t>CP108876_linear_right</t>
  </si>
  <si>
    <t>CP108877_linear_right</t>
  </si>
  <si>
    <t>CP108873_linear_right</t>
  </si>
  <si>
    <t>CP108874_linear_right</t>
  </si>
  <si>
    <t>CP108875_linear_right</t>
  </si>
  <si>
    <t>CP108872_linear_right</t>
  </si>
  <si>
    <t>CP130727_linear_right</t>
  </si>
  <si>
    <t>CP108867_linear_right</t>
  </si>
  <si>
    <t>CP108868_linear_right</t>
  </si>
  <si>
    <t>CP108869_linear_right</t>
  </si>
  <si>
    <t>CP108864_linear_right</t>
  </si>
  <si>
    <t>CP108865_linear_right</t>
  </si>
  <si>
    <t>CP108863_linear_right</t>
  </si>
  <si>
    <t>CP108861_linear_right</t>
  </si>
  <si>
    <t>CP108862_linear_right</t>
  </si>
  <si>
    <t>CP108858_linear_right</t>
  </si>
  <si>
    <t>CP108859_linear_right</t>
  </si>
  <si>
    <t>CP108860_linear_right</t>
  </si>
  <si>
    <t>CP108857_linear_right</t>
  </si>
  <si>
    <t>CP108856_linear_right</t>
  </si>
  <si>
    <t>CP108850_linear_right</t>
  </si>
  <si>
    <t>CP108851_circular_right</t>
  </si>
  <si>
    <t>CP108852_circular_right</t>
  </si>
  <si>
    <t>CP109061_linear_right</t>
  </si>
  <si>
    <t>CP108846_linear_right</t>
  </si>
  <si>
    <t>CP108847_linear_right</t>
  </si>
  <si>
    <t>CP108848_circular_right</t>
  </si>
  <si>
    <t>CP108840_linear_right</t>
  </si>
  <si>
    <t>CP108841_linear_right</t>
  </si>
  <si>
    <t>CP108842_linear_right</t>
  </si>
  <si>
    <t>CP108843_circular_right</t>
  </si>
  <si>
    <t>CP108844_circular_right</t>
  </si>
  <si>
    <t>CP108837_linear_right</t>
  </si>
  <si>
    <t>CP108838_linear_right</t>
  </si>
  <si>
    <t>CP108839_linear_right</t>
  </si>
  <si>
    <t>CP108832_linear_right</t>
  </si>
  <si>
    <t>CP108829_linear_right</t>
  </si>
  <si>
    <t>CP108830_linear_right</t>
  </si>
  <si>
    <t>CP108831_linear_right</t>
  </si>
  <si>
    <t>CP108826_linear_right</t>
  </si>
  <si>
    <t>CP108827_circular_right</t>
  </si>
  <si>
    <t>CP108820_linear_right</t>
  </si>
  <si>
    <t>CP108821_linear_right</t>
  </si>
  <si>
    <t>CP108822_circular_right</t>
  </si>
  <si>
    <t>CP108823_circular_right</t>
  </si>
  <si>
    <t>CP108818_linear_right</t>
  </si>
  <si>
    <t>CP108819_linear_right</t>
  </si>
  <si>
    <t>CP108817_linear_right</t>
  </si>
  <si>
    <t>CP108814_linear_right</t>
  </si>
  <si>
    <t>CP108815_linear_right</t>
  </si>
  <si>
    <t>CP108816_linear_right</t>
  </si>
  <si>
    <t>CP108812_linear_right</t>
  </si>
  <si>
    <t>CP108813_linear_right</t>
  </si>
  <si>
    <t>CP108810_linear_right</t>
  </si>
  <si>
    <t>CP108811_linear_right</t>
  </si>
  <si>
    <t>CP108808_linear_right</t>
  </si>
  <si>
    <t>CP108809_circular_right</t>
  </si>
  <si>
    <t>CP108806_linear_right</t>
  </si>
  <si>
    <t>CP108807_linear_right</t>
  </si>
  <si>
    <t>CP108803_linear_right</t>
  </si>
  <si>
    <t>CP108804_circular_right</t>
  </si>
  <si>
    <t>CP108805_circular_right</t>
  </si>
  <si>
    <t>CP108800_linear_right</t>
  </si>
  <si>
    <t>CP108801_linear_right</t>
  </si>
  <si>
    <t>CP108799_linear_right</t>
  </si>
  <si>
    <t>CP108797_linear_right</t>
  </si>
  <si>
    <t>CP108796_linear_right</t>
  </si>
  <si>
    <t>CP108792_linear_right</t>
  </si>
  <si>
    <t>CP108793_linear_right</t>
  </si>
  <si>
    <t>CP108794_circular_right</t>
  </si>
  <si>
    <t>CP108795_linear_right</t>
  </si>
  <si>
    <t>CP108788_linear_right</t>
  </si>
  <si>
    <t>CP108789_linear_right</t>
  </si>
  <si>
    <t>CP108790_linear_right</t>
  </si>
  <si>
    <t>CP108791_linear_right</t>
  </si>
  <si>
    <t>CP108784_linear_right</t>
  </si>
  <si>
    <t>CP108785_linear_right</t>
  </si>
  <si>
    <t>CP108786_linear_right</t>
  </si>
  <si>
    <t>CP108787_linear_right</t>
  </si>
  <si>
    <t>CP108781_linear_right</t>
  </si>
  <si>
    <t>CP108782_linear_right</t>
  </si>
  <si>
    <t>CP108779_linear_right</t>
  </si>
  <si>
    <t>CP108780_linear_right</t>
  </si>
  <si>
    <t>CP108776_linear_right</t>
  </si>
  <si>
    <t>CP108777_linear_right</t>
  </si>
  <si>
    <t>CP108778_linear_right</t>
  </si>
  <si>
    <t>CP108773_linear_right</t>
  </si>
  <si>
    <t>CP108774_linear_right</t>
  </si>
  <si>
    <t>CP108768_linear_right</t>
  </si>
  <si>
    <t>CP108769_linear_right</t>
  </si>
  <si>
    <t>CP108770_linear_right</t>
  </si>
  <si>
    <t>CP108771_linear_right</t>
  </si>
  <si>
    <t>CP108772_linear_right</t>
  </si>
  <si>
    <t>CP108765_linear_right</t>
  </si>
  <si>
    <t>CP108745_linear_right</t>
  </si>
  <si>
    <t>CP108746_linear_right</t>
  </si>
  <si>
    <t>CP108743_linear_right</t>
  </si>
  <si>
    <t>CP108741_linear_right</t>
  </si>
  <si>
    <t>CP108742_circular_right</t>
  </si>
  <si>
    <t>CP108737_linear_right</t>
  </si>
  <si>
    <t>CP108738_circular_right</t>
  </si>
  <si>
    <t>CP108739_linear_right</t>
  </si>
  <si>
    <t>CP108740_linear_right</t>
  </si>
  <si>
    <t>CP108734_linear_right</t>
  </si>
  <si>
    <t>CP108735_linear_right</t>
  </si>
  <si>
    <t>CP108736_linear_right</t>
  </si>
  <si>
    <t>CP108733_linear_right</t>
  </si>
  <si>
    <t>CP108731_linear_right</t>
  </si>
  <si>
    <t>CP108732_linear_right</t>
  </si>
  <si>
    <t>CP108730_linear_right</t>
  </si>
  <si>
    <t>CP108728_linear_right</t>
  </si>
  <si>
    <t>CP108729_linear_right</t>
  </si>
  <si>
    <t>CP108726_linear_right</t>
  </si>
  <si>
    <t>CP108727_circular_right</t>
  </si>
  <si>
    <t>CP108724_linear_right</t>
  </si>
  <si>
    <t>CP108725_linear_right</t>
  </si>
  <si>
    <t>CP108723_linear_right</t>
  </si>
  <si>
    <t>CP108720_linear_right</t>
  </si>
  <si>
    <t>CP108721_linear_right</t>
  </si>
  <si>
    <t>CP108722_linear_right</t>
  </si>
  <si>
    <t>CP108718_linear_right</t>
  </si>
  <si>
    <t>CP108719_linear_right</t>
  </si>
  <si>
    <t>CP108711_linear_right</t>
  </si>
  <si>
    <t>CP108712_linear_right</t>
  </si>
  <si>
    <t>CP108713_linear_right</t>
  </si>
  <si>
    <t>CP108714_linear_right</t>
  </si>
  <si>
    <t>CP108715_linear_right</t>
  </si>
  <si>
    <t>CP108716_linear_right</t>
  </si>
  <si>
    <t>CP108717_linear_right</t>
  </si>
  <si>
    <t>CP108709_linear_right</t>
  </si>
  <si>
    <t>CP108710_linear_right</t>
  </si>
  <si>
    <t>CP108707_linear_right</t>
  </si>
  <si>
    <t>CP108708_linear_right</t>
  </si>
  <si>
    <t>CP109059_linear_right</t>
  </si>
  <si>
    <t>CP109060_linear_right</t>
  </si>
  <si>
    <t>CP108703_linear_right</t>
  </si>
  <si>
    <t>CP108704_linear_right</t>
  </si>
  <si>
    <t>CP108705_circular_right</t>
  </si>
  <si>
    <t>CP108706_circular_right</t>
  </si>
  <si>
    <t>CP108700_linear_right</t>
  </si>
  <si>
    <t>CP108701_linear_right</t>
  </si>
  <si>
    <t>CP108702_linear_right</t>
  </si>
  <si>
    <t>CP108692_linear_right</t>
  </si>
  <si>
    <t>CP108693_linear_right</t>
  </si>
  <si>
    <t>CP108694_linear_right</t>
  </si>
  <si>
    <t>CP108690_linear_right</t>
  </si>
  <si>
    <t>CP108691_linear_right</t>
  </si>
  <si>
    <t>CP108688_linear_right</t>
  </si>
  <si>
    <t>CP108689_circular_right</t>
  </si>
  <si>
    <t>CP108687_linear_right</t>
  </si>
  <si>
    <t>CP108685_linear_right</t>
  </si>
  <si>
    <t>CP108686_linear_right</t>
  </si>
  <si>
    <t>CP108684_linear_right</t>
  </si>
  <si>
    <t>CP108683_linear_right</t>
  </si>
  <si>
    <t>CP108682_linear_right</t>
  </si>
  <si>
    <t>CP108681_linear_right</t>
  </si>
  <si>
    <t>CP108676_linear_right</t>
  </si>
  <si>
    <t>CP108671_linear_right</t>
  </si>
  <si>
    <t>CP108672_linear_right</t>
  </si>
  <si>
    <t>CP108673_linear_right</t>
  </si>
  <si>
    <t>CP108670_linear_right</t>
  </si>
  <si>
    <t>CP108669_linear_right</t>
  </si>
  <si>
    <t>CP108664_linear_right</t>
  </si>
  <si>
    <t>CP108665_linear_right</t>
  </si>
  <si>
    <t>CP108666_linear_right</t>
  </si>
  <si>
    <t>CP108667_linear_right</t>
  </si>
  <si>
    <t>CP108668_linear_right</t>
  </si>
  <si>
    <t>CP108661_linear_right</t>
  </si>
  <si>
    <t>CP108662_linear_right</t>
  </si>
  <si>
    <t>CP108663_circular_right</t>
  </si>
  <si>
    <t>CP108660_linear_right</t>
  </si>
  <si>
    <t>CP108659_linear_right</t>
  </si>
  <si>
    <t>CP108654_linear_right</t>
  </si>
  <si>
    <t>CP108655_linear_right</t>
  </si>
  <si>
    <t>CP108656_circular_right</t>
  </si>
  <si>
    <t>CP108657_linear_right</t>
  </si>
  <si>
    <t>CP108658_circular_right</t>
  </si>
  <si>
    <t>CP108653_linear_right</t>
  </si>
  <si>
    <t>CP108652_linear_right</t>
  </si>
  <si>
    <t>CP108651_linear_right</t>
  </si>
  <si>
    <t>CP108649_linear_right</t>
  </si>
  <si>
    <t>CP108650_circular_right</t>
  </si>
  <si>
    <t>CP108647_linear_right</t>
  </si>
  <si>
    <t>CP108648_circular_right</t>
  </si>
  <si>
    <t>CP108644_linear_right</t>
  </si>
  <si>
    <t>CP108645_linear_right</t>
  </si>
  <si>
    <t>CP108646_circular_right</t>
  </si>
  <si>
    <t>CP108643_linear_right</t>
  </si>
  <si>
    <t>CP108642_linear_right</t>
  </si>
  <si>
    <t>CP108640_linear_right</t>
  </si>
  <si>
    <t>CP108638_linear_right</t>
  </si>
  <si>
    <t>CP108639_linear_right</t>
  </si>
  <si>
    <t>CP108632_linear_right</t>
  </si>
  <si>
    <t>CP108633_linear_right</t>
  </si>
  <si>
    <t>CP108634_linear_right</t>
  </si>
  <si>
    <t>CP108635_linear_right</t>
  </si>
  <si>
    <t>CP108636_circular_right</t>
  </si>
  <si>
    <t>CP108637_circular_right</t>
  </si>
  <si>
    <t>CP108627_linear_right</t>
  </si>
  <si>
    <t>CP108628_linear_right</t>
  </si>
  <si>
    <t>CP108629_circular_right</t>
  </si>
  <si>
    <t>CP108630_linear_right</t>
  </si>
  <si>
    <t>CP108631_circular_right</t>
  </si>
  <si>
    <t>CP108625_linear_right</t>
  </si>
  <si>
    <t>CP108626_circular_right</t>
  </si>
  <si>
    <t>CP108621_linear_right</t>
  </si>
  <si>
    <t>CP108622_circular_right</t>
  </si>
  <si>
    <t>CP108623_linear_right</t>
  </si>
  <si>
    <t>CP108624_circular_right</t>
  </si>
  <si>
    <t>CP108616_linear_right</t>
  </si>
  <si>
    <t>CP108617_linear_right</t>
  </si>
  <si>
    <t>CP108618_linear_right</t>
  </si>
  <si>
    <t>CP108619_linear_right</t>
  </si>
  <si>
    <t>CP108620_linear_right</t>
  </si>
  <si>
    <t>CP108613_linear_right</t>
  </si>
  <si>
    <t>CP108614_linear_right</t>
  </si>
  <si>
    <t>CP108615_circular_right</t>
  </si>
  <si>
    <t>CP108612_linear_right</t>
  </si>
  <si>
    <t>CP108611_linear_right</t>
  </si>
  <si>
    <t>CP108610_linear_right</t>
  </si>
  <si>
    <t>CP108609_linear_right</t>
  </si>
  <si>
    <t>CP108605_linear_right</t>
  </si>
  <si>
    <t>CP108606_linear_right</t>
  </si>
  <si>
    <t>CP108607_circular_right</t>
  </si>
  <si>
    <t>CP108608_linear_right</t>
  </si>
  <si>
    <t>CP108602_linear_right</t>
  </si>
  <si>
    <t>CP108603_circular_right</t>
  </si>
  <si>
    <t>CP108604_circular_right</t>
  </si>
  <si>
    <t>CP108600_linear_right</t>
  </si>
  <si>
    <t>CP108601_linear_right</t>
  </si>
  <si>
    <t>CP108595_linear_right</t>
  </si>
  <si>
    <t>CP108596_circular_right</t>
  </si>
  <si>
    <t>CP108597_circular_right</t>
  </si>
  <si>
    <t>CP108598_linear_right</t>
  </si>
  <si>
    <t>CP108599_linear_right</t>
  </si>
  <si>
    <t>CP108592_linear_right</t>
  </si>
  <si>
    <t>CP108593_linear_right</t>
  </si>
  <si>
    <t>CP108591_linear_right</t>
  </si>
  <si>
    <t>CP108589_linear_right</t>
  </si>
  <si>
    <t>CP108590_circular_right</t>
  </si>
  <si>
    <t>CP108588_linear_right</t>
  </si>
  <si>
    <t>CP108587_linear_right</t>
  </si>
  <si>
    <t>CP108585_linear_right</t>
  </si>
  <si>
    <t>CP108586_linear_right</t>
  </si>
  <si>
    <t>CP108582_linear_right</t>
  </si>
  <si>
    <t>CP108583_linear_right</t>
  </si>
  <si>
    <t>CP108584_circular_right</t>
  </si>
  <si>
    <t>CP108580_linear_right</t>
  </si>
  <si>
    <t>CP108577_linear_right</t>
  </si>
  <si>
    <t>CP108578_linear_right</t>
  </si>
  <si>
    <t>CP108579_linear_right</t>
  </si>
  <si>
    <t>CP108575_linear_right</t>
  </si>
  <si>
    <t>CP108576_linear_right</t>
  </si>
  <si>
    <t>CP108573_linear_right</t>
  </si>
  <si>
    <t>CP108574_circular_right</t>
  </si>
  <si>
    <t>CP108571_linear_right</t>
  </si>
  <si>
    <t>CP108572_circular_right</t>
  </si>
  <si>
    <t>CP108569_linear_right</t>
  </si>
  <si>
    <t>CP108570_circular_right</t>
  </si>
  <si>
    <t>CP108568_linear_right</t>
  </si>
  <si>
    <t>CP108565_linear_right</t>
  </si>
  <si>
    <t>CP108566_linear_right</t>
  </si>
  <si>
    <t>CP108562_linear_right</t>
  </si>
  <si>
    <t>CP108563_linear_right</t>
  </si>
  <si>
    <t>CP108564_linear_right</t>
  </si>
  <si>
    <t>CP108561_linear_right</t>
  </si>
  <si>
    <t>CP108557_circular_right</t>
  </si>
  <si>
    <t>CP108558_linear_right</t>
  </si>
  <si>
    <t>CP108559_circular_right</t>
  </si>
  <si>
    <t>CP108560_linear_right</t>
  </si>
  <si>
    <t>CP108554_linear_right</t>
  </si>
  <si>
    <t>CP108555_linear_right</t>
  </si>
  <si>
    <t>CP108556_circular_right</t>
  </si>
  <si>
    <t>CP108551_linear_right</t>
  </si>
  <si>
    <t>CP108552_circular_right</t>
  </si>
  <si>
    <t>CP108553_linear_right</t>
  </si>
  <si>
    <t>CP108549_linear_right</t>
  </si>
  <si>
    <t>CP108550_linear_right</t>
  </si>
  <si>
    <t>CP108546_linear_right</t>
  </si>
  <si>
    <t>CP108547_linear_right</t>
  </si>
  <si>
    <t>CP108548_linear_right</t>
  </si>
  <si>
    <t>CP108545_linear_right</t>
  </si>
  <si>
    <t>CP108541_linear_right</t>
  </si>
  <si>
    <t>CP108542_circular_right</t>
  </si>
  <si>
    <t>CP108543_linear_right</t>
  </si>
  <si>
    <t>CP108544_linear_right</t>
  </si>
  <si>
    <t>CP108540_linear_right</t>
  </si>
  <si>
    <t>CP108677_linear_right</t>
  </si>
  <si>
    <t>CP108678_linear_right</t>
  </si>
  <si>
    <t>CP108679_linear_right</t>
  </si>
  <si>
    <t>CP108680_linear_right</t>
  </si>
  <si>
    <t>CP108538_linear_right</t>
  </si>
  <si>
    <t>CP108539_linear_right</t>
  </si>
  <si>
    <t>CP108536_linear_right</t>
  </si>
  <si>
    <t>CP108537_linear_right</t>
  </si>
  <si>
    <t>CP108531_linear_right</t>
  </si>
  <si>
    <t>CP108532_linear_right</t>
  </si>
  <si>
    <t>CP108533_circular_right</t>
  </si>
  <si>
    <t>CP108534_linear_right</t>
  </si>
  <si>
    <t>CP108535_circular_right</t>
  </si>
  <si>
    <t>CP108529_linear_right</t>
  </si>
  <si>
    <t>CP108530_linear_right</t>
  </si>
  <si>
    <t>CP108524_linear_right</t>
  </si>
  <si>
    <t>CP108525_linear_right</t>
  </si>
  <si>
    <t>CP108526_linear_right</t>
  </si>
  <si>
    <t>CP108527_circular_right</t>
  </si>
  <si>
    <t>CP108522_linear_right</t>
  </si>
  <si>
    <t>CP108523_linear_right</t>
  </si>
  <si>
    <t>CP108521_linear_right</t>
  </si>
  <si>
    <t>CP108518_linear_right</t>
  </si>
  <si>
    <t>CP108519_linear_right</t>
  </si>
  <si>
    <t>CP108520_linear_right</t>
  </si>
  <si>
    <t>CP108514_linear_right</t>
  </si>
  <si>
    <t>CP108515_linear_right</t>
  </si>
  <si>
    <t>CP108516_circular_right</t>
  </si>
  <si>
    <t>CP108517_linear_right</t>
  </si>
  <si>
    <t>CP108513_linear_right</t>
  </si>
  <si>
    <t>CP108512_linear_right</t>
  </si>
  <si>
    <t>CP130722_linear_right</t>
  </si>
  <si>
    <t>CP130723_linear_right</t>
  </si>
  <si>
    <t>CP130724_circular_right</t>
  </si>
  <si>
    <t>CP130725_circular_right</t>
  </si>
  <si>
    <t>CP130726_circular_right</t>
  </si>
  <si>
    <t>CP108497_linear_right</t>
  </si>
  <si>
    <t>CP108498_circular_right</t>
  </si>
  <si>
    <t>CP108499_linear_right</t>
  </si>
  <si>
    <t>CP108500_circular_right</t>
  </si>
  <si>
    <t>CP108494_linear_right</t>
  </si>
  <si>
    <t>CP108495_linear_right</t>
  </si>
  <si>
    <t>CP108492_linear_right</t>
  </si>
  <si>
    <t>CP108493_linear_right</t>
  </si>
  <si>
    <t>CP108488_linear_right</t>
  </si>
  <si>
    <t>CP108489_linear_right</t>
  </si>
  <si>
    <t>CP108490_circular_right</t>
  </si>
  <si>
    <t>CP108484_linear_right</t>
  </si>
  <si>
    <t>CP108485_circular_right</t>
  </si>
  <si>
    <t>CP108486_circular_right</t>
  </si>
  <si>
    <t>CP108482_linear_right</t>
  </si>
  <si>
    <t>CP108483_linear_right</t>
  </si>
  <si>
    <t>CP108477_linear_right</t>
  </si>
  <si>
    <t>CP108478_linear_right</t>
  </si>
  <si>
    <t>CP108479_linear_right</t>
  </si>
  <si>
    <t>CP108480_linear_right</t>
  </si>
  <si>
    <t>CP108481_linear_right</t>
  </si>
  <si>
    <t>CP108476_linear_right</t>
  </si>
  <si>
    <t>CP108474_linear_right</t>
  </si>
  <si>
    <t>CP108475_linear_right</t>
  </si>
  <si>
    <t>CP108473_linear_right</t>
  </si>
  <si>
    <t>CP108467_linear_right</t>
  </si>
  <si>
    <t>CP108468_linear_right</t>
  </si>
  <si>
    <t>CP108469_circular_right</t>
  </si>
  <si>
    <t>CP108470_circular_right</t>
  </si>
  <si>
    <t>CP108471_linear_right</t>
  </si>
  <si>
    <t>CP108464_linear_right</t>
  </si>
  <si>
    <t>CP108465_linear_right</t>
  </si>
  <si>
    <t>CP108466_linear_right</t>
  </si>
  <si>
    <t>CP108463_linear_right</t>
  </si>
  <si>
    <t>CP108462_linear_right</t>
  </si>
  <si>
    <t>CP108460_linear_right</t>
  </si>
  <si>
    <t>CP108461_linear_right</t>
  </si>
  <si>
    <t>CP108458_linear_right</t>
  </si>
  <si>
    <t>CP108459_linear_right</t>
  </si>
  <si>
    <t>CP108455_linear_right</t>
  </si>
  <si>
    <t>CP108456_linear_right</t>
  </si>
  <si>
    <t>CP108457_linear_right</t>
  </si>
  <si>
    <t>CP108454_linear_right</t>
  </si>
  <si>
    <t>CP108452_linear_right</t>
  </si>
  <si>
    <t>CP108453_linear_right</t>
  </si>
  <si>
    <t>CP108451_linear_right</t>
  </si>
  <si>
    <t>CP108450_linear_right</t>
  </si>
  <si>
    <t>CP108447_linear_right</t>
  </si>
  <si>
    <t>CP108448_circular_right</t>
  </si>
  <si>
    <t>CP108449_circular_right</t>
  </si>
  <si>
    <t>CP108442_linear_right</t>
  </si>
  <si>
    <t>CP108443_linear_right</t>
  </si>
  <si>
    <t>CP108444_linear_right</t>
  </si>
  <si>
    <t>CP108445_linear_right</t>
  </si>
  <si>
    <t>CP108446_linear_right</t>
  </si>
  <si>
    <t>CP108439_linear_right</t>
  </si>
  <si>
    <t>CP108440_linear_right</t>
  </si>
  <si>
    <t>CP108441_circular_right</t>
  </si>
  <si>
    <t>CP108438_linear_right</t>
  </si>
  <si>
    <t>CP108435_linear_right</t>
  </si>
  <si>
    <t>CP108436_linear_right</t>
  </si>
  <si>
    <t>CP108437_linear_right</t>
  </si>
  <si>
    <t>CP108430_linear_right</t>
  </si>
  <si>
    <t>CP108431_linear_right</t>
  </si>
  <si>
    <t>CP108432_linear_right</t>
  </si>
  <si>
    <t>CP108433_linear_right</t>
  </si>
  <si>
    <t>CP108434_linear_right</t>
  </si>
  <si>
    <t>CP108427_linear_right</t>
  </si>
  <si>
    <t>CP108422_linear_right</t>
  </si>
  <si>
    <t>CP130720_linear_right</t>
  </si>
  <si>
    <t>CP130721_linear_right</t>
  </si>
  <si>
    <t>CP108419_linear_right</t>
  </si>
  <si>
    <t>CP108414_linear_right</t>
  </si>
  <si>
    <t>CP108415_circular_right</t>
  </si>
  <si>
    <t>CP108416_linear_right</t>
  </si>
  <si>
    <t>CP108417_linear_right</t>
  </si>
  <si>
    <t>CP108418_circular_right</t>
  </si>
  <si>
    <t>CP108413_linear_right</t>
  </si>
  <si>
    <t>CP108408_linear_right</t>
  </si>
  <si>
    <t>CP108409_linear_right</t>
  </si>
  <si>
    <t>CP108410_linear_right</t>
  </si>
  <si>
    <t>CP108411_linear_right</t>
  </si>
  <si>
    <t>CP108412_linear_right</t>
  </si>
  <si>
    <t>CP108404_linear_right</t>
  </si>
  <si>
    <t>CP108405_linear_right</t>
  </si>
  <si>
    <t>CP108406_linear_right</t>
  </si>
  <si>
    <t>CP108407_circular_right</t>
  </si>
  <si>
    <t>CP109055_linear_right</t>
  </si>
  <si>
    <t>CP109056_linear_right</t>
  </si>
  <si>
    <t>CP109057_linear_right</t>
  </si>
  <si>
    <t>CP109058_circular_right</t>
  </si>
  <si>
    <t>CP108396_linear_right</t>
  </si>
  <si>
    <t>CP108397_circular_right</t>
  </si>
  <si>
    <t>CP108398_circular_right</t>
  </si>
  <si>
    <t>CP108399_linear_right</t>
  </si>
  <si>
    <t>CP108393_linear_right</t>
  </si>
  <si>
    <t>CP108392_linear_right</t>
  </si>
  <si>
    <t>CP108390_linear_right</t>
  </si>
  <si>
    <t>CP108391_linear_right</t>
  </si>
  <si>
    <t>CP108388_linear_right</t>
  </si>
  <si>
    <t>CP108389_circular_right</t>
  </si>
  <si>
    <t>CP108385_linear_right</t>
  </si>
  <si>
    <t>CP108386_linear_right</t>
  </si>
  <si>
    <t>CP108387_linear_right</t>
  </si>
  <si>
    <t>CP109051_linear_right</t>
  </si>
  <si>
    <t>CP109052_linear_right</t>
  </si>
  <si>
    <t>CP109053_circular_right</t>
  </si>
  <si>
    <t>CP109054_circular_right</t>
  </si>
  <si>
    <t>CP108382_linear_right</t>
  </si>
  <si>
    <t>CP108379_linear_right</t>
  </si>
  <si>
    <t>CP108380_linear_right</t>
  </si>
  <si>
    <t>CP108378_linear_right</t>
  </si>
  <si>
    <t>CP108376_linear_right</t>
  </si>
  <si>
    <t>CP108377_circular_right</t>
  </si>
  <si>
    <t>CP130718_linear_right</t>
  </si>
  <si>
    <t>CP130719_linear_right</t>
  </si>
  <si>
    <t>CP108370_linear_right</t>
  </si>
  <si>
    <t>CP108371_linear_right</t>
  </si>
  <si>
    <t>CP108372_circular_right</t>
  </si>
  <si>
    <t>CP108373_linear_right</t>
  </si>
  <si>
    <t>CP108369_linear_right</t>
  </si>
  <si>
    <t>CP108368_linear_right</t>
  </si>
  <si>
    <t>CP108367_linear_right</t>
  </si>
  <si>
    <t>CP108365_linear_right</t>
  </si>
  <si>
    <t>CP108366_linear_right</t>
  </si>
  <si>
    <t>CP108364_linear_right</t>
  </si>
  <si>
    <t>CP108362_linear_right</t>
  </si>
  <si>
    <t>CP108363_linear_right</t>
  </si>
  <si>
    <t>CP108361_linear_right</t>
  </si>
  <si>
    <t>CP108360_linear_right</t>
  </si>
  <si>
    <t>CP108359_linear_right</t>
  </si>
  <si>
    <t>CP108356_linear_right</t>
  </si>
  <si>
    <t>CP108357_linear_right</t>
  </si>
  <si>
    <t>CP108358_linear_right</t>
  </si>
  <si>
    <t>CP108354_linear_right</t>
  </si>
  <si>
    <t>CP108355_circular_right</t>
  </si>
  <si>
    <t>CP108352_linear_right</t>
  </si>
  <si>
    <t>CP108353_circular_right</t>
  </si>
  <si>
    <t>CP108351_linear_right</t>
  </si>
  <si>
    <t>CP108350_linear_right</t>
  </si>
  <si>
    <t>CP108349_linear_right</t>
  </si>
  <si>
    <t>CP108347_linear_right</t>
  </si>
  <si>
    <t>CP108348_linear_right</t>
  </si>
  <si>
    <t>CP108346_linear_right</t>
  </si>
  <si>
    <t>CP109589_linear_right</t>
  </si>
  <si>
    <t>CP109590_linear_right</t>
  </si>
  <si>
    <t>CP109591_linear_right</t>
  </si>
  <si>
    <t>CP109586_linear_right</t>
  </si>
  <si>
    <t>CP109587_linear_right</t>
  </si>
  <si>
    <t>CP109588_linear_right</t>
  </si>
  <si>
    <t>CP109583_linear_right</t>
  </si>
  <si>
    <t>CP109584_linear_right</t>
  </si>
  <si>
    <t>CP109585_circular_right</t>
  </si>
  <si>
    <t>CP109581_linear_right</t>
  </si>
  <si>
    <t>CP109582_linear_right</t>
  </si>
  <si>
    <t>CP109580_linear_right</t>
  </si>
  <si>
    <t>CP109575_linear_right</t>
  </si>
  <si>
    <t>CP109576_linear_right</t>
  </si>
  <si>
    <t>CP109577_linear_right</t>
  </si>
  <si>
    <t>CP109578_linear_right</t>
  </si>
  <si>
    <t>CP109574_linear_right</t>
  </si>
  <si>
    <t>CP109571_linear_right</t>
  </si>
  <si>
    <t>CP109572_linear_right</t>
  </si>
  <si>
    <t>CP109573_linear_right</t>
  </si>
  <si>
    <t>CP109570_linear_right</t>
  </si>
  <si>
    <t>CP109565_linear_right</t>
  </si>
  <si>
    <t>CP109561_linear_right</t>
  </si>
  <si>
    <t>CP109562_linear_right</t>
  </si>
  <si>
    <t>CP109563_circular_right</t>
  </si>
  <si>
    <t>CP109564_circular_right</t>
  </si>
  <si>
    <t>CP109559_linear_right</t>
  </si>
  <si>
    <t>CP109560_linear_right</t>
  </si>
  <si>
    <t>CP109558_linear_right</t>
  </si>
  <si>
    <t>CP109556_linear_right</t>
  </si>
  <si>
    <t>CP109557_linear_right</t>
  </si>
  <si>
    <t>CP109551_linear_right</t>
  </si>
  <si>
    <t>CP109550_linear_right</t>
  </si>
  <si>
    <t>CP109546_linear_right</t>
  </si>
  <si>
    <t>CP109547_circular_right</t>
  </si>
  <si>
    <t>CP109548_circular_right</t>
  </si>
  <si>
    <t>CP109545_linear_right</t>
  </si>
  <si>
    <t>CP109535_linear_right</t>
  </si>
  <si>
    <t>CP109536_circular_right</t>
  </si>
  <si>
    <t>CP109537_circular_right</t>
  </si>
  <si>
    <t>CP109531_linear_right</t>
  </si>
  <si>
    <t>CP109530_linear_right</t>
  </si>
  <si>
    <t>CP109529_linear_right</t>
  </si>
  <si>
    <t>CP109522_linear_right</t>
  </si>
  <si>
    <t>CP109523_linear_right</t>
  </si>
  <si>
    <t>CP109524_circular_right</t>
  </si>
  <si>
    <t>CP109525_circular_right</t>
  </si>
  <si>
    <t>CP109526_circular_right</t>
  </si>
  <si>
    <t>CP109518_linear_right</t>
  </si>
  <si>
    <t>CP109519_linear_right</t>
  </si>
  <si>
    <t>CP109520_circular_right</t>
  </si>
  <si>
    <t>CP109521_circular_right</t>
  </si>
  <si>
    <t>CP109517_linear_right</t>
  </si>
  <si>
    <t>CP109515_linear_right</t>
  </si>
  <si>
    <t>CP109516_circular_right</t>
  </si>
  <si>
    <t>CP109513_linear_right</t>
  </si>
  <si>
    <t>CP109514_linear_right</t>
  </si>
  <si>
    <t>CP109511_linear_right</t>
  </si>
  <si>
    <t>CP109512_linear_right</t>
  </si>
  <si>
    <t>CP109508_linear_right</t>
  </si>
  <si>
    <t>CP109509_linear_right</t>
  </si>
  <si>
    <t>CP109510_circular_right</t>
  </si>
  <si>
    <t>CP109506_linear_right</t>
  </si>
  <si>
    <t>CP109507_linear_right</t>
  </si>
  <si>
    <t>CP109500_linear_right</t>
  </si>
  <si>
    <t>CP109501_linear_right</t>
  </si>
  <si>
    <t>CP109502_linear_right</t>
  </si>
  <si>
    <t>CP109503_linear_right</t>
  </si>
  <si>
    <t>CP109504_linear_right</t>
  </si>
  <si>
    <t>CP109505_linear_right</t>
  </si>
  <si>
    <t>CP109499_linear_right</t>
  </si>
  <si>
    <t>CP109599_linear_right</t>
  </si>
  <si>
    <t>CP109496_linear_right</t>
  </si>
  <si>
    <t>CP109497_linear_right</t>
  </si>
  <si>
    <t>CP109498_circular_right</t>
  </si>
  <si>
    <t>CP109495_linear_right</t>
  </si>
  <si>
    <t>CP109492_linear_right</t>
  </si>
  <si>
    <t>CP109493_linear_right</t>
  </si>
  <si>
    <t>CP109494_circular_right</t>
  </si>
  <si>
    <t>CP109491_linear_right</t>
  </si>
  <si>
    <t>CP109490_linear_right</t>
  </si>
  <si>
    <t>CP109488_circular_right</t>
  </si>
  <si>
    <t>CP109489_linear_right</t>
  </si>
  <si>
    <t>CP109487_linear_right</t>
  </si>
  <si>
    <t>CP109483_linear_right</t>
  </si>
  <si>
    <t>CP109484_circular_right</t>
  </si>
  <si>
    <t>CP109480_linear_right</t>
  </si>
  <si>
    <t>CP109481_linear_right</t>
  </si>
  <si>
    <t>CP109482_linear_right</t>
  </si>
  <si>
    <t>CP109479_linear_right</t>
  </si>
  <si>
    <t>CP109478_linear_right</t>
  </si>
  <si>
    <t>CP109460_linear_right</t>
  </si>
  <si>
    <t>CP109461_circular_right</t>
  </si>
  <si>
    <t>CP109462_linear_right</t>
  </si>
  <si>
    <t>CP109463_linear_right</t>
  </si>
  <si>
    <t>CP109464_circular_right</t>
  </si>
  <si>
    <t>CP109475_linear_right</t>
  </si>
  <si>
    <t>CP109476_linear_right</t>
  </si>
  <si>
    <t>CP109477_linear_right</t>
  </si>
  <si>
    <t>CP109455_linear_right</t>
  </si>
  <si>
    <t>CP109456_linear_right</t>
  </si>
  <si>
    <t>CP109457_linear_right</t>
  </si>
  <si>
    <t>CP109458_circular_right</t>
  </si>
  <si>
    <t>CP109459_circular_right</t>
  </si>
  <si>
    <t>CP109473_linear_right</t>
  </si>
  <si>
    <t>CP109474_circular_right</t>
  </si>
  <si>
    <t>CP109470_linear_right</t>
  </si>
  <si>
    <t>CP109471_linear_right</t>
  </si>
  <si>
    <t>CP109468_linear_right</t>
  </si>
  <si>
    <t>CP109469_linear_right</t>
  </si>
  <si>
    <t>CP109467_linear_right</t>
  </si>
  <si>
    <t>CP109450_linear_right</t>
  </si>
  <si>
    <t>CP109451_linear_right</t>
  </si>
  <si>
    <t>CP109452_linear_right</t>
  </si>
  <si>
    <t>CP109447_linear_right</t>
  </si>
  <si>
    <t>CP109448_circular_right</t>
  </si>
  <si>
    <t>CP109446_linear_right</t>
  </si>
  <si>
    <t>CP109445_linear_right</t>
  </si>
  <si>
    <t>CP109444_linear_right</t>
  </si>
  <si>
    <t>CP109438_linear_right</t>
  </si>
  <si>
    <t>CP109439_linear_right</t>
  </si>
  <si>
    <t>CP109440_circular_right</t>
  </si>
  <si>
    <t>CP109435_linear_right</t>
  </si>
  <si>
    <t>CP109436_linear_right</t>
  </si>
  <si>
    <t>CP109429_linear_right</t>
  </si>
  <si>
    <t>CP109427_linear_right</t>
  </si>
  <si>
    <t>CP109428_linear_right</t>
  </si>
  <si>
    <t>CP109598_linear_right</t>
  </si>
  <si>
    <t>CP109422_linear_right</t>
  </si>
  <si>
    <t>CP109423_circular_right</t>
  </si>
  <si>
    <t>CP109424_linear_right</t>
  </si>
  <si>
    <t>CP109421_linear_right</t>
  </si>
  <si>
    <t>CP109419_linear_right</t>
  </si>
  <si>
    <t>CP109420_linear_right</t>
  </si>
  <si>
    <t>CP109417_linear_right</t>
  </si>
  <si>
    <t>CP109416_linear_right</t>
  </si>
  <si>
    <t>CP109413_linear_right</t>
  </si>
  <si>
    <t>CP109414_linear_right</t>
  </si>
  <si>
    <t>CP109415_linear_right</t>
  </si>
  <si>
    <t>CP130730_linear_right</t>
  </si>
  <si>
    <t>CP109407_linear_right</t>
  </si>
  <si>
    <t>CP109408_linear_right</t>
  </si>
  <si>
    <t>CP109409_linear_right</t>
  </si>
  <si>
    <t>CP109410_linear_right</t>
  </si>
  <si>
    <t>CP109411_linear_right</t>
  </si>
  <si>
    <t>CP109404_linear_right</t>
  </si>
  <si>
    <t>CP109405_linear_right</t>
  </si>
  <si>
    <t>CP109406_linear_right</t>
  </si>
  <si>
    <t>CP109403_linear_right</t>
  </si>
  <si>
    <t>CP109400_linear_right</t>
  </si>
  <si>
    <t>CP109401_circular_right</t>
  </si>
  <si>
    <t>CP109402_linear_right</t>
  </si>
  <si>
    <t>CP109397_linear_right</t>
  </si>
  <si>
    <t>CP109398_linear_right</t>
  </si>
  <si>
    <t>CP109399_linear_right</t>
  </si>
  <si>
    <t>CP109395_linear_right</t>
  </si>
  <si>
    <t>CP109396_linear_right</t>
  </si>
  <si>
    <t>CP109394_linear_right</t>
  </si>
  <si>
    <t>CP109393_linear_right</t>
  </si>
  <si>
    <t>CP109392_linear_right</t>
  </si>
  <si>
    <t>CP109391_linear_right</t>
  </si>
  <si>
    <t>CP109390_linear_right</t>
  </si>
  <si>
    <t>CP109389_linear_right</t>
  </si>
  <si>
    <t>CP109387_linear_right</t>
  </si>
  <si>
    <t>CP109388_linear_right</t>
  </si>
  <si>
    <t>CP109384_linear_right</t>
  </si>
  <si>
    <t>CP109385_linear_right</t>
  </si>
  <si>
    <t>CP109386_circular_right</t>
  </si>
  <si>
    <t>CP109381_linear_right</t>
  </si>
  <si>
    <t>CP109382_linear_right</t>
  </si>
  <si>
    <t>CP109383_circular_right</t>
  </si>
  <si>
    <t>CP109379_linear_right</t>
  </si>
  <si>
    <t>CP109380_linear_right</t>
  </si>
  <si>
    <t>CP109377_linear_right</t>
  </si>
  <si>
    <t>CP109378_linear_right</t>
  </si>
  <si>
    <t>CP109376_linear_right</t>
  </si>
  <si>
    <t>CP109375_linear_right</t>
  </si>
  <si>
    <t>CP109370_linear_right</t>
  </si>
  <si>
    <t>CP109371_linear_right</t>
  </si>
  <si>
    <t>CP109372_linear_right</t>
  </si>
  <si>
    <t>CP109373_linear_right</t>
  </si>
  <si>
    <t>CP109374_circular_right</t>
  </si>
  <si>
    <t>CP109369_linear_right</t>
  </si>
  <si>
    <t>CP109368_linear_right</t>
  </si>
  <si>
    <t>CP109364_linear_right</t>
  </si>
  <si>
    <t>CP109356_linear_right</t>
  </si>
  <si>
    <t>CP109357_linear_right</t>
  </si>
  <si>
    <t>CP109358_linear_right</t>
  </si>
  <si>
    <t>CP109359_linear_right</t>
  </si>
  <si>
    <t>CP109360_linear_right</t>
  </si>
  <si>
    <t>CP109361_linear_right</t>
  </si>
  <si>
    <t>CP109362_linear_right</t>
  </si>
  <si>
    <t>CP109363_linear_right</t>
  </si>
  <si>
    <t>CP109354_linear_right</t>
  </si>
  <si>
    <t>CP109355_linear_right</t>
  </si>
  <si>
    <t>CP109352_linear_right</t>
  </si>
  <si>
    <t>CP109353_circular_right</t>
  </si>
  <si>
    <t>CP109349_linear_right</t>
  </si>
  <si>
    <t>CP109350_linear_right</t>
  </si>
  <si>
    <t>CP109351_circular_right</t>
  </si>
  <si>
    <t>CP109347_linear_right</t>
  </si>
  <si>
    <t>CP109348_linear_right</t>
  </si>
  <si>
    <t>CP109346_linear_right</t>
  </si>
  <si>
    <t>CP109344_linear_right</t>
  </si>
  <si>
    <t>CP109345_linear_right</t>
  </si>
  <si>
    <t>CP109343_linear_right</t>
  </si>
  <si>
    <t>CP109341_linear_right</t>
  </si>
  <si>
    <t>CP109342_linear_right</t>
  </si>
  <si>
    <t>CP109339_linear_right</t>
  </si>
  <si>
    <t>CP109340_circular_right</t>
  </si>
  <si>
    <t>CP109334_linear_right</t>
  </si>
  <si>
    <t>CP109333_linear_right</t>
  </si>
  <si>
    <t>CP109330_linear_right</t>
  </si>
  <si>
    <t>CP109331_linear_right</t>
  </si>
  <si>
    <t>CP109332_circular_right</t>
  </si>
  <si>
    <t>CP109323_linear_right</t>
  </si>
  <si>
    <t>CP109324_linear_right</t>
  </si>
  <si>
    <t>CP109325_linear_right</t>
  </si>
  <si>
    <t>CP109326_linear_right</t>
  </si>
  <si>
    <t>CP109322_linear_right</t>
  </si>
  <si>
    <t>CP109320_linear_right</t>
  </si>
  <si>
    <t>CP109321_linear_right</t>
  </si>
  <si>
    <t>CP109319_linear_right</t>
  </si>
  <si>
    <t>CP109317_linear_right</t>
  </si>
  <si>
    <t>CP109318_linear_right</t>
  </si>
  <si>
    <t>CP109314_linear_right</t>
  </si>
  <si>
    <t>CP109315_linear_right</t>
  </si>
  <si>
    <t>CP109316_circular_right</t>
  </si>
  <si>
    <t>CP109313_linear_right</t>
  </si>
  <si>
    <t>CP109312_linear_right</t>
  </si>
  <si>
    <t>CP109309_linear_right</t>
  </si>
  <si>
    <t>CP109310_linear_right</t>
  </si>
  <si>
    <t>CP109311_linear_right</t>
  </si>
  <si>
    <t>CP109308_linear_right</t>
  </si>
  <si>
    <t>CP109304_linear_right</t>
  </si>
  <si>
    <t>CP109305_circular_right</t>
  </si>
  <si>
    <t>CP109303_linear_right</t>
  </si>
  <si>
    <t>CP109302_linear_right</t>
  </si>
  <si>
    <t>CP109301_linear_right</t>
  </si>
  <si>
    <t>CP109298_linear_right</t>
  </si>
  <si>
    <t>CP109297_linear_right</t>
  </si>
  <si>
    <t>CP109296_linear_right</t>
  </si>
  <si>
    <t>CP109294_linear_right</t>
  </si>
  <si>
    <t>CP109295_linear_right</t>
  </si>
  <si>
    <t>CP109293_linear_right</t>
  </si>
  <si>
    <t>CP109290_linear_right</t>
  </si>
  <si>
    <t>CP109291_linear_right</t>
  </si>
  <si>
    <t>CP109292_circular_right</t>
  </si>
  <si>
    <t>CP109287_linear_right</t>
  </si>
  <si>
    <t>CP109288_circular_right</t>
  </si>
  <si>
    <t>CP109289_circular_right</t>
  </si>
  <si>
    <t>CP109283_linear_right</t>
  </si>
  <si>
    <t>CP109284_linear_right</t>
  </si>
  <si>
    <t>CP109285_circular_right</t>
  </si>
  <si>
    <t>CP109286_circular_right</t>
  </si>
  <si>
    <t>CP109281_linear_right</t>
  </si>
  <si>
    <t>CP109282_linear_right</t>
  </si>
  <si>
    <t>CP109280_linear_right</t>
  </si>
  <si>
    <t>CP109279_linear_right</t>
  </si>
  <si>
    <t>CP109277_linear_right</t>
  </si>
  <si>
    <t>CP109278_linear_right</t>
  </si>
  <si>
    <t>CP109275_linear_right</t>
  </si>
  <si>
    <t>CP109276_linear_right</t>
  </si>
  <si>
    <t>CP109274_linear_right</t>
  </si>
  <si>
    <t>CP109270_linear_right</t>
  </si>
  <si>
    <t>CP109271_linear_right</t>
  </si>
  <si>
    <t>CP109268_linear_right</t>
  </si>
  <si>
    <t>CP109269_linear_right</t>
  </si>
  <si>
    <t>CP109266_linear_right</t>
  </si>
  <si>
    <t>CP109267_linear_right</t>
  </si>
  <si>
    <t>CP109264_linear_right</t>
  </si>
  <si>
    <t>CP109265_circular_right</t>
  </si>
  <si>
    <t>CP109262_linear_right</t>
  </si>
  <si>
    <t>CP109263_linear_right</t>
  </si>
  <si>
    <t>CP109258_linear_right</t>
  </si>
  <si>
    <t>CP109259_linear_right</t>
  </si>
  <si>
    <t>CP109260_linear_right</t>
  </si>
  <si>
    <t>CP109261_linear_right</t>
  </si>
  <si>
    <t>CP109256_linear_right</t>
  </si>
  <si>
    <t>CP109257_linear_right</t>
  </si>
  <si>
    <t>CP109255_linear_right</t>
  </si>
  <si>
    <t>CP109254_linear_right</t>
  </si>
  <si>
    <t>CP109252_linear_right</t>
  </si>
  <si>
    <t>CP109253_linear_right</t>
  </si>
  <si>
    <t>CP109249_linear_right</t>
  </si>
  <si>
    <t>CP109250_linear_right</t>
  </si>
  <si>
    <t>CP109251_circular_right</t>
  </si>
  <si>
    <t>CP109245_linear_right</t>
  </si>
  <si>
    <t>CP109246_linear_right</t>
  </si>
  <si>
    <t>CP109247_circular_right</t>
  </si>
  <si>
    <t>CP109248_linear_right</t>
  </si>
  <si>
    <t>CP109243_linear_right</t>
  </si>
  <si>
    <t>CP109244_linear_right</t>
  </si>
  <si>
    <t>CP109242_linear_right</t>
  </si>
  <si>
    <t>CP109238_linear_right</t>
  </si>
  <si>
    <t>CP109239_linear_right</t>
  </si>
  <si>
    <t>CP109240_circular_right</t>
  </si>
  <si>
    <t>CP109241_circular_right</t>
  </si>
  <si>
    <t>CP109235_linear_right</t>
  </si>
  <si>
    <t>CP109236_circular_right</t>
  </si>
  <si>
    <t>CP109237_linear_right</t>
  </si>
  <si>
    <t>CP109234_linear_right</t>
  </si>
  <si>
    <t>CP109233_linear_right</t>
  </si>
  <si>
    <t>CP109228_linear_right</t>
  </si>
  <si>
    <t>CP109229_linear_right</t>
  </si>
  <si>
    <t>CP109230_linear_right</t>
  </si>
  <si>
    <t>CP109231_linear_right</t>
  </si>
  <si>
    <t>CP109232_linear_right</t>
  </si>
  <si>
    <t>CP109226_linear_right</t>
  </si>
  <si>
    <t>CP109227_linear_right</t>
  </si>
  <si>
    <t>CP109224_linear_right</t>
  </si>
  <si>
    <t>CP109594_linear_right</t>
  </si>
  <si>
    <t>CP109595_linear_right</t>
  </si>
  <si>
    <t>CP109222_linear_right</t>
  </si>
  <si>
    <t>CP109223_linear_right</t>
  </si>
  <si>
    <t>CP109220_linear_right</t>
  </si>
  <si>
    <t>CP109221_linear_right</t>
  </si>
  <si>
    <t>CP109453_linear_right</t>
  </si>
  <si>
    <t>CP109454_linear_right</t>
  </si>
  <si>
    <t>CP109215_linear_right</t>
  </si>
  <si>
    <t>CP109216_linear_right</t>
  </si>
  <si>
    <t>CP109217_circular_right</t>
  </si>
  <si>
    <t>CP109218_linear_right</t>
  </si>
  <si>
    <t>CP109219_linear_right</t>
  </si>
  <si>
    <t>CP109212_linear_right</t>
  </si>
  <si>
    <t>CP109213_circular_right</t>
  </si>
  <si>
    <t>CP109214_circular_right</t>
  </si>
  <si>
    <t>CP109211_linear_right</t>
  </si>
  <si>
    <t>CP109210_linear_right</t>
  </si>
  <si>
    <t>CP109209_linear_right</t>
  </si>
  <si>
    <t>CP109207_linear_right</t>
  </si>
  <si>
    <t>CP109208_linear_right</t>
  </si>
  <si>
    <t>CP109205_linear_right</t>
  </si>
  <si>
    <t>CP109206_linear_right</t>
  </si>
  <si>
    <t>CP109592_linear_right</t>
  </si>
  <si>
    <t>CP109593_circular_right</t>
  </si>
  <si>
    <t>CP109203_linear_right</t>
  </si>
  <si>
    <t>CP109204_linear_right</t>
  </si>
  <si>
    <t>CP109202_linear_right</t>
  </si>
  <si>
    <t>CP109201_linear_right</t>
  </si>
  <si>
    <t>CP109200_linear_right</t>
  </si>
  <si>
    <t>CP109197_linear_right</t>
  </si>
  <si>
    <t>CP109198_linear_right</t>
  </si>
  <si>
    <t>CP109194_linear_right</t>
  </si>
  <si>
    <t>CP109195_linear_right</t>
  </si>
  <si>
    <t>CP109196_circular_right</t>
  </si>
  <si>
    <t>CP109193_linear_right</t>
  </si>
  <si>
    <t>CP109190_linear_right</t>
  </si>
  <si>
    <t>CP109191_linear_right</t>
  </si>
  <si>
    <t>CP109192_linear_right</t>
  </si>
  <si>
    <t>CP109188_linear_right</t>
  </si>
  <si>
    <t>CP109189_linear_right</t>
  </si>
  <si>
    <t>CP109184_linear_right</t>
  </si>
  <si>
    <t>CP109185_linear_right</t>
  </si>
  <si>
    <t>CP109186_circular_right</t>
  </si>
  <si>
    <t>CP109187_circular_right</t>
  </si>
  <si>
    <t>CP109183_linear_right</t>
  </si>
  <si>
    <t>CP109182_linear_right</t>
  </si>
  <si>
    <t>CP109181_linear_right</t>
  </si>
  <si>
    <t>CP109178_linear_right</t>
  </si>
  <si>
    <t>CP109179_linear_right</t>
  </si>
  <si>
    <t>CP109180_circular_right</t>
  </si>
  <si>
    <t>CP109174_linear_right</t>
  </si>
  <si>
    <t>CP109175_linear_right</t>
  </si>
  <si>
    <t>CP109176_linear_right</t>
  </si>
  <si>
    <t>CP109177_linear_right</t>
  </si>
  <si>
    <t>CP109173_linear_right</t>
  </si>
  <si>
    <t>CP109171_linear_right</t>
  </si>
  <si>
    <t>CP109172_circular_right</t>
  </si>
  <si>
    <t>CP109169_linear_right</t>
  </si>
  <si>
    <t>CP109170_linear_right</t>
  </si>
  <si>
    <t>CP109167_linear_right</t>
  </si>
  <si>
    <t>CP109168_linear_right</t>
  </si>
  <si>
    <t>CP109163_linear_right</t>
  </si>
  <si>
    <t>CP109164_linear_right</t>
  </si>
  <si>
    <t>CP109165_linear_right</t>
  </si>
  <si>
    <t>CP109157_linear_right</t>
  </si>
  <si>
    <t>CP109158_linear_right</t>
  </si>
  <si>
    <t>CP109159_circular_right</t>
  </si>
  <si>
    <t>CP109160_linear_right</t>
  </si>
  <si>
    <t>CP109161_linear_right</t>
  </si>
  <si>
    <t>CP109154_linear_right</t>
  </si>
  <si>
    <t>CP109155_linear_right</t>
  </si>
  <si>
    <t>CP109146_linear_right</t>
  </si>
  <si>
    <t>CP109147_linear_right</t>
  </si>
  <si>
    <t>CP109144_linear_right</t>
  </si>
  <si>
    <t>CP109145_linear_right</t>
  </si>
  <si>
    <t>CP109142_linear_right</t>
  </si>
  <si>
    <t>CP109143_linear_right</t>
  </si>
  <si>
    <t>CP109140_linear_right</t>
  </si>
  <si>
    <t>CP109141_circular_right</t>
  </si>
  <si>
    <t>CP109137_linear_right</t>
  </si>
  <si>
    <t>CP109138_circular_right</t>
  </si>
  <si>
    <t>CP109139_circular_right</t>
  </si>
  <si>
    <t>CP109136_linear_right</t>
  </si>
  <si>
    <t>CP109135_linear_right</t>
  </si>
  <si>
    <t>CP109132_linear_right</t>
  </si>
  <si>
    <t>CP109133_linear_right</t>
  </si>
  <si>
    <t>CP109127_linear_right</t>
  </si>
  <si>
    <t>CP109128_circular_right</t>
  </si>
  <si>
    <t>CP109129_circular_right</t>
  </si>
  <si>
    <t>CP109125_linear_right</t>
  </si>
  <si>
    <t>CP109126_linear_right</t>
  </si>
  <si>
    <t>CP109124_linear_right</t>
  </si>
  <si>
    <t>CP109123_linear_right</t>
  </si>
  <si>
    <t>CP109122_linear_right</t>
  </si>
  <si>
    <t>CP109121_linear_right</t>
  </si>
  <si>
    <t>CP109118_linear_right</t>
  </si>
  <si>
    <t>CP109119_linear_right</t>
  </si>
  <si>
    <t>CP109120_linear_right</t>
  </si>
  <si>
    <t>CP109115_linear_right</t>
  </si>
  <si>
    <t>CP109116_linear_right</t>
  </si>
  <si>
    <t>CP109117_linear_right</t>
  </si>
  <si>
    <t>CP109114_linear_right</t>
  </si>
  <si>
    <t>CP109112_linear_right</t>
  </si>
  <si>
    <t>CP109113_linear_right</t>
  </si>
  <si>
    <t>CP109109_linear_right</t>
  </si>
  <si>
    <t>CP109110_linear_right</t>
  </si>
  <si>
    <t>CP109111_linear_right</t>
  </si>
  <si>
    <t>CP109108_linear_right</t>
  </si>
  <si>
    <t>CP109106_linear_right</t>
  </si>
  <si>
    <t>CP109104_linear_right</t>
  </si>
  <si>
    <t>CP109105_linear_right</t>
  </si>
  <si>
    <t>CP109102_linear_right</t>
  </si>
  <si>
    <t>CP109103_circular_right</t>
  </si>
  <si>
    <t>CP109097_linear_right</t>
  </si>
  <si>
    <t>CP109098_linear_right</t>
  </si>
  <si>
    <t>CP109099_linear_right</t>
  </si>
  <si>
    <t>CP109100_linear_right</t>
  </si>
  <si>
    <t>CP109101_linear_right</t>
  </si>
  <si>
    <t>CP109095_linear_right</t>
  </si>
  <si>
    <t>CP109096_circular_right</t>
  </si>
  <si>
    <t>CP109094_linear_right</t>
  </si>
  <si>
    <t>CP109091_linear_right</t>
  </si>
  <si>
    <t>CP109092_linear_right</t>
  </si>
  <si>
    <t>CP109093_linear_right</t>
  </si>
  <si>
    <t>CP109090_linear_right</t>
  </si>
  <si>
    <t>CP109088_linear_right</t>
  </si>
  <si>
    <t>CP109089_linear_right</t>
  </si>
  <si>
    <t>CP109085_linear_right</t>
  </si>
  <si>
    <t>CP109086_linear_right</t>
  </si>
  <si>
    <t>CP109087_circular_right</t>
  </si>
  <si>
    <t>CP109083_linear_right</t>
  </si>
  <si>
    <t>CP109084_circular_right</t>
  </si>
  <si>
    <t>CP109081_linear_right</t>
  </si>
  <si>
    <t>CP109082_circular_right</t>
  </si>
  <si>
    <t>CP109079_linear_right</t>
  </si>
  <si>
    <t>CP109080_linear_right</t>
  </si>
  <si>
    <t>CP109077_linear_right</t>
  </si>
  <si>
    <t>CP109076_linear_right</t>
  </si>
  <si>
    <t>CP109075_linear_right</t>
  </si>
  <si>
    <t>CP109073_linear_right</t>
  </si>
  <si>
    <t>CP109072_linear_right</t>
  </si>
  <si>
    <t>NC_003155.5_left Streptomyces avermitilis MA-4680 = NBRC 14893, complete sequence</t>
  </si>
  <si>
    <t>NC_004719.1_left Streptomyces avermitilis MA-4680 = NBRC 14893 plasmid SAP1, complete sequence</t>
  </si>
  <si>
    <t>NC_010572.1_left Streptomyces griseus subsp. griseus NBRC 13350, complete sequence</t>
  </si>
  <si>
    <t>NC_013929.1_left Streptomyces scabiei 87.22, complete sequence</t>
  </si>
  <si>
    <t>NC_016582.1_left Streptomyces bingchenggensis BCW-1, complete sequence</t>
  </si>
  <si>
    <t>NC_015957.1_left Streptomyces violaceusniger Tu 4113, complete sequence</t>
  </si>
  <si>
    <t>NC_015951.1_left Streptomyces violaceusniger Tu 4113 plasmid pSTRVI01, complete sequence</t>
  </si>
  <si>
    <t>NC_015952.1_left Streptomyces violaceusniger Tu 4113 plasmid pSTRVI02, complete sequence</t>
  </si>
  <si>
    <t>NZ_CM001015.1_left Streptomyces clavuligerus strain ATCC 27064 chromosome, whole genome shotgun sequence</t>
  </si>
  <si>
    <t>NZ_CM001016.1_left Streptomyces clavuligerus strain ATCC 27064 plasmid pSCL1, whole genome shotgun sequence</t>
  </si>
  <si>
    <t>NZ_CM001017.1_left Streptomyces clavuligerus strain ATCC 27064 plasmid pSCL2, whole genome shotgun sequence</t>
  </si>
  <si>
    <t>NZ_CM001018.1_left Streptomyces clavuligerus strain ATCC 27064 plasmid pSCL3, whole genome shotgun sequence</t>
  </si>
  <si>
    <t>NZ_CM001019.1_left Streptomyces clavuligerus strain ATCC 27064 plasmid pSCL4, whole genome shotgun sequence</t>
  </si>
  <si>
    <t>NZ_CM000950.1_left Streptomyces pristinaespiralis ATCC 25486 chromosome, whole genome shotgun sequence</t>
  </si>
  <si>
    <t>NZ_CM000951.1_left Streptomyces sviceus ATCC 29083 chromosome, whole genome shotgun sequence</t>
  </si>
  <si>
    <t>NZ_CM000913.1_left Streptomyces clavuligerus strain ATCC 27064 chromosome, whole genome shotgun sequence</t>
  </si>
  <si>
    <t>NZ_CM000914.1_left Streptomyces clavuligerus strain ATCC 27064 plasmid pSCL4, whole genome shotgun sequence</t>
  </si>
  <si>
    <t>NC_015953.1_left Streptomyces sp. SirexAA-E, complete sequence</t>
  </si>
  <si>
    <t>NC_003888.3_left Streptomyces coelicolor A3(2) chromosome, complete genome</t>
  </si>
  <si>
    <t>NC_003903.1_left Streptomyces coelicolor A3(2) plasmid SCP1, complete sequence</t>
  </si>
  <si>
    <t>NC_003904.1_left Streptomyces coelicolor A3(2) plasmid SCP2, complete sequence</t>
  </si>
  <si>
    <t>NZ_CM001165.1_left Streptomyces sp. Tu6071 chromosome, whole genome shotgun sequence</t>
  </si>
  <si>
    <t>NZ_CM001166.1_left Streptomyces sp. Tu6071 plasmid pTu6071, whole genome shotgun sequence</t>
  </si>
  <si>
    <t>NZ_CP023202.1_left Streptomyces xinghaiensis S187 chromosome, complete genome</t>
  </si>
  <si>
    <t>NC_016111.1_left Streptantibioticus cattleyicolor NRRL 8057 = DSM 46488, complete sequence</t>
  </si>
  <si>
    <t>NC_016113.1_left Streptantibioticus cattleyicolor NRRL 8057 = DSM 46488 plasmid pSCAT, complete sequence</t>
  </si>
  <si>
    <t>NC_017586.1_left Streptantibioticus cattleyicolor NRRL 8057 = DSM 46488, complete sequence</t>
  </si>
  <si>
    <t>NC_017585.1_left Streptantibioticus cattleyicolor NRRL 8057 = DSM 46488 plasmid pSCATT, complete sequence</t>
  </si>
  <si>
    <t>NC_017765.1_left Streptomyces hygroscopicus subsp. jinggangensis 5008, complete sequence</t>
  </si>
  <si>
    <t>NC_017766.1_left Streptomyces hygroscopicus subsp. jinggangensis 5008 plasmid pSHJG1, complete sequence</t>
  </si>
  <si>
    <t>NC_016972.1_left Streptomyces hygroscopicus subsp. jinggangensis 5008 plasmid pSHJG2, complete sequence</t>
  </si>
  <si>
    <t>NC_018750.1_left Streptomyces venezuelae ATCC 10712, complete sequence</t>
  </si>
  <si>
    <t>NZ_CP013738.1_left Streptomyces globisporus C-1027 chromosome, complete genome</t>
  </si>
  <si>
    <t>NZ_CP013739.1_left Streptomyces globisporus C-1027 plasmid SGLP1, complete sequence</t>
  </si>
  <si>
    <t>NZ_CP013740.1_left Streptomyces globisporus C-1027 plasmid pSGL1, complete sequence</t>
  </si>
  <si>
    <t>NC_016109.1_left Kitasatospora setae KM-6054, complete sequence</t>
  </si>
  <si>
    <t>NZ_CP072931.1_left Streptomyces auratus AGR0001 chromosome, complete genome</t>
  </si>
  <si>
    <t>NZ_CP029159.1_left Streptomyces tsukubensis NRRL18488 chromosome</t>
  </si>
  <si>
    <t>NZ_CP029157.1_left Streptomyces tsukubensis NRRL18488 plasmid pSTS1, complete sequence</t>
  </si>
  <si>
    <t>NZ_CP029158.1_left Streptomyces tsukubensis NRRL18488 plasmid pSTS2, complete sequence</t>
  </si>
  <si>
    <t>NZ_CP048261.1_left Streptomyces rimosus subsp. rimosus ATCC 10970 chromosome, complete genome</t>
  </si>
  <si>
    <t>NZ_CP048262.1_left Streptomyces rimosus subsp. rimosus ATCC 10970 plasmid pSRP1, complete sequence</t>
  </si>
  <si>
    <t>NC_020895.1_left Streptomyces hygroscopicus subsp. jinggangensis TL01, complete sequence</t>
  </si>
  <si>
    <t>NC_020894.1_left Streptomyces hygroscopicus subsp. jinggangensis TL01 plasmid pSHJGH1, complete sequence</t>
  </si>
  <si>
    <t>NC_020293.1_left Streptomyces hygroscopicus subsp. jinggangensis TL01 plasmid pSHJGH2, complete sequence</t>
  </si>
  <si>
    <t>NC_020504.1_left Streptomyces davaonensis JCM 4913, complete sequence</t>
  </si>
  <si>
    <t>NC_020545.1_left Streptomyces davaonensis JCM 4913 plasmid pSDA1, complete sequence</t>
  </si>
  <si>
    <t>NC_020990.1_left Streptomyces albidoflavus, complete sequence</t>
  </si>
  <si>
    <t>NC_021055.1_left Streptomyces sp. PAMC 26508, complete sequence</t>
  </si>
  <si>
    <t>NC_021056.1_left Streptomyces sp. PAMC 26508 plasmid pSP01, complete sequence</t>
  </si>
  <si>
    <t>NC_021177.1_left Streptomyces microflavus DSM 40593, complete sequence</t>
  </si>
  <si>
    <t>NZ_CM001889.1_left Streptomyces lividans 1326 chromosome, whole genome shotgun sequence</t>
  </si>
  <si>
    <t>NZ_CP011664.1_left Streptomyces sp. Mg1 chromosome 1, complete sequence</t>
  </si>
  <si>
    <t>NZ_CP011665.1_left Streptomyces sp. Mg1 plasmid pSMg1-1, complete sequence</t>
  </si>
  <si>
    <t>NZ_CP011666.1_left Streptomyces sp. Mg1 plasmid pSMg1-2, complete sequence</t>
  </si>
  <si>
    <t>NZ_CP011667.1_left Streptomyces sp. Mg1 plasmid pSMg1-3, complete sequence</t>
  </si>
  <si>
    <t>NC_022785.1_left Streptomyces rapamycinicus NRRL 5491, complete sequence</t>
  </si>
  <si>
    <t>NC_021985.1_left Streptomyces collinus Tu 365, complete sequence</t>
  </si>
  <si>
    <t>NC_022001.1_left Streptomyces collinus Tu 365 plasmid pSCO1, complete sequence</t>
  </si>
  <si>
    <t>NC_021986.1_left Streptomyces collinus Tu 365 plasmid pSCO2, complete sequence</t>
  </si>
  <si>
    <t>NZ_CP106650.1_left Streptomyces sp. GBA 94-10 4N24 strain GBA 94-10 chromosome, complete genome</t>
  </si>
  <si>
    <t>NZ_CP106651.1_left Streptomyces sp. GBA 94-10 4N24 strain GBA 94-10 plasmid pGBA1, complete sequence</t>
  </si>
  <si>
    <t>NZ_CM002273.1_left Streptomyces sp. PVA_94-07 strain PVA 94-07 chromosome, whole genome shotgun sequence</t>
  </si>
  <si>
    <t>NZ_CM002274.1_left Streptomyces sp. PVA_94-07 strain PVA 94-07 plasmid pPVA1 scaffold00002, whole genome shotgun sequence</t>
  </si>
  <si>
    <t>NZ_CM002275.1_left Streptomyces sp. PVA_94-07 strain PVA 94-07 plasmid pPVA2 scaffold00003, whole genome shotgun sequence</t>
  </si>
  <si>
    <t>NZ_CM002280.1_left Streptomyces niveus NCIMB 11891 chromosome, whole genome shotgun sequence</t>
  </si>
  <si>
    <t>NZ_CM002281.1_left Streptomyces niveus NCIMB 11891 plasmid pSniv1 scaffold00002, whole genome shotgun sequence</t>
  </si>
  <si>
    <t>NZ_CM002282.1_left Streptomyces niveus NCIMB 11891 plasmid pSniv2 scaffold00003, whole genome shotgun sequence</t>
  </si>
  <si>
    <t>NZ_CM002283.1_left Streptomyces niveus NCIMB 11891 plasmid pSniv3 scaffold00004, whole genome shotgun sequence</t>
  </si>
  <si>
    <t>NZ_CM002284.1_left Streptomyces niveus NCIMB 11891 plasmid pSniv4 scaffold00005, whole genome shotgun sequence</t>
  </si>
  <si>
    <t>NZ_CM002285.1_left Streptomyces roseochromogenus subsp. oscitans DS 12.976 chromosome, whole genome shotgun sequence</t>
  </si>
  <si>
    <t>NZ_CM002286.1_left Streptomyces roseochromogenus subsp. oscitans DS 12.976 plasmid pSros1 scaffold00002, whole genome shotgun sequence</t>
  </si>
  <si>
    <t>NZ_CP097800.1_left Streptomyces sp. PCS3-D2 isolate P1 chromosome</t>
  </si>
  <si>
    <t>NZ_CP097801.1_left Streptomyces sp. PCS3-D2 isolate P1 plasmid unnamed1</t>
  </si>
  <si>
    <t>NZ_CP097802.1_left Streptomyces sp. PCS3-D2 isolate P1 plasmid unnamed2, complete sequence</t>
  </si>
  <si>
    <t>NZ_CP007574.1_left Streptomyces noursei strain NK660 chromosome, complete genome</t>
  </si>
  <si>
    <t>NZ_CP007575.1_left Streptomyces noursei strain NK660 plasmid pNKL, complete sequence</t>
  </si>
  <si>
    <t>NZ_CP045803.1_left Streptomyces rimosus R6-500 chromosome</t>
  </si>
  <si>
    <t>NZ_CP009124.1_left Streptomyces lividans TK24 chromosome, complete genome</t>
  </si>
  <si>
    <t>NZ_CP009438.1_left Streptomyces glaucescens strain GLA.O chromosome, complete genome</t>
  </si>
  <si>
    <t>NZ_CP009439.1_left Streptomyces glaucescens strain GLA.O plasmid pSglau1, complete sequence</t>
  </si>
  <si>
    <t>NZ_CP009754.1_left Streptomyces sp. CCM_MD2014 chromosome, complete genome</t>
  </si>
  <si>
    <t>NZ_CP021080.1_left Streptomyces pluripotens strain MUSC 135 chromosome, complete genome</t>
  </si>
  <si>
    <t>NZ_CP003987.1_left Streptomyces sp. 769 chromosome, complete genome</t>
  </si>
  <si>
    <t>NZ_CP003988.1_left Streptomyces sp. 769 plasmid pSGZL, complete sequence</t>
  </si>
  <si>
    <t>NZ_CP022433.1_left Streptomyces pluripotens strain MUSC 137 chromosome, complete genome</t>
  </si>
  <si>
    <t>NZ_CP009313.1_left Streptomyces nodosus strain ATCC 14899 chromosome</t>
  </si>
  <si>
    <t>NZ_CP010519.1_left Streptomyces albus strain DSM 41398 chromosome, complete genome</t>
  </si>
  <si>
    <t>NZ_CP010407.1_left Streptomyces vietnamensis strain GIMV4.0001 chromosome, complete genome</t>
  </si>
  <si>
    <t>NZ_CP010408.1_left Streptomyces vietnamensis strain GIMV4.0001 plasmid pSVL1, complete sequence</t>
  </si>
  <si>
    <t>NZ_CP010849.1_left Streptomyces cyaneogriseus subsp. noncyanogenus strain NMWT 1 chromosome, complete genome</t>
  </si>
  <si>
    <t>NZ_CP026094.1_left Streptomyces noursei strain CK-15 chromosome, complete genome</t>
  </si>
  <si>
    <t>NZ_CP007699.2_left Streptomyces lydicus strain A02 chromosome, complete genome</t>
  </si>
  <si>
    <t>NZ_CP006871.1_left Streptomyces albulus ZPM, complete genome</t>
  </si>
  <si>
    <t>NZ_CP009922.3_left Streptomyces xiamenensis strain MCCC 1A01550 chromosome, complete genome</t>
  </si>
  <si>
    <t>NZ_CP011492.1_left Streptomyces sp. CNQ-509 chromosome, complete genome</t>
  </si>
  <si>
    <t>NZ_LN831790.1_left Streptomyces leeuwenhoekii strain type strain (C34 = DSM 42122 = NRRL B-24963) chromosome 1</t>
  </si>
  <si>
    <t>NZ_LN831788.1_left Streptomyces leeuwenhoekii strain type strain (C34 = DSM 42122 = NRRL B-24963) plasmid pSLE1, complete sequence</t>
  </si>
  <si>
    <t>NZ_LN831789.1_left Streptomyces leeuwenhoekii strain type strain (C34 = DSM 42122 = NRRL B-24963) plasmid pSLE2</t>
  </si>
  <si>
    <t>NZ_CP011497.1_left Streptomyces incarnatus strain NRRL 8089 isolate Taxonomy ID: 665007 chromosome</t>
  </si>
  <si>
    <t>NZ_CP011498.1_left Streptomyces incarnatus strain NRRL 8089 isolate Taxonomy ID: 665007 plasmid unnamed_1</t>
  </si>
  <si>
    <t>NZ_CP011499.1_left Streptomyces incarnatus strain NRRL 8089 isolate Taxonomy ID: 665007 plasmid unnamed_2, complete sequence</t>
  </si>
  <si>
    <t>NZ_CP011500.1_left Streptomyces incarnatus strain NRRL 8089 isolate Taxonomy ID: 665007 plasmid unnamed_3, complete sequence</t>
  </si>
  <si>
    <t>NZ_CP011799.1_left Streptomyces sp. PBH53 chromosome</t>
  </si>
  <si>
    <t>NZ_CP012382.1_left Streptomyces ambofaciens ATCC 23877 chromosome, complete genome</t>
  </si>
  <si>
    <t>NZ_CP012383.1_left Streptomyces ambofaciens ATCC 23877 plasmid pSAM1, complete sequence</t>
  </si>
  <si>
    <t>NZ_CP011340.1_left Streptomyces pristinaespiralis strain HCCB 10218 chromosome, complete genome</t>
  </si>
  <si>
    <t>NZ_CP011522.1_left Streptomyces sp. CFMR 7 strain CFMR-7 chromosome, complete genome</t>
  </si>
  <si>
    <t>NZ_CP011523.1_left Streptomyces sp. CFMR 7 strain CFMR-7 plasmid unnamed, complete sequence</t>
  </si>
  <si>
    <t>NZ_LN881739.1_left Streptomyces venezuelae genome assembly Streptomyces venezuelae ATCC 15439, chromosome : I</t>
  </si>
  <si>
    <t>NZ_CP009802.1_left Streptomyces sp. FR-008 chromosome, complete genome</t>
  </si>
  <si>
    <t>NZ_CP009803.1_left Streptomyces sp. FR-008 plasmid pSSFR1, complete sequence</t>
  </si>
  <si>
    <t>NZ_CP009804.1_left Streptomyces sp. FR-008 plasmid pSSFR2, complete sequence</t>
  </si>
  <si>
    <t>NZ_CM003601.1_left Streptomyces anulatus strain ATCC 11523 chromosome, whole genome shotgun sequence</t>
  </si>
  <si>
    <t>NZ_CM003602.1_left Streptomyces anulatus strain ATCC 11523 plasmid pSanATCC11523a, whole genome shotgun sequence</t>
  </si>
  <si>
    <t>NZ_CP013129.1_left Streptomyces venezuelae strain ATCC 15439, complete genome</t>
  </si>
  <si>
    <t>NZ_CP013219.1_left Streptomyces hygroscopicus subsp. limoneus strain KCTC 1717 chromosome I</t>
  </si>
  <si>
    <t>NZ_CP013220.1_left Streptomyces hygroscopicus subsp. limoneus strain KCTC 1717 chromosome II</t>
  </si>
  <si>
    <t>NZ_CP013743.1_left Streptomyces sp. CdTB01 chromosome, complete genome</t>
  </si>
  <si>
    <t>NZ_CP013744.1_left Streptomyces sp. CdTB01 plasmid unnamed, complete sequence</t>
  </si>
  <si>
    <t>NZ_CP013142.1_left Streptomyces sp. 4F, complete genome</t>
  </si>
  <si>
    <t>NZ_LN997842.1_left Streptomyces reticuli genome assembly TUE45, chromosome : I</t>
  </si>
  <si>
    <t>NZ_LN997843.1_left Streptomyces reticuli genome assembly TUE45, plasmid : II</t>
  </si>
  <si>
    <t>NZ_LN997844.1_left Streptomyces reticuli genome assembly TUE45, plasmid : III</t>
  </si>
  <si>
    <t>NZ_LN997845.1_left Streptomyces reticuli genome assembly TUE45, plasmid : IV</t>
  </si>
  <si>
    <t>NZ_CP014485.1_left Streptomyces albidoflavus strain SM254 chromosome, complete genome</t>
  </si>
  <si>
    <t>NZ_CP007153.1_left Streptomyces sp. AgN23 chromosome, complete genome</t>
  </si>
  <si>
    <t>NZ_CP015098.1_left Streptomyces qaidamensis strain S10 chromosome, complete genome</t>
  </si>
  <si>
    <t>NZ_CP012949.1_left Streptomyces ambofaciens strain DSM 40697 chromosome, complete genome</t>
  </si>
  <si>
    <t>NZ_CP119133.2_left Streptomyces sp. FXJ1.172 chromosome, complete genome</t>
  </si>
  <si>
    <t>NZ_CP119134.1_left Streptomyces sp. FXJ1.172 plasmid p1, complete sequence</t>
  </si>
  <si>
    <t>NZ_CP119135.2_left Streptomyces sp. FXJ1.172 plasmid p2, complete sequence</t>
  </si>
  <si>
    <t>NZ_CP015726.1_left Streptomyces sp. RTd22 chromosome, complete genome</t>
  </si>
  <si>
    <t>NZ_CP015849.1_left Streptomyces sp. SAT1 chromosome, complete genome</t>
  </si>
  <si>
    <t>NZ_CP015866.1_left Streptomyces parvulus strain 2297 chromosome, complete genome</t>
  </si>
  <si>
    <t>NZ_CP015867.1_left Streptomyces parvulus strain 2297 plasmid pSPA1, complete sequence</t>
  </si>
  <si>
    <t>NZ_CP016438.1_left Streptomyces lincolnensis strain NRRL 2936 chromosome</t>
  </si>
  <si>
    <t>NZ_CP016559.1_left Streptomyces clavuligerus strain F613-1 chromosome, complete genome</t>
  </si>
  <si>
    <t>NZ_CP016560.1_left Streptomyces clavuligerus strain F613-1 plasmid pSCL4, complete sequence</t>
  </si>
  <si>
    <t>NZ_CP016824.1_left Streptomyces sampsonii strain KJ40 chromosome, complete genome</t>
  </si>
  <si>
    <t>NZ_CP011533.1_left Streptomyces noursei ATCC 11455 chromosome, complete genome</t>
  </si>
  <si>
    <t>NZ_CP017157.1_left Streptomyces lydicus strain 103 chromosome, complete genome</t>
  </si>
  <si>
    <t>NZ_CP017248.1_left Streptomyces fodineus strain TW1S1 chromosome, complete genome</t>
  </si>
  <si>
    <t>NZ_CP017316.1_left Streptomyces rubrolavendulae strain MJM4426 chromosome, complete genome</t>
  </si>
  <si>
    <t>NZ_CP016825.1_left Streptomyces albus strain BK3-25 chromosome, complete genome</t>
  </si>
  <si>
    <t>NZ_CP016795.1_left Streptomyces olivaceus strain KLBMP 5084 chromosome, complete genome</t>
  </si>
  <si>
    <t>NZ_CP018074.1_left Streptomyces venezuelae strain NRRL B-65442 chromosome</t>
  </si>
  <si>
    <t>NZ_CP018075.1_left Streptomyces venezuelae strain NRRL B-65442 plasmid unnamed</t>
  </si>
  <si>
    <t>NZ_CP010833.1_left Streptomyces sp. Tue 6075 strain Tue6075 chromosome, complete genome</t>
  </si>
  <si>
    <t>NZ_CP018870.1_left Streptomyces sp. TN58 chromosome, complete genome</t>
  </si>
  <si>
    <t>NZ_CP015588.1_left Streptomyces alfalfae strain ACCC40021 chromosome, complete genome</t>
  </si>
  <si>
    <t>NZ_CP019458.1_left Streptomyces autolyticus strain CGMCC0516 chromosome, complete genome</t>
  </si>
  <si>
    <t>NZ_CP019459.1_left Streptomyces autolyticus strain CGMCC0516 plasmid unnamed2, complete sequence</t>
  </si>
  <si>
    <t>NZ_CP019460.1_left Streptomyces autolyticus strain CGMCC0516 plasmid unnamed3, complete sequence</t>
  </si>
  <si>
    <t>NZ_CP019461.1_left Streptomyces autolyticus strain CGMCC0516 plasmid unnamed4, complete sequence</t>
  </si>
  <si>
    <t>NZ_CP019462.1_left Streptomyces autolyticus strain CGMCC0516 plasmid unnamed5, complete sequence</t>
  </si>
  <si>
    <t>NZ_CP019463.1_left Streptomyces autolyticus strain CGMCC0516 plasmid unnamed6, complete sequence</t>
  </si>
  <si>
    <t>NZ_CP019464.1_left Streptomyces autolyticus strain CGMCC0516 plasmid unnamed7, complete sequence</t>
  </si>
  <si>
    <t>NZ_CP019465.1_left Streptomyces autolyticus strain CGMCC0516 plasmid unnamed8, complete sequence</t>
  </si>
  <si>
    <t>NZ_CP019457.1_left Streptomyces lydicus strain GS93 isolate 23 chromosome, complete genome</t>
  </si>
  <si>
    <t>NZ_CP019724.1_left Streptomyces pactum strain ACT12 chromosome, complete genome</t>
  </si>
  <si>
    <t>NZ_CP019798.1_left Streptomyces sp. fd1-xmd chromosome, complete genome</t>
  </si>
  <si>
    <t>NZ_CP018047.1_left Streptomyces niveus strain SCSIO 3406 chromosome, complete genome</t>
  </si>
  <si>
    <t>NZ_CM007717.1_left Streptomyces antibioticus strain DSM 41481 chromosome, whole genome shotgun sequence</t>
  </si>
  <si>
    <t>NZ_KV917383.1_left Streptomyces antibioticus strain DSM 41481 unlocalized01, whole genome shotgun sequence</t>
  </si>
  <si>
    <t>NZ_KV917384.1_left Streptomyces antibioticus strain DSM 41481 unlocalized02, whole genome shotgun sequence</t>
  </si>
  <si>
    <t>NZ_KV917385.1_left Streptomyces antibioticus strain DSM 41481 unlocalized03, whole genome shotgun sequence</t>
  </si>
  <si>
    <t>NZ_KV917386.1_left Streptomyces antibioticus strain DSM 41481 unlocalized04, whole genome shotgun sequence</t>
  </si>
  <si>
    <t>NZ_CP018627.1_left Streptomyces hygroscopicus strain XM201 chromosome, complete genome</t>
  </si>
  <si>
    <t>NZ_CP020039.1_left Streptomyces sp. 3211 isolate 3 chromosome, complete genome</t>
  </si>
  <si>
    <t>NZ_CP020040.1_left Streptomyces sp. 3211 isolate 3 plasmid p3211-1, complete sequence</t>
  </si>
  <si>
    <t>NZ_CP020041.1_left Streptomyces sp. 3211 isolate 3 plasmid p3211-2, complete sequence</t>
  </si>
  <si>
    <t>NZ_CP020042.1_left Streptomyces katrae strain S3 isolate 4 chromosome</t>
  </si>
  <si>
    <t>NZ_CP020043.1_left Streptomyces katrae strain S3 isolate 4 plasmid pS3-4_1, complete sequence</t>
  </si>
  <si>
    <t>NZ_CP020044.1_left Streptomyces katrae strain S3 isolate 4 plasmid pS3-4_2, complete sequence</t>
  </si>
  <si>
    <t>NZ_CP020555.1_left Streptomyces sp. Sge12 chromosome, complete genome</t>
  </si>
  <si>
    <t>NZ_CP020556.1_left Streptomyces sp. Sge12 plasmid pSGE, complete sequence</t>
  </si>
  <si>
    <t>NZ_CP020570.1_left Streptomyces violaceoruber strain S21 chromosome, complete genome</t>
  </si>
  <si>
    <t>NZ_CP020569.1_left Streptomyces gilvosporeus strain F607 chromosome, complete genome</t>
  </si>
  <si>
    <t>NZ_CP020563.1_left Kitasatospora albolonga strain YIM 101047 chromosome, complete genome</t>
  </si>
  <si>
    <t>NZ_CP020567.1_left Kitasatospora aureofaciens strain DM-1 chromosome, complete genome</t>
  </si>
  <si>
    <t>NZ_CP020568.1_left Kitasatospora aureofaciens strain DM-1 plasmid unnamed1, complete sequence</t>
  </si>
  <si>
    <t>NZ_CP019779.1_left Streptomyces sp. MOE7 chromosome, complete genome</t>
  </si>
  <si>
    <t>NZ_CP015362.1_left Streptomyces sp. S8 chromosome, complete genome</t>
  </si>
  <si>
    <t>NZ_CP015446.1_left Streptomyces sp. S8 plasmid unnamed, complete sequence</t>
  </si>
  <si>
    <t>NZ_CP021121.1_left Streptomyces marincola strain SCSIO 03032 chromosome, complete genome</t>
  </si>
  <si>
    <t>NZ_CP021748.1_left Streptomyces alboflavus strain MDJK44 chromosome, complete genome</t>
  </si>
  <si>
    <t>NZ_CP023976.1_left Streptomyces alboflavus strain MDJK44 plasmid pMDJK44.1, complete sequence</t>
  </si>
  <si>
    <t>NZ_CP023977.1_left Streptomyces alboflavus strain MDJK44 plasmid pMDJK44.2, complete sequence</t>
  </si>
  <si>
    <t>NZ_CP021744.1_left Streptomyces albireticuli strain MDJK11 chromosome, complete genome</t>
  </si>
  <si>
    <t>NZ_CP022161.1_left Streptomyces capitiformicae strain 1H-SSA4 chromosome</t>
  </si>
  <si>
    <t>NZ_CP021118.1_left Streptomyces sp. CLI2509 strain CLI2905 chromosome, complete genome</t>
  </si>
  <si>
    <t>NZ_CP021119.1_left Streptomyces sp. CLI2509 strain CLI2905 plasmid unnamed1, complete sequence</t>
  </si>
  <si>
    <t>NZ_CP022685.1_left Streptomyces formicae strain KY5 chromosome, complete genome</t>
  </si>
  <si>
    <t>NZ_CP023992.1_left Streptomyces malaysiensis strain DSM 4137 chromosome, complete genome</t>
  </si>
  <si>
    <t>NZ_CP023993.1_left Streptomyces malaysiensis strain DSM 4137 plasmid unnamed, complete sequence</t>
  </si>
  <si>
    <t>NZ_CP022438.1_left Streptomyces peucetius subsp. caesius ATCC 27952 chromosome, complete genome</t>
  </si>
  <si>
    <t>NZ_CP024985.1_left Streptomyces lavendulae subsp. lavendulae strain CCM 3239 chromosome, complete genome</t>
  </si>
  <si>
    <t>NZ_CP024986.1_left Streptomyces lavendulae subsp. lavendulae strain CCM 3239 plasmid pSA3239, complete sequence</t>
  </si>
  <si>
    <t>NZ_CP024957.1_left Streptomyces cavourensis strain 1AS2a chromosome, complete genome</t>
  </si>
  <si>
    <t>NZ_CP025018.1_left Streptomyces sp. M56 chromosome</t>
  </si>
  <si>
    <t>NZ_CP021707.1_left Streptomyces sp. S063 chromosome, complete genome</t>
  </si>
  <si>
    <t>NZ_CP025407.1_left Streptomyces sp. CMB-StM0423 chromosome, complete genome</t>
  </si>
  <si>
    <t>NZ_CP025511.1_left Streptomyces sp. DUT11 chromosome</t>
  </si>
  <si>
    <t>NZ_CP029338.1_left Streptomyces sp. SM17 chromosome, complete genome</t>
  </si>
  <si>
    <t>NZ_CP029339.1_left Streptomyces sp. SM17 plasmid pSM17A, complete sequence</t>
  </si>
  <si>
    <t>NZ_CP029340.1_left Streptomyces sp. SM17 plasmid pSM17B, complete sequence</t>
  </si>
  <si>
    <t>NZ_CP029341.1_left Streptomyces sp. SM17 plasmid pSM17C, complete sequence</t>
  </si>
  <si>
    <t>NZ_CP029342.1_left Streptomyces sp. SM18 chromosome, complete genome</t>
  </si>
  <si>
    <t>NZ_CP025394.1_left Kitasatospora sp. MMS16-BH015 chromosome, complete genome</t>
  </si>
  <si>
    <t>NZ_CP027022.1_left Streptomyces sp. WAC00288 chromosome, complete genome</t>
  </si>
  <si>
    <t>NZ_CP027023.1_left Streptomyces sp. WAC00288 plasmid p1, complete sequence</t>
  </si>
  <si>
    <t>NZ_CP027024.1_left Streptomyces sp. WAC00288 plasmid p2, complete sequence</t>
  </si>
  <si>
    <t>NZ_CP027025.1_left Streptomyces sp. WAC00288 plasmid p3, complete sequence</t>
  </si>
  <si>
    <t>NZ_CP027026.1_left Streptomyces sp. WAC00288 plasmid p4, complete sequence</t>
  </si>
  <si>
    <t>NZ_CP026652.1_left Streptomyces dengpaensis strain XZHG99 chromosome, complete genome</t>
  </si>
  <si>
    <t>NZ_CP026653.1_left Streptomyces dengpaensis strain XZHG99 plasmid unnamed1, complete sequence</t>
  </si>
  <si>
    <t>NZ_CP026654.1_left Streptomyces dengpaensis strain XZHG99 plasmid unnamed2, complete sequence</t>
  </si>
  <si>
    <t>NZ_CP026498.1_left Streptomyces sp. CB01881 chromosome</t>
  </si>
  <si>
    <t>NZ_CP028369.1_left Streptomyces sp. P3 chromosome, complete genome</t>
  </si>
  <si>
    <t>NZ_CP026304.1_left Streptomyces lunaelactis strain MM109 chromosome, complete genome</t>
  </si>
  <si>
    <t>NZ_CP026305.1_left Streptomyces lunaelactis strain MM109 plasmid pSLUN1, complete sequence</t>
  </si>
  <si>
    <t>NZ_CP026306.1_left Streptomyces lunaelactis strain MM109 plasmid pSLUN2, complete sequence</t>
  </si>
  <si>
    <t>NZ_CP029043.1_left Streptomyces nigra strain 452 chromosome, complete genome</t>
  </si>
  <si>
    <t>NZ_CP029188.1_left Streptomyces tirandamycinicus strain HNM0039 chromosome, complete genome</t>
  </si>
  <si>
    <t>NZ_CP029254.1_left Streptomyces spongiicola strain HNM0071 chromosome, complete genome</t>
  </si>
  <si>
    <t>NZ_CP029361.1_left Streptomyces globisporus strain TFH56 chromosome, complete genome</t>
  </si>
  <si>
    <t>NZ_CP029362.1_left Streptomyces globisporus strain TFH56 plasmid pTFSG1, complete sequence</t>
  </si>
  <si>
    <t>NZ_CP029363.1_left Streptomyces globisporus strain TFH56 plasmid pTFSG2, complete sequence</t>
  </si>
  <si>
    <t>NZ_CP029541.1_left Streptomyces sp. NEAU-S7GS2 chromosome, complete genome</t>
  </si>
  <si>
    <t>NZ_CP029542.1_left Streptomyces sp. NEAU-S7GS2 plasmid unnamed1, complete sequence</t>
  </si>
  <si>
    <t>NZ_CP029788.1_left Streptomyces actuosus strain ATCC 25421 chromosome, complete genome</t>
  </si>
  <si>
    <t>NZ_CP031264.1_left Peterkaempfera bronchialis strain DSM 106435 chromosome, complete genome</t>
  </si>
  <si>
    <t>NZ_CP030073.1_left Streptomyces cadmiisoli strain ZFG47 chromosome, complete genome</t>
  </si>
  <si>
    <t>NZ_CP030074.1_left Streptomyces cadmiisoli strain ZFG47 plasmid unnamed1, complete sequence</t>
  </si>
  <si>
    <t>NZ_CP047019.1_left Streptomyces sp. ST1015 chromosome, complete genome</t>
  </si>
  <si>
    <t>NZ_CP029378.1_left Streptomyces bacillaris strain ATCC 15855 chromosome, complete genome</t>
  </si>
  <si>
    <t>NZ_CP030286.1_left Streptomyces sp. ICC4 chromosome</t>
  </si>
  <si>
    <t>NZ_CP030287.1_left Streptomyces sp. ICC1 chromosome</t>
  </si>
  <si>
    <t>NZ_CP030863.1_left Streptomyces globosus strain LZH-48 plasmid unnamed1, complete sequence</t>
  </si>
  <si>
    <t>NZ_CP030864.1_left Streptomyces globosus strain LZH-48 plasmid unnamed2, complete sequence</t>
  </si>
  <si>
    <t>NZ_CP026121.1_left Streptomyces sp. Go-475 chromosome, complete genome</t>
  </si>
  <si>
    <t>NZ_CP027306.1_left Streptomyces atratus strain SCSIO_ZH16 chromosome, complete genome</t>
  </si>
  <si>
    <t>NZ_CP022744.1_left Streptomyces lincolnensis strain LC-G chromosome, complete genome</t>
  </si>
  <si>
    <t>NZ_CP031194.1_left Streptomyces paludis strain GSSD-12 chromosome, complete genome</t>
  </si>
  <si>
    <t>NZ_CP030930.1_left Streptomyces cavourensis strain TJ430 chromosome, complete genome</t>
  </si>
  <si>
    <t>NZ_CP029624.1_left Streptomyces sp. ETH9427 chromosome</t>
  </si>
  <si>
    <t>NZ_CP029625.1_left Streptomyces sp. ETH9427 plasmid pETH1, complete sequence</t>
  </si>
  <si>
    <t>NZ_CP029626.1_left Streptomyces sp. ETH9427 plasmid pETH2</t>
  </si>
  <si>
    <t>NZ_CP031320.1_left Streptomyces armeniacus strain ATCC 15676 chromosome</t>
  </si>
  <si>
    <t>NZ_CP026730.1_left Streptomyces sp. CB09001 chromosome, complete genome</t>
  </si>
  <si>
    <t>NZ_CP031455.1_left Streptomyces olivoreticuli subsp. olivoreticuli strain ATCC 31159 chromosome, complete genome</t>
  </si>
  <si>
    <t>NZ_CP031742.1_left Streptomyces koyangensis strain VK-A60T chromosome, complete genome</t>
  </si>
  <si>
    <t>NZ_CP031969.1_left Streptomyces sp. CC0208 chromosome, complete genome</t>
  </si>
  <si>
    <t>NZ_CP032052.1_left Streptomyces clavuligerus strain F1D-5 chromosome, complete genome</t>
  </si>
  <si>
    <t>NZ_CP032054.1_left Streptomyces clavuligerus strain F1D-5 plasmid pSCL1, complete sequence</t>
  </si>
  <si>
    <t>NZ_CP032053.1_left Streptomyces clavuligerus strain F1D-5 plasmid pSCL2, complete sequence</t>
  </si>
  <si>
    <t>NZ_CP032266.1_left Streptomyces fradiae strain NKZ-259 chromosome, complete genome</t>
  </si>
  <si>
    <t>NZ_CP032427.1_left Streptomyces griseorubiginosus strain 3E-1 chromosome, complete genome</t>
  </si>
  <si>
    <t>NZ_CP022545.1_left Streptomyces sp. 11-1-2 chromosome, complete genome</t>
  </si>
  <si>
    <t>NZ_CP022546.1_left Streptomyces sp. 11-1-2 plasmid unnamed1, complete sequence</t>
  </si>
  <si>
    <t>NZ_CP032543.1_left Streptomyces griseus subsp. griseus strain ATCC 13273 chromosome, complete genome</t>
  </si>
  <si>
    <t>NZ_CP032698.1_left Streptomyces hundungensis strain BH38 chromosome, complete genome</t>
  </si>
  <si>
    <t>NZ_CP023407.1_left Streptomyces fungicidicus strain TXX3120 chromosome, complete genome</t>
  </si>
  <si>
    <t>NZ_CP023408.1_left Streptomyces fungicidicus strain TXX3120 plasmid p1, complete sequence</t>
  </si>
  <si>
    <t>NZ_CP033073.1_left Streptomyces dangxiongensis strain Z022 chromosome, complete genome</t>
  </si>
  <si>
    <t>NZ_CP033072.1_left Streptomyces dangxiongensis strain Z022 plasmid unnamed1</t>
  </si>
  <si>
    <t>NZ_CP033071.1_left Streptomyces albus strain ZD11 chromosome, complete genome</t>
  </si>
  <si>
    <t>NZ_CP033581.1_left Streptomyces sp. ADI95-16 chromosome, complete genome</t>
  </si>
  <si>
    <t>NZ_CP033582.1_left Streptomyces sp. ADI95-16 plasmid pADI95-16a, complete sequence</t>
  </si>
  <si>
    <t>NZ_CP033583.1_left Streptomyces sp. ADI95-16 plasmid pADI95-16b, complete sequence</t>
  </si>
  <si>
    <t>NZ_CP033584.1_left Streptomyces sp. ADI95-16 plasmid pADI95-16c, complete sequence</t>
  </si>
  <si>
    <t>NZ_CP033585.1_left Streptomyces sp. ADI95-16 plasmid pADI95-16d, complete sequence</t>
  </si>
  <si>
    <t>NZ_CP020700.1_left Streptomyces tsukubensis strain NRRL 18488 chromosome, complete genome</t>
  </si>
  <si>
    <t>NZ_CP020701.1_left Streptomyces tsukubensis strain NRRL 18488 plasmid pSTS1, complete sequence</t>
  </si>
  <si>
    <t>NZ_CP020702.1_left Streptomyces tsukubensis strain NRRL 18488 plasmid pSTS2, complete sequence</t>
  </si>
  <si>
    <t>NZ_CP029618.1_left Streptomyces sp. WAC 06738 chromosome, complete genome</t>
  </si>
  <si>
    <t>NZ_CP029601.1_left Streptomyces sp. WAC 01438 chromosome, complete genome</t>
  </si>
  <si>
    <t>NZ_CP029602.1_left Streptomyces sp. WAC 01438 plasmid unnamed1, complete sequence</t>
  </si>
  <si>
    <t>NZ_CP029617.1_left Streptomyces sp. WAC 01529 chromosome, complete genome</t>
  </si>
  <si>
    <t>NZ_CP034350.1_left Streptomyces sp. W1SF4 chromosome, complete genome</t>
  </si>
  <si>
    <t>NZ_CP034351.1_left Streptomyces sp. W1SF4 plasmid p1, complete sequence</t>
  </si>
  <si>
    <t>NZ_CP034352.1_left Streptomyces sp. W1SF4 plasmid p2, complete sequence</t>
  </si>
  <si>
    <t>NZ_CP034353.1_left Streptomyces sp. KPB2 chromosome, complete genome</t>
  </si>
  <si>
    <t>NZ_CP034463.1_left Streptomyces aquilus strain GGCR-6 chromosome, complete genome</t>
  </si>
  <si>
    <t>NZ_CP034539.1_left Streptomyces cyaneochromogenes strain MK-45 chromosome, complete genome</t>
  </si>
  <si>
    <t>NZ_CP034587.1_left Streptomyces luteoverticillatus strain CGMCC 15060 chromosome, complete genome</t>
  </si>
  <si>
    <t>NZ_CP029042.1_left Streptomyces lydicus strain WYEC 108 chromosome, complete genome</t>
  </si>
  <si>
    <t>NZ_CP034687.1_left Streptomyces griseoviridis strain F1-27 chromosome, complete genome</t>
  </si>
  <si>
    <t>NZ_CP028719.1_left Streptomyces sp. endophyte_N2 chromosome, complete genome</t>
  </si>
  <si>
    <t>NZ_CP028834.1_left Streptomyces sp. M2 chromosome, complete genome</t>
  </si>
  <si>
    <t>NZ_CP032229.1_left Streptomyces seoulensis strain KCTC 9819 chromosome, complete genome</t>
  </si>
  <si>
    <t>NZ_CP032230.1_left Streptomyces seoulensis strain KCTC 9819 plasmid unnamed</t>
  </si>
  <si>
    <t>NZ_CP038147.1_left Streptomyces sp. S501 chromosome, complete genome</t>
  </si>
  <si>
    <t>NZ_CP038146.1_left Streptomyces sp. S501 plasmid unnamed, complete sequence</t>
  </si>
  <si>
    <t>NZ_CP039123.1_left Streptomyces sp. SS52 chromosome, complete genome</t>
  </si>
  <si>
    <t>NZ_CP021978.1_left Streptomyces hawaiiensis strain ATCC 12236 chromosome, complete genome</t>
  </si>
  <si>
    <t>NZ_CP029078.1_left Streptomyces griseoviridis strain K61 chromosome, complete genome</t>
  </si>
  <si>
    <t>NZ_CP027297.1_left Streptomyces sp. SGAir0924 chromosome, complete genome</t>
  </si>
  <si>
    <t>NZ_CP027296.1_left Streptomyces sp. SGAir0924 plasmid unnamed_1, complete sequence</t>
  </si>
  <si>
    <t>NZ_CP027298.1_left Streptomyces sp. SGAir0924 plasmid unnamed_4, complete sequence</t>
  </si>
  <si>
    <t>NZ_CP027299.1_left Streptomyces sp. SGAir0924 plasmid unnamed_5</t>
  </si>
  <si>
    <t>NZ_CP040244.1_left Streptomyces vilmorinianum strain YP1 chromosome, complete genome</t>
  </si>
  <si>
    <t>NZ_CP027858.1_left Streptomyces clavuligerus strain ATCC 27064 chromosome, complete genome</t>
  </si>
  <si>
    <t>NZ_CP027859.1_left Streptomyces clavuligerus strain ATCC 27064 plasmid pCLA1, complete sequence</t>
  </si>
  <si>
    <t>NZ_CP048835.1_left Streptomyces sp. So13.3 chromosome, complete genome</t>
  </si>
  <si>
    <t>NZ_CP030771.1_left Streptomyces sp. YIM 121038 chromosome, complete genome</t>
  </si>
  <si>
    <t>NZ_CP030772.1_left Streptomyces sp. YIM 121038 plasmid pSSP121038, complete sequence</t>
  </si>
  <si>
    <t>NZ_CP025551.1_left Streptomyces rimosus strain WT5260 chromosome, complete genome</t>
  </si>
  <si>
    <t>NZ_CP025552.1_left Streptomyces rimosus strain WT5260 plasmid unnamed, complete sequence</t>
  </si>
  <si>
    <t>NZ_CP040466.1_left Streptomyces albidoflavus strain UYFA156 chromosome, complete genome</t>
  </si>
  <si>
    <t>NZ_CP040467.1_left Streptomyces albidoflavus strain UYFA156 plasmid unnamed, complete sequence</t>
  </si>
  <si>
    <t>NZ_CP041168.1_left Streptomyces griseorubiginosus strain BTU6 chromosome, complete genome</t>
  </si>
  <si>
    <t>NZ_CP022310.1_left Streptomyces calvus strain DSM 41452 chromosome, complete genome</t>
  </si>
  <si>
    <t>NZ_CP029823.1_left Streptomyces malaysiensis strain DSM 4137 chromosome, complete genome</t>
  </si>
  <si>
    <t>NZ_CP041650.2_left Streptomyces sp. RLB1-8 chromosome, complete genome</t>
  </si>
  <si>
    <t>NZ_CP041610.2_left Streptomyces sp. RLB3-17 chromosome, complete genome</t>
  </si>
  <si>
    <t>NZ_CP041651.1_left Streptomyces sp. RLB3-5 chromosome</t>
  </si>
  <si>
    <t>NZ_CP041611.1_left Streptomyces sp. S1A1-3 chromosome</t>
  </si>
  <si>
    <t>NZ_CP041613.2_left Streptomyces sp. S1D4-23 chromosome</t>
  </si>
  <si>
    <t>NZ_CP041612.2_left Streptomyces sp. S1A1-8 chromosome, complete genome</t>
  </si>
  <si>
    <t>NZ_CP041654.1_left Streptomyces sp. RLB1-9 chromosome, complete genome</t>
  </si>
  <si>
    <t>NZ_CP041653.1_left Streptomyces sp. RLB1-9 plasmid pRLB1-9.1, complete sequence</t>
  </si>
  <si>
    <t>NZ_CP041652.2_left Streptomyces sp. RLB1-9 plasmid pRLB1-9.2, complete sequence</t>
  </si>
  <si>
    <t>NZ_CP041602.2_left Streptomyces sp. RLB3-6 chromosome</t>
  </si>
  <si>
    <t>NZ_CP041601.1_left Streptomyces sp. RLB3-6 plasmid pRLB3-6.1, complete sequence</t>
  </si>
  <si>
    <t>NZ_CP041604.2_left Streptomyces sp. S1A1-7 chromosome</t>
  </si>
  <si>
    <t>NZ_CP041603.1_left Streptomyces sp. S1A1-7 plasmid pS1A1-7.1, complete sequence</t>
  </si>
  <si>
    <t>NZ_CP041609.2_left Streptomyces sp. S1D4-20 chromosome</t>
  </si>
  <si>
    <t>NZ_CP041608.2_left Streptomyces sp. S1D4-20 plasmid pS1D4-20.1, complete sequence</t>
  </si>
  <si>
    <t>NZ_CP041607.2_left Streptomyces sp. S1D4-14 chromosome, complete genome</t>
  </si>
  <si>
    <t>NZ_CP041605.2_left Streptomyces sp. S1D4-14 plasmid pS1D4-14.1, complete sequence</t>
  </si>
  <si>
    <t>NZ_CP041606.1_left Streptomyces sp. S1D4-14 plasmid pS1D4-14.2, complete sequence</t>
  </si>
  <si>
    <t>NZ_CP040916.1_left Streptomyces spectabilis strain NRRL 2792 chromosome, complete genome</t>
  </si>
  <si>
    <t>NZ_CP042266.1_left Streptomyces qinzhouensis strain SSL-25 chromosome, complete genome</t>
  </si>
  <si>
    <t>NZ_CP042278.1_left Streptomyces sp. WAC06273 strain WAC6273 substr. delta orf15 pCRISPR-Cas9 chromosome, complete genome</t>
  </si>
  <si>
    <t>NZ_AP018517.1_left Streptomyces rochei strain 7434AN4 chromosome</t>
  </si>
  <si>
    <t>NZ_CP043960.1_left Streptomyces tendae strain 139 plasmid unnamed1, complete sequence</t>
  </si>
  <si>
    <t>NZ_CP043961.1_left Streptomyces tendae strain 139 plasmid unnamed2, complete sequence</t>
  </si>
  <si>
    <t>NZ_CP029196.1_left Streptomyces venezuelae strain ATCC 21113 chromosome, complete genome</t>
  </si>
  <si>
    <t>NZ_CP029197.1_left Streptomyces venezuelae ATCC 10712 chromosome, complete genome</t>
  </si>
  <si>
    <t>NZ_CP029189.1_left Streptomyces venezuelae strain ATCC 21018 chromosome, complete genome</t>
  </si>
  <si>
    <t>NZ_CP029190.1_left Streptomyces venezuelae strain ATCC 21782 chromosome, complete genome</t>
  </si>
  <si>
    <t>NZ_CP029192.1_left Streptomyces venezuelae strain ATCC 14584 chromosome, complete genome</t>
  </si>
  <si>
    <t>NZ_CP029191.1_left Streptomyces venezuelae strain ATCC 14585 chromosome, complete genome</t>
  </si>
  <si>
    <t>NZ_CP029193.1_left Streptomyces venezuelae strain ATCC 14583 chromosome, complete genome</t>
  </si>
  <si>
    <t>NZ_CP029194.1_left Streptomyces venezuelae strain ATCC 15068 chromosome, complete genome</t>
  </si>
  <si>
    <t>NZ_CP023695.1_left Streptomyces alboniger strain ATCC 12461 chromosome, complete genome</t>
  </si>
  <si>
    <t>NZ_CP023696.1_left Streptomyces fradiae ATCC 10745 = DSM 40063 strain ATCC 10745 chromosome, complete genome</t>
  </si>
  <si>
    <t>NZ_CP023697.1_left Streptomyces prasinus strain ATCC 13879 chromosome, complete genome</t>
  </si>
  <si>
    <t>NZ_CP023698.1_left Streptomyces viridifaciens strain ATCC 11989 chromosome, complete genome</t>
  </si>
  <si>
    <t>NZ_CP023699.1_left Streptomyces kanamyceticus strain ATCC 12853 chromosome, complete genome</t>
  </si>
  <si>
    <t>NZ_CP023700.1_left Streptomyces viridosporus T7A strain ATCC 39115 chromosome, complete genome</t>
  </si>
  <si>
    <t>NZ_CP023701.1_left Streptomyces subrutilus strain ATCC 27467 chromosome, complete genome</t>
  </si>
  <si>
    <t>NZ_CP023702.1_left Streptomyces nitrosporeus strain ATCC 12769 chromosome, complete genome</t>
  </si>
  <si>
    <t>NZ_CP023703.1_left Streptomyces galilaeus strain ATCC 14969 chromosome, complete genome</t>
  </si>
  <si>
    <t>NZ_CP023688.1_left Streptomyces rimosus strain ATCC 10970 chromosome, complete genome</t>
  </si>
  <si>
    <t>NZ_CP023689.1_left Streptomyces chartreusis strain ATCC 14922 chromosome, complete genome</t>
  </si>
  <si>
    <t>NZ_CP023690.1_left Streptomyces spectabilis strain ATCC 27465 chromosome, complete genome</t>
  </si>
  <si>
    <t>NZ_CP023691.1_left Streptomyces platensis strain ATCC 23948 chromosome, complete genome</t>
  </si>
  <si>
    <t>NZ_CP023692.1_left Streptomyces vinaceus strain ATCC 27476 chromosome, complete genome</t>
  </si>
  <si>
    <t>NZ_CP023747.1_left Streptomyces nodosus strain ATCC 14899 chromosome, complete genome</t>
  </si>
  <si>
    <t>NZ_CP023694.1_left Streptomyces coeruleorubidus strain ATCC 13740 chromosome, complete genome</t>
  </si>
  <si>
    <t>NZ_CP029195.1_left Streptomyces venezuelae strain ATCC 10595 chromosome, complete genome</t>
  </si>
  <si>
    <t>NZ_CP042324.1_left Streptomyces coelicolor A3(2) strain CFB_NBC_0001 chromosome, complete genome</t>
  </si>
  <si>
    <t>NZ_CP045031.1_left Streptomyces sp. C8S0 chromosome</t>
  </si>
  <si>
    <t>NZ_CP045096.1_left Streptomyces phaeolivaceus strain GY16 chromosome, complete genome</t>
  </si>
  <si>
    <t>NZ_CP045095.1_left Streptomyces phaeolivaceus strain GY16 plasmid unnamed1, complete sequence</t>
  </si>
  <si>
    <t>NZ_CP045178.1_left Streptomyces tsukubensis strain AT3 chromosome, complete genome</t>
  </si>
  <si>
    <t>NZ_CP045177.1_left Streptomyces tsukubensis strain AT3 plasmid pST1, complete sequence</t>
  </si>
  <si>
    <t>NZ_CP023693.1_left Streptomyces cinereoruber strain ATCC 19740 chromosome, complete genome</t>
  </si>
  <si>
    <t>NZ_CP045547.1_left Streptomyces sp. SYP-A7193 chromosome, complete genome</t>
  </si>
  <si>
    <t>NZ_CP045548.1_left Streptomyces sp. SYP-A7193 plasmid unnamed1, complete sequence</t>
  </si>
  <si>
    <t>NZ_CP045549.1_left Streptomyces sp. SYP-A7193 plasmid unnamed2, complete sequence</t>
  </si>
  <si>
    <t>NZ_CP045643.1_left Streptomyces fagopyri strain QMT-28 chromosome, complete genome</t>
  </si>
  <si>
    <t>NZ_CP045740.1_left Streptomyces sp. SUK 48 chromosome, complete genome</t>
  </si>
  <si>
    <t>NZ_CP034279.1_left Streptomyces ficellus strain NRRL 8067 chromosome, complete genome</t>
  </si>
  <si>
    <t>NZ_CP046905.1_left Streptomyces sp. QHH-9511 chromosome, complete genome</t>
  </si>
  <si>
    <t>NZ_CP046906.1_left Streptomyces sp. QHH-9511 plasmid unnamed, complete sequence</t>
  </si>
  <si>
    <t>NZ_CP047020.1_left Streptomyces broussonetiae strain T44 chromosome</t>
  </si>
  <si>
    <t>NZ_AP023408.1_left Streptomyces libani subsp. rufus strain NBRC 15424 chromosome</t>
  </si>
  <si>
    <t>NZ_AP023409.1_left Streptomyces libani subsp. rufus strain NBRC 15424 plasmid pSP90, complete sequence</t>
  </si>
  <si>
    <t>NZ_CP047140.1_left Streptomyces sp. Tu 2975 chromosome, complete genome</t>
  </si>
  <si>
    <t>NZ_CP047147.1_left Streptomyces sp. GF20 chromosome, complete genome</t>
  </si>
  <si>
    <t>NZ_CP047144.1_left Streptomyces sp. HF10 chromosome, complete genome</t>
  </si>
  <si>
    <t>NZ_CP047145.1_left Streptomyces sp. HF10 plasmid plas1, complete sequence</t>
  </si>
  <si>
    <t>NZ_CP047318.1_left Streptomyces sp. HM190 chromosome, complete genome</t>
  </si>
  <si>
    <t>NZ_AP019620.1_left Streptomyces antimycoticus strain NBRC 100767 chromosome</t>
  </si>
  <si>
    <t>NZ_CP048397.1_left Streptomyces sp. S4.7 chromosome, complete genome</t>
  </si>
  <si>
    <t>NZ_CP048398.1_left Streptomyces sp. S4.7 plasmid pSSPS4.7a, complete sequence</t>
  </si>
  <si>
    <t>NZ_CP048399.1_left Streptomyces sp. S4.7 plasmid pSSPS4.7b, complete sequence</t>
  </si>
  <si>
    <t>NZ_CP026490.1_left Streptomyces sp. 604F chromosome, complete genome</t>
  </si>
  <si>
    <t>NZ_CP026489.1_left Streptomyces sp. 604F plasmid unnamed, complete sequence</t>
  </si>
  <si>
    <t>NZ_CP048641.1_left Streptomyces aureoverticillatus strain HN6 chromosome, complete genome</t>
  </si>
  <si>
    <t>NZ_CP048642.1_left Streptomyces aureoverticillatus strain HN6 plasmid unnamed, complete sequence</t>
  </si>
  <si>
    <t>NZ_CP048875.1_left Streptomyces albus strain CAS922 chromosome, complete genome</t>
  </si>
  <si>
    <t>NZ_CP049780.1_left Streptomyces sp. JB150 chromosome</t>
  </si>
  <si>
    <t>NZ_CP049782.1_left Streptomyces sp. ID38640 chromosome</t>
  </si>
  <si>
    <t>NZ_CP036534.1_left Streptomyces sp. VN1 chromosome, complete genome</t>
  </si>
  <si>
    <t>NZ_CP050177.1_left Streptomyces liangshanensis strain QMT-12 chromosome, complete genome</t>
  </si>
  <si>
    <t>NZ_CP070373.1_left Streptomyces sp. MBT27 chromosome, complete genome</t>
  </si>
  <si>
    <t>NZ_CP070374.1_left Streptomyces sp. MBT27 plasmid unnamed, complete sequence</t>
  </si>
  <si>
    <t>NZ_CP050504.1_left Streptomyces sp. DSM 40868 chromosome, complete genome</t>
  </si>
  <si>
    <t>NZ_CP050692.1_left Streptomyces antibioticus strain DSM 41481 chromosome, complete genome</t>
  </si>
  <si>
    <t>NZ_CP050976.1_left Streptomyces sp. RPA4-5 chromosome</t>
  </si>
  <si>
    <t>NZ_CP050975.2_left Streptomyces sp. RPA4-2 chromosome</t>
  </si>
  <si>
    <t>NZ_CP053109.1_left Streptomyces sp. Z423-1 chromosome</t>
  </si>
  <si>
    <t>NZ_CP053189.1_left Streptomyces argyrophyllae strain Jing01 chromosome, complete genome</t>
  </si>
  <si>
    <t>NZ_CP049838.1_left Streptomyces asoensis strain H2S5 chromosome, complete genome</t>
  </si>
  <si>
    <t>NZ_CP050522.1_left Streptomyces coelicolor strain M1154/pAMX4/pGP1416 chromosome, complete genome</t>
  </si>
  <si>
    <t>NZ_CP054938.1_left Streptomyces harbinensis strain NA02264 chromosome, complete genome</t>
  </si>
  <si>
    <t>NZ_CP054916.1_left Streptomyces sp. NA02950 chromosome, complete genome</t>
  </si>
  <si>
    <t>NZ_CP054917.1_left Streptomyces sp. NA02950 plasmid unnamed, complete sequence</t>
  </si>
  <si>
    <t>NZ_CP054939.1_left Streptomyces sp. NA02536 chromosome, complete genome</t>
  </si>
  <si>
    <t>NZ_CP054918.1_left Streptomyces sp. NA04227 chromosome, complete genome</t>
  </si>
  <si>
    <t>NZ_CP054919.1_left Kitasatospora sp. NA04385 chromosome, complete genome</t>
  </si>
  <si>
    <t>NZ_CP054936.1_left Streptomyces seoulensis strain A01 chromosome</t>
  </si>
  <si>
    <t>NZ_CP054937.1_left Streptomyces seoulensis strain A01 plasmid unnamed, complete sequence</t>
  </si>
  <si>
    <t>NZ_CP054926.1_left Streptomyces microflavus strain NA06532 chromosome, complete genome</t>
  </si>
  <si>
    <t>NZ_CP054927.1_left Streptomyces microflavus strain NA06532 plasmid unnamed1, complete sequence</t>
  </si>
  <si>
    <t>NZ_CP054928.1_left Streptomyces microflavus strain NA06532 plasmid unnamed2, complete sequence</t>
  </si>
  <si>
    <t>NZ_CP054929.1_left Streptomyces buecherae strain NA00687 chromosome, complete genome</t>
  </si>
  <si>
    <t>NZ_CP054930.1_left Streptomyces buecherae strain NA00687 plasmid unnamed, complete sequence</t>
  </si>
  <si>
    <t>NZ_CP054920.1_left Streptomyces sp. NA03103 chromosome, complete genome</t>
  </si>
  <si>
    <t>NZ_CP054921.1_left Streptomyces sp. NA03103 plasmid unnamed1, complete sequence</t>
  </si>
  <si>
    <t>NZ_CP054922.1_left Streptomyces sp. NA03103 plasmid unnamed2, complete sequence</t>
  </si>
  <si>
    <t>NZ_CP056041.1_left Streptomyces chartreusis strain NA02069 chromosome, complete genome</t>
  </si>
  <si>
    <t>NZ_CP056773.1_left Streptomyces violascens strain YIM 100212 chromosome, complete genome</t>
  </si>
  <si>
    <t>NZ_CP040752.1_left Streptomyces rectiverticillatus strain B15-08 chromosome, complete genome</t>
  </si>
  <si>
    <t>NZ_CP058556.1_left Streptomyces sp. CB04723 chromosome, complete genome</t>
  </si>
  <si>
    <t>NZ_CP058693.1_left Streptomyces sp. Rer75 chromosome</t>
  </si>
  <si>
    <t>NZ_CP058978.1_left Streptomyces sp. NEAU-sy36 plasmid unnamed1, complete sequence</t>
  </si>
  <si>
    <t>NZ_CP058979.1_left Streptomyces sp. NEAU-sy36 plasmid unnamed2, complete sequence</t>
  </si>
  <si>
    <t>NZ_CP058980.1_left Streptomyces sp. NEAU-sy36 plasmid unnamed3, complete sequence</t>
  </si>
  <si>
    <t>NZ_CP059254.1_left Streptomyces albidoflavus strain J1074/R2 chromosome, complete genome</t>
  </si>
  <si>
    <t>NZ_CP059696.1_left Streptomyces pristinaespiralis strain PR11 chromosome, complete genome</t>
  </si>
  <si>
    <t>NZ_CP046024.1_left Streptomyces lincolnensis strain B48 chromosome, complete genome</t>
  </si>
  <si>
    <t>NZ_CP046907.1_left Streptomyces sp. SCUT-3 chromosome, complete genome</t>
  </si>
  <si>
    <t>NZ_CP048289.1_left Streptacidiphilus sp. P02-A3a chromosome, complete genome</t>
  </si>
  <si>
    <t>NZ_CP048405.1_left Streptacidiphilus sp. PB12-B1b chromosome, complete genome</t>
  </si>
  <si>
    <t>NZ_CP045702.1_left Streptomyces finlayi strain NBSH44 chromosome, complete genome</t>
  </si>
  <si>
    <t>NZ_CP045703.1_left Streptomyces finlayi strain NBSH44 plasmid unnamed1, complete sequence</t>
  </si>
  <si>
    <t>NZ_CP045704.1_left Streptomyces rutgersensis strain NBH77 chromosome, complete genome</t>
  </si>
  <si>
    <t>NZ_CP045705.1_left Streptomyces rutgersensis strain NBH77 plasmid unnamed1, complete sequence</t>
  </si>
  <si>
    <t>NZ_CP043638.1_left Streptomyces sp. INR7 chromosome, complete genome</t>
  </si>
  <si>
    <t>NZ_CP060404.1_left Streptomyces buecherae strain AC541 chromosome, complete genome</t>
  </si>
  <si>
    <t>NZ_CP060825.1_left Streptomyces genisteinicus strain CRPJ-33 chromosome</t>
  </si>
  <si>
    <t>NZ_CP060826.1_left Streptomyces genisteinicus strain CRPJ-33 plasmid unnamed2</t>
  </si>
  <si>
    <t>NZ_CP060827.1_left Streptomyces genisteinicus strain CRPJ-33 plasmid unnamed3</t>
  </si>
  <si>
    <t>NZ_CP060828.1_left Streptomyces roseirectus strain CRXT-G-22 chromosome</t>
  </si>
  <si>
    <t>NZ_CP061072.1_left Streptomyces sp. CB00271 chromosome, complete genome</t>
  </si>
  <si>
    <t>NZ_CP061281.1_left Streptomyces xanthii strain CRXT-Y-14 chromosome</t>
  </si>
  <si>
    <t>NZ_CP061282.1_left Streptomyces xanthii strain CRXT-Y-14 plasmid unnamed1</t>
  </si>
  <si>
    <t>NZ_CP061283.1_left Streptomyces xanthii strain CRXT-Y-14 plasmid unnamed2</t>
  </si>
  <si>
    <t>NZ_CP051006.1_left Streptomyces griseofuscus strain DSM 40191 chromosome, complete genome</t>
  </si>
  <si>
    <t>NZ_CP051007.1_left Streptomyces griseofuscus strain DSM 40191 plasmid pSGRIFU1, complete sequence</t>
  </si>
  <si>
    <t>NZ_CP051008.1_left Streptomyces griseofuscus strain DSM 40191 plasmid pSGRIFU2, complete sequence</t>
  </si>
  <si>
    <t>NZ_CP051009.1_left Streptomyces griseofuscus strain DSM 40191 plasmid pSGRIFU3, complete sequence</t>
  </si>
  <si>
    <t>NZ_AP023439.1_left Streptomyces tuirus strain JCM 4255 chromosome</t>
  </si>
  <si>
    <t>NZ_AP023440.1_left Streptomyces aurantiacus strain JCM 4677 chromosome</t>
  </si>
  <si>
    <t>NZ_CP119182.1_left Streptomyces caniscabiei strain ID03-3A chromosome, complete genome</t>
  </si>
  <si>
    <t>NZ_CP063373.1_left Streptomyces ferrugineus strain CCTCC AA2014009 chromosome, complete genome</t>
  </si>
  <si>
    <t>NZ_CP063374.1_left Streptomyces chromofuscus strain DSM 40273 chromosome, complete genome</t>
  </si>
  <si>
    <t>NZ_CP043317.1_left Streptomyces olivaceus strain SCSIO T05 chromosome, complete genome</t>
  </si>
  <si>
    <t>NZ_CP064783.1_left Streptomyces albidoflavus strain W68 chromosome, complete genome</t>
  </si>
  <si>
    <t>NZ_CP065050.1_left Streptomyces solisilvae strain HNM0141 chromosome, complete genome</t>
  </si>
  <si>
    <t>NZ_CP045847.1_left Streptomyces clavuligerus strain ATCC 27064 isolate Leon-isolate chromosome, complete genome</t>
  </si>
  <si>
    <t>NZ_CP045848.1_left Streptomyces clavuligerus strain ATCC 27064 isolate Leon-isolate plasmid pSCL1, complete sequence</t>
  </si>
  <si>
    <t>NZ_CP045849.1_left Streptomyces clavuligerus strain ATCC 27064 isolate Leon-isolate plasmid pSCL2, complete sequence</t>
  </si>
  <si>
    <t>NZ_CP045850.1_left Streptomyces clavuligerus strain ATCC 27064 isolate Leon-isolate plasmid pSCL4, complete sequence</t>
  </si>
  <si>
    <t>NZ_CP059991.1_left Streptomyces gardneri strain ATCC 15439 chromosome, complete genome</t>
  </si>
  <si>
    <t>NZ_CP065246.1_left Streptomyces clavuligerus strain F1D1 chromosome, complete genome</t>
  </si>
  <si>
    <t>NZ_CP065247.1_left Streptomyces clavuligerus strain F1D1 plasmid pF1D1A, complete sequence</t>
  </si>
  <si>
    <t>NZ_CP065248.1_left Streptomyces clavuligerus strain F1D4 chromosome, complete genome</t>
  </si>
  <si>
    <t>NZ_CP065249.1_left Streptomyces clavuligerus strain F1D4 plasmid pF1D4A, complete sequence</t>
  </si>
  <si>
    <t>NZ_CP065250.1_left Streptomyces clavuligerus strain F1D4 plasmid pF1D4B, complete sequence</t>
  </si>
  <si>
    <t>NZ_CP065251.1_left Streptomyces clavuligerus strain F1D4 plasmid pF1D4C, complete sequence</t>
  </si>
  <si>
    <t>NZ_CP065252.1_left Streptomyces clavuligerus strain F1D4 plasmid pF1D4D, complete sequence</t>
  </si>
  <si>
    <t>NZ_CP065253.1_left Streptomyces clavuligerus strain F1D7 chromosome, complete genome</t>
  </si>
  <si>
    <t>NZ_CP065254.1_left Streptomyces clavuligerus strain F1D7 plasmid pF1D7A, complete sequence</t>
  </si>
  <si>
    <t>NZ_CP065255.1_left Streptomyces clavuligerus strain F1D10 chromosome, complete genome</t>
  </si>
  <si>
    <t>NZ_CP065256.1_left Streptomyces clavuligerus strain F1D10 plasmid pF1D10A, complete sequence</t>
  </si>
  <si>
    <t>NZ_CP065257.1_left Streptomyces clavuligerus strain F1D10 plasmid pF1D10B, complete sequence</t>
  </si>
  <si>
    <t>NZ_CP065258.1_left Streptomyces clavuligerus strain F1D14 chromosome, complete genome</t>
  </si>
  <si>
    <t>NZ_CP065259.1_left Streptomyces clavuligerus strain F1D14 plasmid pF1D14A, complete sequence</t>
  </si>
  <si>
    <t>NZ_CP065260.1_left Streptomyces clavuligerus strain F1D14 plasmid pF1D14B, complete sequence</t>
  </si>
  <si>
    <t>NZ_CP065234.1_left Streptomyces clavuligerus strain F1D18 chromosome, complete genome</t>
  </si>
  <si>
    <t>NZ_CP065235.1_left Streptomyces clavuligerus strain F1D18 plasmid pF1D18A, complete sequence</t>
  </si>
  <si>
    <t>NZ_CP065239.1_left Streptomyces clavuligerus strain F1D26 chromosome, complete genome</t>
  </si>
  <si>
    <t>NZ_CP065240.1_left Streptomyces clavuligerus strain F1D26 plasmid pF1D26A, complete sequence</t>
  </si>
  <si>
    <t>NZ_CP065261.1_left Streptomyces clavuligerus strain F1D31 chromosome, complete genome</t>
  </si>
  <si>
    <t>NZ_CP065262.1_left Streptomyces clavuligerus strain F1D31 plasmid pF1D31A</t>
  </si>
  <si>
    <t>NZ_CP065241.1_left Streptomyces clavuligerus strain F1D35 chromosome, complete genome</t>
  </si>
  <si>
    <t>NZ_CP065242.1_left Streptomyces clavuligerus strain F1D35 plasmid pF1D35A, complete sequence</t>
  </si>
  <si>
    <t>NZ_CP065243.1_left Streptomyces clavuligerus strain F1D35 plasmid pF1D35B, complete sequence</t>
  </si>
  <si>
    <t>NZ_CP065244.1_left Streptomyces clavuligerus strain F1D28 chromosome, complete genome</t>
  </si>
  <si>
    <t>NZ_CP065245.1_left Streptomyces clavuligerus strain F1D28 plasmid pF1D28A, complete sequence</t>
  </si>
  <si>
    <t>NZ_CP048882.1_left Streptomyces bathyalis strain ASO4wet chromosome, complete genome</t>
  </si>
  <si>
    <t>NZ_CP065959.1_left Streptomyces alfalfae strain Men-myco-93-63 chromosome, complete genome</t>
  </si>
  <si>
    <t>NZ_CP066774.1_left Streptomyces murinus strain Am1 chromosome, complete genome</t>
  </si>
  <si>
    <t>NZ_CP066801.1_left Streptomyces sp. HSG2 chromosome, complete genome</t>
  </si>
  <si>
    <t>NZ_CP066831.1_left Streptomyces liliifuscus strain ZYC-3 chromosome, complete genome</t>
  </si>
  <si>
    <t>NZ_CP066832.1_left Streptomyces liliifuscus strain ZYC-3 plasmid unnamed1</t>
  </si>
  <si>
    <t>NZ_CP064057.1_left Streptomyces sp. XC 2026 chromosome, complete genome</t>
  </si>
  <si>
    <t>NZ_AP018365.1_left Streptomyces sp. SN-593 chromosome</t>
  </si>
  <si>
    <t>NZ_AP018366.1_left Streptomyces sp. SN-593 plasmid pRVR1</t>
  </si>
  <si>
    <t>NZ_AP018367.1_left Streptomyces sp. SN-593 plasmid pRVR2</t>
  </si>
  <si>
    <t>NZ_CP068598.1_left Streptomyces microflavus strain DF chromosome</t>
  </si>
  <si>
    <t>NZ_CP049945.1_left Streptomyces koyangensis strain SCSIO 5802 chromosome, complete genome</t>
  </si>
  <si>
    <t>NZ_CP049946.1_left Streptomyces koyangensis strain SCSIO 5802 plasmid unnamed, complete sequence</t>
  </si>
  <si>
    <t>NZ_CP051486.1_left Streptomyces pratensis strain S10 chromosome, complete genome</t>
  </si>
  <si>
    <t>NZ_CP051485.1_left Streptomyces pratensis strain S10 plasmid pS10, complete sequence</t>
  </si>
  <si>
    <t>NZ_CP070242.1_left Streptomyces californicus strain FDAARGOS_1209 chromosome</t>
  </si>
  <si>
    <t>NZ_CP070241.1_left Streptomyces californicus strain FDAARGOS_1209 plasmid unnamed1, complete sequence</t>
  </si>
  <si>
    <t>NZ_CP070243.1_left Streptomyces californicus strain FDAARGOS_1209 plasmid unnamed2</t>
  </si>
  <si>
    <t>NZ_CP070245.1_left Streptomyces californicus strain FDAARGOS_1212 chromosome</t>
  </si>
  <si>
    <t>NZ_CP070244.1_left Streptomyces californicus strain FDAARGOS_1212 plasmid unnamed1, complete sequence</t>
  </si>
  <si>
    <t>NZ_CP070246.1_left Streptomyces californicus strain FDAARGOS_1212 plasmid unnamed2</t>
  </si>
  <si>
    <t>NZ_CP070247.1_left Streptomyces californicus strain FDAARGOS_1212 plasmid unnamed3</t>
  </si>
  <si>
    <t>NZ_CP070248.1_left Streptomyces californicus strain FDAARGOS_1212 plasmid unnamed4, complete sequence</t>
  </si>
  <si>
    <t>NZ_CP070249.1_left Streptomyces californicus strain FDAARGOS_1211 chromosome</t>
  </si>
  <si>
    <t>NZ_CP070250.1_left Streptomyces californicus strain FDAARGOS_1211 plasmid unnamed1</t>
  </si>
  <si>
    <t>NZ_CP070251.1_left Streptomyces californicus strain FDAARGOS_1211 plasmid unnamed2</t>
  </si>
  <si>
    <t>NZ_CP070252.1_left Streptomyces californicus strain FDAARGOS_1211 plasmid unnamed3</t>
  </si>
  <si>
    <t>NZ_CP070253.1_left Streptomyces californicus strain FDAARGOS_1211 plasmid unnamed4</t>
  </si>
  <si>
    <t>NZ_CP070254.1_left Streptomyces californicus strain FDAARGOS_1213 chromosome</t>
  </si>
  <si>
    <t>NZ_CP070255.1_left Streptomyces californicus strain FDAARGOS_1213 plasmid unnamed1</t>
  </si>
  <si>
    <t>NZ_CP070256.1_left Streptomyces californicus strain FDAARGOS_1213 plasmid unnamed2, complete sequence</t>
  </si>
  <si>
    <t>NZ_CP070257.1_left Streptomyces californicus strain FDAARGOS_1213 plasmid unnamed3</t>
  </si>
  <si>
    <t>NZ_CP070258.1_left Streptomyces californicus strain FDAARGOS_1213 plasmid unnamed4, complete sequence</t>
  </si>
  <si>
    <t>NZ_CP070259.1_left Streptomyces californicus strain FDAARGOS_1213 plasmid unnamed5</t>
  </si>
  <si>
    <t>NZ_CP070260.1_left Streptomyces californicus strain FDAARGOS_1210 chromosome</t>
  </si>
  <si>
    <t>NZ_CP070261.1_left Streptomyces californicus strain FDAARGOS_1210 plasmid unnamed1, complete sequence</t>
  </si>
  <si>
    <t>NZ_CP070262.1_left Streptomyces californicus strain FDAARGOS_1210 plasmid unnamed2</t>
  </si>
  <si>
    <t>NZ_CP070326.1_left Streptomyces noursei strain A-2-1 chromosome, complete genome</t>
  </si>
  <si>
    <t>NZ_CP070379.1_left Streptomyces tsukubensis strain L20 chromosome</t>
  </si>
  <si>
    <t>NZ_CP059898.1_left Streptomyces sp. M54 chromosome</t>
  </si>
  <si>
    <t>NZ_CP059899.1_left Streptomyces sp. M54 plasmid pLBRS</t>
  </si>
  <si>
    <t>NZ_CP071465.1_left Streptomyces nodosus strain ZJB2016050 chromosome, complete genome</t>
  </si>
  <si>
    <t>NZ_CP071595.1_left Streptomyces griseocarneus strain KCC S-1010 chromosome</t>
  </si>
  <si>
    <t>NZ_CP071044.1_left Streptomyces sp. CA-256286 chromosome, complete genome</t>
  </si>
  <si>
    <t>NZ_CP071045.1_left Streptomyces sp. CA-256286 plasmid p65_CHABEC, complete sequence</t>
  </si>
  <si>
    <t>NZ_CP071839.1_left Streptomyces cyanogenus strain S136 chromosome, complete genome</t>
  </si>
  <si>
    <t>NZ_CP071139.1_left Streptomyces nojiriensis strain JCM 3382 chromosome, complete genome</t>
  </si>
  <si>
    <t>NZ_CP043497.1_left Streptomyces rimosus subsp. rimosus strain SRI-4018v0 chromosome, complete genome</t>
  </si>
  <si>
    <t>NZ_CP043496.1_left Streptomyces rimosus subsp. rimosus strain SRI-4018v0 plasmid unnamed1, complete sequence</t>
  </si>
  <si>
    <t>NZ_CP072827.1_left Streptomyces mobaraensis NBRC 13819 = DSM 40847 chromosome, complete genome</t>
  </si>
  <si>
    <t>NZ_CP043956.1_left Streptomyces sp. LBUM 1482 chromosome</t>
  </si>
  <si>
    <t>NZ_CP043957.1_left Streptomyces sp. LBUM 1480 chromosome</t>
  </si>
  <si>
    <t>NZ_CP043958.1_left Streptomyces sp. LBUM 1475 chromosome</t>
  </si>
  <si>
    <t>NZ_CP072941.1_left Streptomyces yatensis strain DSM 41771 chromosome, complete genome</t>
  </si>
  <si>
    <t>NZ_CP063808.1_left Streptomyces sp. A2-16 chromosome, complete genome</t>
  </si>
  <si>
    <t>NZ_CP063809.1_left Streptomyces sp. A2-16 plasmid p1, complete sequence</t>
  </si>
  <si>
    <t>NZ_CP060742.1_left Streptomyces alfalfae strain XN-04 chromosome, complete genome</t>
  </si>
  <si>
    <t>NZ_CP060743.1_left Streptomyces alfalfae strain XN-04 plasmid unnamed, complete sequence</t>
  </si>
  <si>
    <t>NZ_CP073778.1_left Streptomyces lavendulae subsp. lavendulae strain Del-LP chromosome, complete genome</t>
  </si>
  <si>
    <t>NZ_CP074102.1_left Streptomyces mirabilis strain P16B-1 chromosome, complete genome</t>
  </si>
  <si>
    <t>NZ_CP074103.1_left Streptomyces mirabilis strain P16B-1 plasmid pI</t>
  </si>
  <si>
    <t>NZ_CP074111.1_left Streptomyces sp. V17-9 chromosome, complete genome</t>
  </si>
  <si>
    <t>NZ_CP075896.1_left Streptomyces koelreuteriae strain MG62 chromosome, complete genome</t>
  </si>
  <si>
    <t>NZ_CP076457.1_left Streptomyces sp. YPW6 chromosome, complete genome</t>
  </si>
  <si>
    <t>NZ_CP077658.1_left Streptomyces sp. GMY02 chromosome, complete genome</t>
  </si>
  <si>
    <t>NZ_CP079112.1_left Streptomyces albidoflavus strain LGO-A16 chromosome</t>
  </si>
  <si>
    <t>NZ_CP079113.1_left Streptomyces albidoflavus strain LGO-A23 chromosome</t>
  </si>
  <si>
    <t>NZ_CP079114.1_left Streptomyces sp. WY228 chromosome</t>
  </si>
  <si>
    <t>NZ_CP080029.1_left Streptomyces anulatus strain VUW1 chromosome, complete genome</t>
  </si>
  <si>
    <t>NZ_CP080647.1_left Streptomyces akebiae strain MG28 chromosome, complete genome</t>
  </si>
  <si>
    <t>NZ_CP080648.1_left Streptomyces akebiae strain MG28 plasmid unnamed2, complete sequence</t>
  </si>
  <si>
    <t>NZ_AP024135.1_left Streptomyces sp. EAS-AB2608 strain NBRC 114648 chromosome</t>
  </si>
  <si>
    <t>NZ_CP081496.1_left Streptomyces sp. BHT-5-2 chromosome, complete genome</t>
  </si>
  <si>
    <t>NZ_CP081497.1_left Streptomyces sp. BHT-5-2 plasmid p1, complete sequence</t>
  </si>
  <si>
    <t>NZ_CP082301.1_left Streptomyces decoyicus strain NRRL 2666 chromosome, complete genome</t>
  </si>
  <si>
    <t>NZ_CP082945.1_left Streptomyces angustmyceticus strain JCM 4053 chromosome, complete genome</t>
  </si>
  <si>
    <t>NZ_CP075691.1_left Streptomyces sp. 135 chromosome, complete genome</t>
  </si>
  <si>
    <t>NZ_CP083267.2_left Streptomyces sp. A144 chromosome</t>
  </si>
  <si>
    <t>NZ_CP083268.1_left Streptomyces sp. A144 plasmid p_Plas1</t>
  </si>
  <si>
    <t>NZ_CP083590.1_left Streptomyces mobaraensis strain DSM 40587 chromosome, complete genome</t>
  </si>
  <si>
    <t>NZ_CP083591.1_left Streptomyces mobaraensis strain DSM 40587 plasmid pDSM40587, complete sequence</t>
  </si>
  <si>
    <t>NZ_CP084357.1_left Streptomyces sp. WA6-1-16 chromosome, complete genome</t>
  </si>
  <si>
    <t>NZ_CP084541.1_left Streptomyces marincola strain SCSIO 64649 chromosome, complete genome</t>
  </si>
  <si>
    <t>NZ_CP085039.1_left Streptomyces sp. WA1-19 chromosome, complete genome</t>
  </si>
  <si>
    <t>NZ_CP085040.1_left Streptomyces sp. WA1-19 plasmid pcz, complete sequence</t>
  </si>
  <si>
    <t>NZ_CP085173.1_left Streptomyces longhuiensis strain BH-MK-02 chromosome, complete genome</t>
  </si>
  <si>
    <t>NZ_CP085174.1_left Streptomyces longhuiensis strain BH-MK-02 plasmid p1, complete sequence</t>
  </si>
  <si>
    <t>NZ_CP082362.1_left Streptomyces profundus strain MA3_2.13 chromosome, complete genome</t>
  </si>
  <si>
    <t>NZ_CP086102.1_left Streptomyces anulatus strain YINM00001 chromosome, complete genome</t>
  </si>
  <si>
    <t>NZ_CP086103.1_left Streptomyces anulatus strain YINM00001 plasmid pYINM00001, complete sequence</t>
  </si>
  <si>
    <t>NZ_CP086174.1_left Streptomyces fungicidicus strain F10 chromosome, complete genome</t>
  </si>
  <si>
    <t>NZ_CP086175.1_left Streptomyces fungicidicus strain F9 chromosome, complete genome</t>
  </si>
  <si>
    <t>NZ_CP086176.1_left Streptomyces fungicidicus strain F8 chromosome, complete genome</t>
  </si>
  <si>
    <t>NZ_CP086173.1_left Streptomyces fungicidicus strain ATCC 21013 chromosome, complete genome</t>
  </si>
  <si>
    <t>NZ_CP086178.1_left Streptomyces fungicidicus strain F2 chromosome, complete genome</t>
  </si>
  <si>
    <t>NZ_CP086179.1_left Streptomyces fungicidicus strain F1 chromosome, complete genome</t>
  </si>
  <si>
    <t>NZ_CP086177.1_left Streptomyces fungicidicus strain F7 chromosome, complete genome</t>
  </si>
  <si>
    <t>NZ_CP086217.1_left Streptomyces lydicus strain M01 chromosome, complete genome</t>
  </si>
  <si>
    <t>NZ_CP053539.1_left Streptomyces sp. OUCMDZ-3434 chromosome</t>
  </si>
  <si>
    <t>NZ_CP086119.1_left Streptomyces huasconensis strain D23 chromosome, complete genome</t>
  </si>
  <si>
    <t>NZ_CP084203.1_left Streptomyces sp. Go40/10 strain Go 40/10 chromosome, complete genome</t>
  </si>
  <si>
    <t>NZ_CP088911.1_left Yinghuangia sp. ASG 101 chromosome, complete genome</t>
  </si>
  <si>
    <t>NZ_CP086120.1_left Streptomyces gobiensis strain 1_25 chromosome, complete genome</t>
  </si>
  <si>
    <t>NZ_CP089536.1_left Streptomyces sp. HNM0561 chromosome, complete genome</t>
  </si>
  <si>
    <t>NZ_CP089537.1_left Streptomyces sp. HNM0561 plasmid unnamed, complete sequence</t>
  </si>
  <si>
    <t>NZ_CP085300.1_left Streptomyces sp. BSE6.1 chromosome, complete genome</t>
  </si>
  <si>
    <t>NZ_CP090447.1_left Streptomyces spinosirectus strain CRSS-Y-16 chromosome, complete genome</t>
  </si>
  <si>
    <t>NZ_CP150879.1_left Streptomyces sp. MH191 chromosome, complete genome</t>
  </si>
  <si>
    <t>NZ_CP150880.1_left Streptomyces sp. MH191 plasmid unnamed, complete sequence</t>
  </si>
  <si>
    <t>NZ_CP090837.1_left Streptomyces sp. R527F chromosome, complete genome</t>
  </si>
  <si>
    <t>NZ_CP052032.1_left Streptomyces collinus strain SQ chromosome, complete genome</t>
  </si>
  <si>
    <t>NZ_CP052033.1_left Streptomyces collinus strain L2 chromosome, complete genome</t>
  </si>
  <si>
    <t>NZ_CP054019.1_left Streptomyces sp. A1-5 chromosome</t>
  </si>
  <si>
    <t>NZ_CP089312.1_left Streptomyces sp. GQFP chromosome</t>
  </si>
  <si>
    <t>NZ_CP024989.1_left Streptomyces sp. AMCC400023 chromosome, complete genome</t>
  </si>
  <si>
    <t>NZ_CP024990.1_left Streptomyces sp. AMCC400023 plasmid unnamed1, complete sequence</t>
  </si>
  <si>
    <t>NZ_CP024991.1_left Streptomyces sp. AMCC400023 plasmid unnamed2, complete sequence</t>
  </si>
  <si>
    <t>NZ_CP091820.1_left Streptomyces sp. NBU3104 chromosome, complete genome</t>
  </si>
  <si>
    <t>NZ_CP091821.1_left Streptomyces sp. NBU3104 plasmid unnamed, complete sequence</t>
  </si>
  <si>
    <t>NZ_CP092051.1_left Streptomyces sp. TYQ1024 chromosome</t>
  </si>
  <si>
    <t>NZ_CP084681.1_left Streptomyces inhibens strain NRRL30439 chromosome, complete genome</t>
  </si>
  <si>
    <t>NZ_CP092431.1_left Streptomyces deccanensis strain KCTC 19241 chromosome, complete genome</t>
  </si>
  <si>
    <t>NZ_CP140097.1_left Streptomyces sp. MUM 178J chromosome, complete genome</t>
  </si>
  <si>
    <t>NZ_CP071872.1_left Streptomyces formicae strain 1H-GS9 chromosome, complete genome</t>
  </si>
  <si>
    <t>NZ_CP071873.1_left Streptomyces formicae strain 1H-GS9 plasmid unnamed, complete sequence</t>
  </si>
  <si>
    <t>NZ_CP074380.1_left Streptomyces sp. MST-110588 chromosome, complete genome</t>
  </si>
  <si>
    <t>NZ_CP063844.1_left Streptomyces sp. A10(2020) chromosome, complete genome</t>
  </si>
  <si>
    <t>NZ_CP093846.1_left Streptomyces tubbatahanensis strain DSD3025 chromosome, complete genome</t>
  </si>
  <si>
    <t>NZ_CP094262.1_left Streptomyces mobaraensis strain DSM 40587 chromosome, complete genome</t>
  </si>
  <si>
    <t>NZ_CP094263.1_left Streptomyces mobaraensis strain DSM 40587 plasmid unnamed, complete sequence</t>
  </si>
  <si>
    <t>NZ_CP094298.1_left Streptomyces rimosus subsp. rimosus strain R7 chromosome, complete genome</t>
  </si>
  <si>
    <t>NZ_CP094299.1_left Streptomyces rimosus subsp. rimosus strain R7 plasmid pSRIMR7, complete sequence</t>
  </si>
  <si>
    <t>NZ_CP050693.1_left Streptomyces sp. 891-h chromosome, complete genome</t>
  </si>
  <si>
    <t>NZ_CP050694.1_left Streptomyces sp. 891-h plasmid unnamed, complete sequence</t>
  </si>
  <si>
    <t>NZ_CP094344.1_left Streptomyces sp. HP-A2021 chromosome, complete genome</t>
  </si>
  <si>
    <t>NZ_CP094676.1_left Streptomyces sp. CB09030 chromosome, complete genome</t>
  </si>
  <si>
    <t>NZ_AP025667.1_left Streptomyces seoulensis strain HEK131 chromosome</t>
  </si>
  <si>
    <t>NZ_AP025668.1_left Streptomyces hygroscopicus strain HOK021 chromosome</t>
  </si>
  <si>
    <t>NZ_CP094918.1_left Streptomyces sp. BJ20 chromosome, complete genome</t>
  </si>
  <si>
    <t>NZ_AP025687.1_left Streptomyces albus strain G153 chromosome</t>
  </si>
  <si>
    <t>NZ_AP025692.1_left Streptomyces sp. PLM4 chromosome</t>
  </si>
  <si>
    <t>NZ_CP096281.1_left Streptomyces sp. WAC00303 chromosome</t>
  </si>
  <si>
    <t>NZ_CP096907.1_left Streptomyces sp. LRE541 chromosome, complete genome</t>
  </si>
  <si>
    <t>NZ_CP096908.1_left Streptomyces sp. LRE541 plasmid pLRE541, complete sequence</t>
  </si>
  <si>
    <t>NZ_CP086322.1_left Streptomyces halobius strain 3_2 chromosome, complete genome</t>
  </si>
  <si>
    <t>NZ_CP077652.1_left Streptomyces sp. HNA39 chromosome, complete genome</t>
  </si>
  <si>
    <t>NZ_CP097123.1_left Streptomyces sp. HU2014 chromosome</t>
  </si>
  <si>
    <t>NZ_CP097124.1_left Streptomyces sp. HU2014 plasmid unnamed1, complete sequence</t>
  </si>
  <si>
    <t>NZ_CP097125.1_left Streptomyces sp. HU2014 plasmid unnamed2, complete sequence</t>
  </si>
  <si>
    <t>NZ_CP097126.1_left Streptomyces sp. HU2014 plasmid unnamed3, complete sequence</t>
  </si>
  <si>
    <t>NZ_CP072209.1_left Streptomyces fradiae strain ZXY017 chromosome, complete genome</t>
  </si>
  <si>
    <t>NZ_CP097289.1_left Streptomyces durmitorensis strain MS405 chromosome, complete genome</t>
  </si>
  <si>
    <t>NZ_CP097290.1_left Streptomyces durmitorensis strain MS405 plasmid p1, complete sequence</t>
  </si>
  <si>
    <t>NZ_CP097322.1_left Streptomyces sp. RerS4 chromosome, complete genome</t>
  </si>
  <si>
    <t>NZ_CP097323.1_left Streptomyces sp. RerS4 plasmid plas01</t>
  </si>
  <si>
    <t>NZ_CP094264.1_left Streptomyces sp. MRC013 chromosome, complete genome</t>
  </si>
  <si>
    <t>NZ_CP095474.1_left Streptomyces sudanensis strain SD 504 chromosome</t>
  </si>
  <si>
    <t>NZ_CP098437.1_left Streptomyces lydicamycinicus strain MMS22-DDSA8 chromosome, complete genome</t>
  </si>
  <si>
    <t>NZ_CP098485.1_left Streptomyces sp. Caat 7-52 chromosome, complete genome</t>
  </si>
  <si>
    <t>NZ_CP098484.1_left Streptomyces sp. Caat 7-52 plasmid unnamed, complete sequence</t>
  </si>
  <si>
    <t>NZ_CP098609.1_left Streptomyces filamentosus strain L30 chromosome, complete genome</t>
  </si>
  <si>
    <t>NZ_CP099468.1_left Streptomyces phaeoluteigriseus strain Qhu-M197 chromosome, complete genome</t>
  </si>
  <si>
    <t>NZ_CP099469.1_left Streptomyces phaeoluteigriseus strain Qhu-M197 plasmid unnamed1, complete sequence</t>
  </si>
  <si>
    <t>NZ_CP099470.1_left Streptomyces phaeoluteigriseus strain Qhu-M197 plasmid unnamed2, complete sequence</t>
  </si>
  <si>
    <t>NZ_CP100397.1_left Streptomyces rimosus subsp. rimosus strain HP126 chromosome, complete genome</t>
  </si>
  <si>
    <t>NZ_CP100398.1_left Streptomyces rimosus subsp. rimosus strain HP126 plasmid pSRIMHP, complete sequence</t>
  </si>
  <si>
    <t>NZ_CP100443.1_left Streptomyces rimosus subsp. rimosus strain DV3 chromosome, complete genome</t>
  </si>
  <si>
    <t>NZ_CP100444.1_left Streptomyces rimosus subsp. rimosus strain DV3 plasmid pSRIMDV3, complete sequence</t>
  </si>
  <si>
    <t>NZ_CP101140.1_left Streptomyces cavourensis strain 2BA6PG chromosome, complete genome</t>
  </si>
  <si>
    <t>NZ_CP085193.1_left Streptomyces rapamycinicus NRRL 5491 chromosome, complete genome</t>
  </si>
  <si>
    <t>NZ_AP026073.1_left Streptomyces nigrescens strain HEK616 chromosome</t>
  </si>
  <si>
    <t>NZ_AP026074.1_left Streptomyces nigrescens strain HEK616 plasmid SNP1</t>
  </si>
  <si>
    <t>NZ_CP101397.1_left Streptomyces cavourensis strain F2 chromosome, complete genome</t>
  </si>
  <si>
    <t>NZ_CP101398.1_left Streptomyces cavourensis strain F2 plasmid unnamed, complete sequence</t>
  </si>
  <si>
    <t>NZ_CP101649.1_left Streptomyces koelreuteriae strain CRLD-Y-1 chromosome</t>
  </si>
  <si>
    <t>NZ_CP101650.1_left Streptomyces koelreuteriae strain CRLD-Y-1 plasmid unnamed1</t>
  </si>
  <si>
    <t>NZ_CP101651.1_left Streptomyces sp. CRCS-T-1 chromosome</t>
  </si>
  <si>
    <t>NZ_CP101652.1_left Streptomyces sp. CRCS-T-1 plasmid unnamed1</t>
  </si>
  <si>
    <t>NZ_CP076385.1_left Streptomyces sp. G11C(2021) chromosome</t>
  </si>
  <si>
    <t>NZ_CP075715.1_left Streptomyces sp. FIT100 chromosome</t>
  </si>
  <si>
    <t>NZ_CP102332.1_left Streptomyces changanensis strain HL-66 chromosome, complete genome</t>
  </si>
  <si>
    <t>NZ_CP102333.1_left Streptomyces changanensis strain HL-66 plasmid unnamed, complete sequence</t>
  </si>
  <si>
    <t>NZ_CP102509.1_left Streptomyces sp. NBC_00162 chromosome, complete genome</t>
  </si>
  <si>
    <t>NZ_CP102510.1_left Streptomyces sp. NBC_00162 plasmid pNBC_00162_1, complete sequence</t>
  </si>
  <si>
    <t>NZ_CP102512.1_left Streptomyces sp. CA-210063 chromosome, complete genome</t>
  </si>
  <si>
    <t>NZ_CP102513.1_left Streptomyces sp. DSM 40750 chromosome, complete genome</t>
  </si>
  <si>
    <t>NZ_CP102514.1_left Streptomyces yangpuensis strain CM253 chromosome, complete genome</t>
  </si>
  <si>
    <t>NZ_CP102517.1_left Streptomyces yangpuensis strain CM253 plasmid pshk1, complete sequence</t>
  </si>
  <si>
    <t>NZ_CP102515.1_left Streptomyces yangpuensis strain CM253 plasmid unnamed1, complete sequence</t>
  </si>
  <si>
    <t>NZ_CP102516.1_left Streptomyces yangpuensis strain CM253 plasmid psa3239, complete sequence</t>
  </si>
  <si>
    <t>NZ_CP113910.1_left Streptomyces sp. KMM 9044 chromosome, complete genome</t>
  </si>
  <si>
    <t>NZ_CP113911.1_left Streptomyces sp. KMM 9044 plasmid pl_1, complete sequence</t>
  </si>
  <si>
    <t>NZ_CP113912.1_left Streptomyces sp. KMM 9044 plasmid pl_2, complete sequence</t>
  </si>
  <si>
    <t>NZ_CP103060.1_left Streptomyces albus strain DSM 40763 chromosome, complete genome</t>
  </si>
  <si>
    <t>NZ_CP103061.1_left Streptomyces albus strain DSM 40763 plasmid unnamed, complete sequence</t>
  </si>
  <si>
    <t>NZ_CP058273.1_left Streptomyces thermocarboxydus strain K155 chromosome</t>
  </si>
  <si>
    <t>NZ_CP103871.1_left Actinacidiphila bryophytorum strain DS3 chromosome, complete genome</t>
  </si>
  <si>
    <t>NZ_CP104005.1_left Streptomyces carpaticus strain SCPM-O-B-9993 chromosome, complete genome</t>
  </si>
  <si>
    <t>NZ_CP104098.1_left Streptomyces noursei strain IFO14147 chromosome, complete genome</t>
  </si>
  <si>
    <t>NZ_CP104099.1_left Streptomyces noursei strain IFO14147 plasmid unnamed1, complete sequence</t>
  </si>
  <si>
    <t>NZ_CP104317.1_left Streptomyces angustmyceticus strain CQUSa03 chromosome, complete genome</t>
  </si>
  <si>
    <t>NZ_CP104318.1_left Streptomyces angustmyceticus strain CQUSa03 plasmid p1, complete sequence</t>
  </si>
  <si>
    <t>NZ_CP104319.1_left Streptomyces angustmyceticus strain CQUSa03 plasmid p2, complete sequence</t>
  </si>
  <si>
    <t>NZ_CP104320.1_left Streptomyces angustmyceticus strain CQUSa03 plasmid p3, complete sequence</t>
  </si>
  <si>
    <t>NZ_CP104697.1_left Streptomyces vinaceusdrappus strain AC-40 chromosome</t>
  </si>
  <si>
    <t>NZ_CP104794.1_left Streptomyces sp. FZ201 chromosome, complete genome</t>
  </si>
  <si>
    <t>NZ_CP104864.1_left Streptomyces lusitanus strain FZ202 chromosome</t>
  </si>
  <si>
    <t>NZ_CP106793.1_left Streptomyces cynarae strain HUAS 13-4 chromosome unmamed1, complete sequence</t>
  </si>
  <si>
    <t>NZ_CP106794.1_left Streptomyces cynarae strain HUAS 13-4 plasmid punmamed2, complete sequence</t>
  </si>
  <si>
    <t>NZ_CP106798.1_left Streptomyces sp. HUAS 15-9 chromosome, complete genome</t>
  </si>
  <si>
    <t>NZ_CP106799.1_left Streptomyces sp. HUAS 15-9 plasmid punmamed2, complete sequence</t>
  </si>
  <si>
    <t>NZ_CP106800.1_left Streptomyces sp. HUAS 15-9 plasmid punmamed3, complete sequence</t>
  </si>
  <si>
    <t>NZ_CP106795.1_left Streptomyces albidocamelliae strain HUAS 14-6 chromosome, complete genome</t>
  </si>
  <si>
    <t>NZ_CP106796.1_left Streptomyces albidocamelliae strain HUAS 14-6 plasmid punmamed2, complete sequence</t>
  </si>
  <si>
    <t>NZ_CP106797.1_left Streptomyces albidocamelliae strain HUAS 14-6 plasmid punmamed3, complete sequence</t>
  </si>
  <si>
    <t>NZ_CP092644.1_left Streptomyces sp. SCSIO ZS0520 chromosome, complete genome</t>
  </si>
  <si>
    <t>NZ_CP106840.1_left Streptomyces sp. Je 1-4 chromosome, complete genome</t>
  </si>
  <si>
    <t>NZ_CP107567.1_left Streptomyces peucetius strain NA0869 chromosome, complete genome</t>
  </si>
  <si>
    <t>NZ_CP109672.1_left Streptomyces milbemycinicus strain SIPI-054 chromosome SIPI-054</t>
  </si>
  <si>
    <t>NZ_CP110079.1_left Streptomyces sp. BI87 chromosome, complete genome</t>
  </si>
  <si>
    <t>NZ_CP110539.1_left Streptomyces sp. VB1 chromosome</t>
  </si>
  <si>
    <t>NZ_CP110540.1_left Streptomyces sp. VB1 plasmid unnamed, complete sequence</t>
  </si>
  <si>
    <t>NZ_CP110636.1_left Streptomyces endophytica strain HNM0140 chromosome, complete genome</t>
  </si>
  <si>
    <t>NZ_CP098740.1_left Streptomyces drozdowiczii strain MDA8-470 chromosome, complete genome</t>
  </si>
  <si>
    <t>NZ_CP110818.1_left Streptomyces sp. GBA 94-10 4N24 chromosome, complete genome</t>
  </si>
  <si>
    <t>NZ_CP110819.1_left Streptomyces sp. GBA 94-10 4N24 plasmid pGBA1N, complete sequence</t>
  </si>
  <si>
    <t>NZ_CP110836.1_left Streptomyces sp. Je 1-4 4N24 chromosome, complete genome</t>
  </si>
  <si>
    <t>NZ_CP110845.1_left Streptomyces sp. Je 1-4 4N24_ara chromosome, complete genome</t>
  </si>
  <si>
    <t>NZ_CP084204.1_left Streptomyces tanashiensis strain Kala chromosome, complete genome</t>
  </si>
  <si>
    <t>NZ_CP113103.1_left Streptomyces sp. NA13 chromosome, complete genome</t>
  </si>
  <si>
    <t>NZ_CP113104.1_left Streptomyces sp. NA13 plasmid pNA13, complete sequence</t>
  </si>
  <si>
    <t>NZ_CP113228.1_left Streptomyces albidoflavus strain J1074_D14 chromosome, complete genome</t>
  </si>
  <si>
    <t>NZ_CP113229.1_left Streptomyces albidoflavus strain J1074_D14 4N24 chromosome, complete genome</t>
  </si>
  <si>
    <t>NZ_CP113262.1_left Streptomyces cavourensis strain NA4 chromosome, complete genome</t>
  </si>
  <si>
    <t>NZ_CP113263.1_left Streptomyces cavourensis strain NA4 plasmid pNA4-1, complete sequence</t>
  </si>
  <si>
    <t>NZ_CP075343.1_left Streptomyces sp. EMB24 chromosome, complete genome</t>
  </si>
  <si>
    <t>NZ_CP113837.1_left Kitasatospora sp. YST-16 chromosome, complete genome</t>
  </si>
  <si>
    <t>NZ_CP101750.1_left Streptomyces sp. Je 1-369 chromosome, complete genome</t>
  </si>
  <si>
    <t>NZ_CP114036.1_left Streptomyces sp. S465 chromosome, complete genome</t>
  </si>
  <si>
    <t>NZ_CP114037.1_left Streptomyces sp. S465 plasmid unnamed, complete sequence</t>
  </si>
  <si>
    <t>NZ_CP114283.1_left Streptomyces aurantiacus strain Qhu-M197 chromosome, complete genome</t>
  </si>
  <si>
    <t>NZ_CP114282.1_left Streptomyces aurantiacus strain Qhu-M197 plasmid unnamed, complete sequence</t>
  </si>
  <si>
    <t>NZ_CP114413.1_left Streptomyces cinnabarinus strain DSM 40467 chromosome</t>
  </si>
  <si>
    <t>NZ_CP114905.1_left Streptomyces sp. WMMC500 chromosome</t>
  </si>
  <si>
    <t>NZ_CP114202.1_left Streptomyces libani subsp. libani strain DSM 40555 chromosome, complete genome</t>
  </si>
  <si>
    <t>NZ_CP114205.1_left Streptomyces tubercidicus strain DSM 40261 chromosome, complete genome</t>
  </si>
  <si>
    <t>NZ_CP115300.1_left Streptomyces camelliae strain HUAS 2-6 chromosome, complete genome</t>
  </si>
  <si>
    <t>NZ_CP115301.1_left Streptomyces camelliae strain HUAS 2-6 plasmid punmamed1, complete sequence</t>
  </si>
  <si>
    <t>NZ_CP115302.1_left Streptomyces camelliae strain HUAS 2-6 plasmid punmamed2, complete sequence</t>
  </si>
  <si>
    <t>NZ_CP114203.1_left Streptomyces nigrescens strain DSM 40276 chromosome, complete genome</t>
  </si>
  <si>
    <t>NZ_CP114204.1_left Streptomyces nigrescens strain DSM 40276 plasmid phiDSM40276</t>
  </si>
  <si>
    <t>NZ_CP115450.1_left Kitasatospora cathayae strain HUAS 3-15 chromosome, complete genome</t>
  </si>
  <si>
    <t>NZ_CP115451.1_left Kitasatospora cathayae strain HUAS 3-15 plasmid punmamed2, complete sequence</t>
  </si>
  <si>
    <t>NZ_CP115452.1_left Kitasatospora cathayae strain HUAS 3-15 plasmid punmamed3, complete sequence</t>
  </si>
  <si>
    <t>NZ_CP115453.1_left Kitasatospora cathayae strain HUAS 3-15 plasmid punmamed4, complete sequence</t>
  </si>
  <si>
    <t>NZ_CP115454.1_left Kitasatospora cathayae strain HUAS 3-15 plasmid punmamed5, complete sequence</t>
  </si>
  <si>
    <t>NZ_CP115455.1_left Kitasatospora cathayae strain HUAS 3-15 plasmid punmamed6, complete sequence</t>
  </si>
  <si>
    <t>NZ_CP115936.1_left Streptomyces goshikiensis strain CGMCC 4.1796 chromosome, complete genome</t>
  </si>
  <si>
    <t>NZ_CP115937.1_left Streptomyces goshikiensis strain CGMCC 4.1796 plasmid punmamed1, complete sequence</t>
  </si>
  <si>
    <t>NZ_CP115938.1_left Streptomyces goshikiensis strain CGMCC 4.1796 plasmid punmamed2, complete sequence</t>
  </si>
  <si>
    <t>NZ_CP115939.1_left Streptomyces goshikiensis strain CGMCC 4.1796 plasmid punmamed3, complete sequence</t>
  </si>
  <si>
    <t>NZ_CP115940.1_left Streptomyces goshikiensis strain CGMCC 4.1796 plasmid punmamed4, complete sequence</t>
  </si>
  <si>
    <t>NZ_CP116256.1_left Streptomyces rubrogriseus strain NBRC 15455 chromosome, complete genome</t>
  </si>
  <si>
    <t>NZ_CP116257.1_left Streptomyces lienomycini strain DSM 41475 chromosome, complete genome</t>
  </si>
  <si>
    <t>NZ_CP116353.1_left Streptomyces sp. HUAS 31 chromosome, complete genome</t>
  </si>
  <si>
    <t>NZ_CP116354.1_left Streptomyces sp. HUAS 31 plasmid punmamed1, complete sequence</t>
  </si>
  <si>
    <t>NZ_CP116355.1_left Streptomyces xanthophaeus strain KPP03845 chromosome, complete genome</t>
  </si>
  <si>
    <t>NZ_CP116356.1_left Streptomyces xanthophaeus strain KPP03845 plasmid unnamed1</t>
  </si>
  <si>
    <t>NZ_CP116357.1_left Streptomyces xanthophaeus strain KPP03845 plasmid unnamed2</t>
  </si>
  <si>
    <t>NZ_CP116806.1_left Streptomyces sp. JCM 35825 chromosome, complete genome</t>
  </si>
  <si>
    <t>NZ_CP101137.1_left Streptomyces sp. M92 chromosome, complete genome</t>
  </si>
  <si>
    <t>NZ_CP101138.1_left Streptomyces sp. M92 plasmid pM92, complete sequence</t>
  </si>
  <si>
    <t>NZ_CP117709.1_left Streptomyces sp. MMBL 11-1 chromosome, complete genome</t>
  </si>
  <si>
    <t>NZ_CP117710.1_left Streptomyces sp. MMBL 11-1 plasmid unnamed1, complete sequence</t>
  </si>
  <si>
    <t>NZ_CP117711.1_left Streptomyces sp. MMBL 11-1 plasmid unnamed2, complete sequence</t>
  </si>
  <si>
    <t>NZ_CP117712.1_left Streptomyces sp. MMBL 11-1 plasmid unnamed3, complete sequence</t>
  </si>
  <si>
    <t>NZ_CP117713.1_left Streptomyces sp. MMBL 11-1 plasmid unnamed4, complete sequence</t>
  </si>
  <si>
    <t>NZ_CP117866.1_left Streptomyces sp. T12 chromosome, complete genome</t>
  </si>
  <si>
    <t>NZ_CP117867.1_left Streptomyces sp. T12 plasmid unnamed1, complete sequence</t>
  </si>
  <si>
    <t>NZ_CP117868.1_left Streptomyces sp. T12 plasmid unnamed2, complete sequence</t>
  </si>
  <si>
    <t>NZ_CP112880.1_left Streptomyces sp. CA-278952 chromosome, complete genome</t>
  </si>
  <si>
    <t>NZ_CP086229.1_left Streptomyces clavuligerus strain DSM 738 chromosome, complete genome</t>
  </si>
  <si>
    <t>NZ_CP086230.1_left Streptomyces clavuligerus strain DSM 738 plasmid pSCL1, complete sequence</t>
  </si>
  <si>
    <t>NZ_CP086231.1_left Streptomyces clavuligerus strain DSM 738 plasmid pSCL2, complete sequence</t>
  </si>
  <si>
    <t>NZ_CP086232.1_left Streptomyces clavuligerus strain DSM 738 plasmid pSCL3, complete sequence</t>
  </si>
  <si>
    <t>NZ_CP086233.1_left Streptomyces clavuligerus strain DSM 738 plasmid pSCL4, complete sequence</t>
  </si>
  <si>
    <t>NZ_CP094483.1_left Streptomyces murinus strain JS029 chromosome</t>
  </si>
  <si>
    <t>NZ_CP094484.1_left Streptomyces murinus strain JS029 plasmid unnamed1, complete sequence</t>
  </si>
  <si>
    <t>NZ_CP102609.1_left Streptomyces sp. G7(2002) chromosome, complete genome</t>
  </si>
  <si>
    <t>NZ_CP118527.1_left Streptomyces coeruleorubidus strain DM isolate Shanghai chromosome, complete genome</t>
  </si>
  <si>
    <t>NZ_CP118574.1_left Streptomyces sp. WZ-12 chromosome, complete genome</t>
  </si>
  <si>
    <t>NZ_CP118575.1_left Streptomyces sp. WZ-12 plasmid unnamed1, complete sequence</t>
  </si>
  <si>
    <t>NZ_CP095749.1_left Streptomyces yunnanensis strain P86 chromosome, complete genome</t>
  </si>
  <si>
    <t>NZ_CP119143.1_left Streptomyces sp. VNUA24 chromosome, complete genome</t>
  </si>
  <si>
    <t>NZ_CP119144.1_left Streptomyces noursei strain C27 chromosome, complete genome</t>
  </si>
  <si>
    <t>NZ_CP119149.1_left Streptomyces sp. AM 3-1-1 chromosome, complete genome</t>
  </si>
  <si>
    <t>NZ_CP119145.1_left Streptomyces sp. AM 4-1-1 chromosome, complete genome</t>
  </si>
  <si>
    <t>NZ_CP119146.1_left Streptomyces sp. AM 4-1-1 plasmid unnamed, complete sequence</t>
  </si>
  <si>
    <t>NZ_CP119147.1_left Streptomyces sp. AM 2-1-1 chromosome, complete genome</t>
  </si>
  <si>
    <t>NZ_CP119148.1_left Streptomyces sp. AM 2-1-1 plasmid unnamed, complete sequence</t>
  </si>
  <si>
    <t>NZ_CP114200.1_left Streptomyces sp. 71268 chromosome</t>
  </si>
  <si>
    <t>NZ_CP089746.1_left Streptomyces sp. LX-29 chromosome, complete genome</t>
  </si>
  <si>
    <t>NZ_CP098608.1_left Streptomyces olivaceus strain B-81 chromosome</t>
  </si>
  <si>
    <t>NZ_CP121682.1_left Streptomyces cathayae strain HUAS 5 chromosome, complete genome</t>
  </si>
  <si>
    <t>NZ_CP121683.1_left Streptomyces cathayae strain HUAS 5 plasmid punmamed2, complete sequence</t>
  </si>
  <si>
    <t>NZ_CP102359.1_left Streptomyces sp. B146 chromosome, complete genome</t>
  </si>
  <si>
    <t>NZ_CP123780.1_left Streptomyces sp. SH5 chromosome, complete genome</t>
  </si>
  <si>
    <t>NZ_CP124542.1_left Streptomyces sp. BPPL-273 chromosome</t>
  </si>
  <si>
    <t>NZ_CP124863.1_left Streptomyces sp. BPTC-684 chromosome</t>
  </si>
  <si>
    <t>NZ_CP126066.1_left Streptomyces sp. NA07423 chromosome, complete genome</t>
  </si>
  <si>
    <t>NZ_CP095011.1_left Streptomyces sp. 2P-4 chromosome, complete genome</t>
  </si>
  <si>
    <t>NZ_CP095012.1_left Streptomyces sp. 2P-4 plasmid unnamed1, complete sequence</t>
  </si>
  <si>
    <t>NZ_CP127386.1_left Streptomyces anulatus strain K-31 chromosome</t>
  </si>
  <si>
    <t>NZ_CP127865.1_left Streptomyces antimycoticus strain FIM95-F1 chromosome, complete genome</t>
  </si>
  <si>
    <t>NZ_AP018448.1_left Streptomyces graminofaciens strain A-8890 chromosome</t>
  </si>
  <si>
    <t>NZ_CP128384.1_left Streptomyces albidoflavus strain MGMM6 chromosome, complete genome</t>
  </si>
  <si>
    <t>NZ_CP128846.1_left Streptomyces flavofungini strain TRM90047 chromosome, complete genome</t>
  </si>
  <si>
    <t>NZ_CP128847.1_left Streptomyces flavofungini strain TRM90047 plasmid unnamed1, complete sequence</t>
  </si>
  <si>
    <t>NZ_CP128848.1_left Streptomyces flavofungini strain TRM90047 plasmid unnamed2, complete sequence</t>
  </si>
  <si>
    <t>NZ_CP128849.1_left Streptomyces flavofungini strain TRM90047 plasmid unnamed3, complete sequence</t>
  </si>
  <si>
    <t>NZ_CP129125.1_left Streptomyces sp. P9-2B-1 chromosome</t>
  </si>
  <si>
    <t>NZ_CP129126.1_left Streptomyces sp. P9-2B-2 chromosome</t>
  </si>
  <si>
    <t>NZ_CP129127.1_left Streptomyces sp. P9-2B-2 plasmid unnamed</t>
  </si>
  <si>
    <t>NZ_CP129137.1_left Streptomyces sp. HUAS CB01 chromosome, complete genome</t>
  </si>
  <si>
    <t>NZ_CP129138.1_left Streptomyces sp. HUAS CB01 plasmid punmamed2, complete sequence</t>
  </si>
  <si>
    <t>NZ_CP129139.1_left Streptomyces sp. HUAS CB01 plasmid punmamed3, complete sequence</t>
  </si>
  <si>
    <t>NZ_CP129140.1_left Streptomyces sp. HUAS CB01 plasmid punmamed4, complete sequence</t>
  </si>
  <si>
    <t>NZ_CP129141.1_left Streptomyces sp. HUAS CB01 plasmid punmamed5, complete sequence</t>
  </si>
  <si>
    <t>NZ_CP129142.1_left Streptomyces sp. HUAS CB01 plasmid punmamed6, complete sequence</t>
  </si>
  <si>
    <t>NZ_CP076543.1_left Streptomyces xanthophaeus strain GA114 Liu chromosome</t>
  </si>
  <si>
    <t>NZ_CP123923.1_left Streptomyces sp. WP-1 chromosome</t>
  </si>
  <si>
    <t>NZ_CP129915.1_left Streptomyces olivoreticuli strain ZZ-21 chromosome, complete genome</t>
  </si>
  <si>
    <t>NZ_CP129916.1_left Streptomyces olivoreticuli strain ZZ-21 plasmid unnamed, complete sequence</t>
  </si>
  <si>
    <t>NZ_CP098783.1_left Streptomyces sp. JUS-F4 chromosome, complete genome</t>
  </si>
  <si>
    <t>NZ_CP130487.1_left Streptomyces sp. VNUA116 chromosome, complete genome</t>
  </si>
  <si>
    <t>NZ_CP050436.1_left Streptomyces sp. SNU607 chromosome, complete genome</t>
  </si>
  <si>
    <t>NZ_CP050439.1_left Streptomyces sp. SNU607 plasmid unnamed1, complete sequence</t>
  </si>
  <si>
    <t>NZ_CP050437.1_left Streptomyces sp. SNU607 plasmid unnamed2, complete sequence</t>
  </si>
  <si>
    <t>NZ_CP050438.1_left Streptomyces sp. SNU607 plasmid unnamed3, complete sequence</t>
  </si>
  <si>
    <t>NZ_CP130630.1_left Streptomyces sp. NL15-2K chromosome</t>
  </si>
  <si>
    <t>NZ_CP130632.1_left Streptomyces sp. NL15-2K plasmid pNL15-2K-Cir</t>
  </si>
  <si>
    <t>NZ_CP130631.1_left Streptomyces sp. NL15-2K plasmid pNL15-2K-Lin</t>
  </si>
  <si>
    <t>NZ_CP130681.1_left Streptomyces sp. HUAS CX7 chromosome unmamed1, complete sequence</t>
  </si>
  <si>
    <t>NZ_CP130682.1_left Streptomyces sp. HUAS CX7 plasmid punmamed1, complete sequence</t>
  </si>
  <si>
    <t>NZ_CP130713.1_left Streptomyces sp. XD-27 chromosome, complete genome</t>
  </si>
  <si>
    <t>NZ_CP120983.1_left Streptomyces glycanivorans strain Alt3 chromosome, complete genome</t>
  </si>
  <si>
    <t>NZ_CP120984.1_left Streptomyces glycanivorans strain Alt3 plasmid unnamed1</t>
  </si>
  <si>
    <t>NZ_CP120985.1_left Streptomyces glycanivorans strain Alt3 plasmid unnamed2</t>
  </si>
  <si>
    <t>NZ_CP120986.1_left Streptomyces glycanivorans strain Alt3 plasmid unnamed3</t>
  </si>
  <si>
    <t>NZ_CP120987.1_left Streptomyces glycanivorans strain Alt3 plasmid unnamed4</t>
  </si>
  <si>
    <t>NZ_CP120988.1_left Streptomyces poriferorum strain Alt2 chromosome, complete genome</t>
  </si>
  <si>
    <t>NZ_CP120989.1_left Streptomyces poriferorum strain Alt2 plasmid unnamed1</t>
  </si>
  <si>
    <t>NZ_CP120990.1_left Streptomyces poriferorum strain Alt1 chromosome, complete genome</t>
  </si>
  <si>
    <t>NZ_CP120991.1_left Streptomyces poriferorum strain Alt1 plasmid unnamed1</t>
  </si>
  <si>
    <t>NZ_CP120992.1_left Streptomyces laculatispora strain Mut2 chromosome, complete genome</t>
  </si>
  <si>
    <t>NZ_CP120993.1_left Streptomyces laculatispora strain Mut2 plasmid unnamed1</t>
  </si>
  <si>
    <t>NZ_CP120994.1_left Streptomyces laculatispora strain Mut2 plasmid unnamed2</t>
  </si>
  <si>
    <t>NZ_CP120995.1_left Streptomyces laculatispora strain Mut2 plasmid unnamed3</t>
  </si>
  <si>
    <t>NZ_CP120996.1_left Streptomyces laculatispora strain Mut2 plasmid unnamed4</t>
  </si>
  <si>
    <t>NZ_CP120997.1_left Streptomyces castrisilvae strain Mut1 chromosome, complete genome</t>
  </si>
  <si>
    <t>NZ_CP120998.1_left Streptomyces castrisilvae strain Mut1 plasmid unnamed1</t>
  </si>
  <si>
    <t>NZ_CP120999.1_left Streptomyces castrisilvae strain Mut1 plasmid unnamed2</t>
  </si>
  <si>
    <t>NZ_CP121000.1_left Streptomyces castrisilvae strain Mut1 plasmid unnamed3</t>
  </si>
  <si>
    <t>NZ_CP121271.1_left Streptomyces rochei strain JK1 chromosome, complete genome</t>
  </si>
  <si>
    <t>NZ_CP121272.1_left Streptomyces rochei strain JK1 plasmid unnamed, complete sequence</t>
  </si>
  <si>
    <t>NZ_CP132975.1_left Streptomyces sp. FXY-T5 chromosome, complete genome</t>
  </si>
  <si>
    <t>NZ_CP133098.1_left Streptomyces rochei strain S32 chromosome, complete genome</t>
  </si>
  <si>
    <t>NZ_CP133099.1_left Streptomyces rochei strain S32 plasmid unnamed1, complete sequence</t>
  </si>
  <si>
    <t>NZ_CP133100.1_left Streptomyces rochei strain S32 plasmid unnamed2, complete sequence</t>
  </si>
  <si>
    <t>NZ_CP133215.1_left Streptomyces sp. VNUA74 chromosome, complete genome</t>
  </si>
  <si>
    <t>NZ_CP133762.1_left Streptomyces roseicoloratus strain T14 chromosome, complete genome</t>
  </si>
  <si>
    <t>NZ_CP133771.1_left Streptomyces collinus strain CGMCC 4.1623 chromosome, complete genome</t>
  </si>
  <si>
    <t>NZ_CP134053.1_left Streptomyces sp. CGMCC 4.7035 chromosome, complete genome</t>
  </si>
  <si>
    <t>NZ_CP134213.1_left Streptomyces janthinus strain JCM 4387 chromosome, complete genome</t>
  </si>
  <si>
    <t>NZ_CP134214.1_left Streptomyces janthinus strain JCM 4387 plasmid punmamed1, complete sequence</t>
  </si>
  <si>
    <t>NZ_CP134203.1_left Streptomyces sp. BB1-1-1 chromosome, complete genome</t>
  </si>
  <si>
    <t>NZ_CP134204.1_left Streptomyces sp. BB1-1-1 plasmid unnamed1, complete sequence</t>
  </si>
  <si>
    <t>NZ_CP134205.1_left Streptomyces sp. BB1-1-1 plasmid unnamed2, complete sequence</t>
  </si>
  <si>
    <t>NZ_CP117522.1_left Streptomyces luomodiensis strain SCA4-21 chromosome, complete genome</t>
  </si>
  <si>
    <t>NZ_CP134500.1_left Streptomyces durocortorensis strain C11-1 chromosome, complete genome</t>
  </si>
  <si>
    <t>NZ_CP134493.1_left Streptomyces sp. CGMCC 4.1456 chromosome, complete genome</t>
  </si>
  <si>
    <t>NZ_CP134605.1_left Streptomyces sp. ITFR-21 chromosome, complete genome</t>
  </si>
  <si>
    <t>NZ_CP134606.1_left Streptomyces sp. ITFR-21 plasmid pSITFR-21a, complete sequence</t>
  </si>
  <si>
    <t>NZ_CP134607.1_left Streptomyces sp. ITFR-21 plasmid pSITFR-21b, complete sequence</t>
  </si>
  <si>
    <t>NZ_CP134608.1_left Streptomyces sp. ITFR-21 plasmid pSITFR-21c, complete sequence</t>
  </si>
  <si>
    <t>NZ_CP134609.1_left Streptomyces sp. ITFR-16 chromosome, complete genome</t>
  </si>
  <si>
    <t>NZ_CP134610.1_left Streptomyces sp. ITFR-16 plasmid pSITFR-16a, complete sequence</t>
  </si>
  <si>
    <t>NZ_CP134611.1_left Streptomyces sp. ITFR-16 plasmid pSITFR-16b, complete sequence</t>
  </si>
  <si>
    <t>NZ_CP134612.1_left Streptomyces sp. ITFR-6 chromosome, complete genome</t>
  </si>
  <si>
    <t>NZ_CP134613.1_left Streptomyces sp. ITFR-6 plasmid pSITFR-6a, complete sequence</t>
  </si>
  <si>
    <t>NZ_CP134614.1_left Streptomyces sp. ITFR-6 plasmid pSITFR-6b, complete sequence</t>
  </si>
  <si>
    <t>NZ_CP134615.1_left Streptomyces sp. ITFR-6 plasmid pSITFR-6c, complete sequence</t>
  </si>
  <si>
    <t>NZ_CP134877.1_left Kitasatospora sp. CM 4170 chromosome, complete genome</t>
  </si>
  <si>
    <t>NZ_CP135079.1_left Streptomyces parvus strain F-G-2 chromosome, complete genome</t>
  </si>
  <si>
    <t>NZ_CP135078.1_left Streptomyces parvus strain F-G-2 plasmid pG-2_2, complete sequence</t>
  </si>
  <si>
    <t>NZ_CP135085.1_left Streptomyces sp. AM2-3-1 chromosome, complete genome</t>
  </si>
  <si>
    <t>NZ_CP135086.1_left Streptomyces sp. AM8-1-1 chromosome, complete genome</t>
  </si>
  <si>
    <t>NZ_CP122458.1_left Streptomyces sp. 11x1 chromosome, complete genome</t>
  </si>
  <si>
    <t>NZ_CP122459.1_left Streptomyces sp. 11x1 plasmid unnamed, complete sequence</t>
  </si>
  <si>
    <t>NZ_CP136667.1_left Streptomyces collinus strain Inha504 chromosome, complete genome</t>
  </si>
  <si>
    <t>NZ_CP137002.1_left Streptomyces cyaneofuscatus strain 89-2-2 chromosome, complete genome</t>
  </si>
  <si>
    <t>NZ_CP137524.1_left Streptomyces coeruleorubidus strain CICC 11043 chromosome, complete genome</t>
  </si>
  <si>
    <t>NZ_CP137525.1_left Streptomyces coeruleorubidus strain CICC 11043 plasmid unnamed, complete sequence</t>
  </si>
  <si>
    <t>NZ_CP137549.1_left Streptomyces sp. N50 chromosome, complete genome</t>
  </si>
  <si>
    <t>NZ_CP137550.1_left Streptomyces sp. N50 plasmid unnamed, complete sequence</t>
  </si>
  <si>
    <t>NZ_CP137573.1_left Streptomyces sp. HUAS YS2 chromosome, complete genome</t>
  </si>
  <si>
    <t>NZ_CP137734.1_left Streptomyces violaceoruber strain CGMCC 4.1801 chromosome, complete genome</t>
  </si>
  <si>
    <t>NZ_CP137895.1_left Streptomyces malaysiensis strain NA3722 chromosome, complete genome</t>
  </si>
  <si>
    <t>NZ_CP139175.1_left Streptomyces sp. CL7 chromosome, complete genome</t>
  </si>
  <si>
    <t>NZ_CP139176.1_left Streptomyces sp. CL7 plasmid pSALBX2, complete sequence</t>
  </si>
  <si>
    <t>NZ_CP139044.1_left Streptomyces sp. KN37 chromosome, complete genome</t>
  </si>
  <si>
    <t>NZ_CP139045.1_left Streptomyces sp. KN37 plasmid unnamed1, complete sequence</t>
  </si>
  <si>
    <t>NZ_CP139046.1_left Streptomyces sp. KN37 plasmid unnamed2, complete sequence</t>
  </si>
  <si>
    <t>NZ_CP139364.1_left Streptomyces sp. S399 chromosome</t>
  </si>
  <si>
    <t>NZ_CP121214.1_left Streptomyces atratus strain MJM3502 chromosome, complete genome</t>
  </si>
  <si>
    <t>NZ_CP139824.1_left Streptomyces rochei strain D21E05 chromosome, complete genome</t>
  </si>
  <si>
    <t>NZ_CP139930.1_left Streptomyces murinus strain STR-1 chromosome, complete genome</t>
  </si>
  <si>
    <t>NZ_CP140156.1_left Streptomyces albidoflavus strain ATCC 23899 chromosome, complete genome</t>
  </si>
  <si>
    <t>NZ_CP140774.1_left Streptomyces goshikiensis strain B-1662 chromosome, complete genome</t>
  </si>
  <si>
    <t>NZ_CP140775.1_left Streptomyces goshikiensis strain B-1662 plasmid unnamed1, complete sequence</t>
  </si>
  <si>
    <t>NZ_CP140776.1_left Streptomyces goshikiensis strain B-1662 plasmid unnamed2, complete sequence</t>
  </si>
  <si>
    <t>NZ_CP140777.1_left Streptomyces goshikiensis strain B-1662 plasmid unnamed3, complete sequence</t>
  </si>
  <si>
    <t>NZ_CP141102.1_left Streptomyces sp. S584 chromosome, complete genome</t>
  </si>
  <si>
    <t>NZ_CP141532.1_left Streptomyces cyaneofuscatus strain NEB1061 chromosome, complete genome</t>
  </si>
  <si>
    <t>NZ_CP141909.1_left Streptomyces sp. CGMCC 4.1772 chromosome, complete genome</t>
  </si>
  <si>
    <t>NZ_CP143088.1_left Streptomyces iakyrus strain CGMCC 4.1912 chromosome, complete genome</t>
  </si>
  <si>
    <t>NZ_CP141222.1_left Streptomyces sp. SS162 chromosome, complete genome</t>
  </si>
  <si>
    <t>NZ_CP144226.1_left Streptomyces xanthochromogenes strain WY144 chromosome, complete genome</t>
  </si>
  <si>
    <t>NZ_CP144227.1_left Streptomyces prasinus strain WY33 chromosome, complete genome</t>
  </si>
  <si>
    <t>NZ_CP144555.1_left Streptomyces sp. SCSIO 75703 chromosome, complete genome</t>
  </si>
  <si>
    <t>NZ_CP104578.1_left Streptomyces sp. SJL17-4 chromosome, complete genome</t>
  </si>
  <si>
    <t>NZ_CP145515.1_left Streptomyces virginiae strain THA-960 chromosome, complete genome</t>
  </si>
  <si>
    <t>NZ_CP122368.1_left Streptomyces sp. B21-104 chromosome, complete genome</t>
  </si>
  <si>
    <t>NZ_CP122560.1_left Streptomyces acidiscabies strain B21-098 chromosome, complete genome</t>
  </si>
  <si>
    <t>NZ_CP122369.1_left Streptomyces acidiscabies strain B21-078 chromosome, complete genome</t>
  </si>
  <si>
    <t>NZ_CP122370.1_left Streptomyces acidiscabies strain B21-078 plasmid pSacid_B21-078-1, complete sequence</t>
  </si>
  <si>
    <t>NZ_CP122371.1_left Streptomyces acidiscabies strain B21-078 plasmid pSacid_B21-078-2, complete sequence</t>
  </si>
  <si>
    <t>NZ_CP146022.1_left Streptomyces sp. Q6 chromosome, complete genome</t>
  </si>
  <si>
    <t>NZ_CP146023.1_left Streptomyces sp. Q6 plasmid p1, complete sequence</t>
  </si>
  <si>
    <t>NZ_CP146101.1_left Streptomyces sp. SCSIO 30461 chromosome, complete genome</t>
  </si>
  <si>
    <t>NZ_CP146350.1_left Streptomyces sp. DG1A-41 chromosome, complete genome</t>
  </si>
  <si>
    <t>NZ_CP146837.1_left Streptomyces griseoaurantiacus strain XQ-29 chromosome, complete genome</t>
  </si>
  <si>
    <t>NZ_CP146838.1_left Streptomyces griseoaurantiacus strain XQ-29 plasmid p-XQ-29-A, complete sequence</t>
  </si>
  <si>
    <t>NZ_CP146839.1_left Streptomyces griseoaurantiacus strain XQ-29 plasmid p-XQ-29-B, complete sequence</t>
  </si>
  <si>
    <t>NZ_CP146840.1_left Streptomyces griseoaurantiacus strain XQ-29 plasmid p-XQ-29-C, complete sequence</t>
  </si>
  <si>
    <t>NZ_CP146988.1_left Streptomyces hygroscopicus subsp. hygroscopicus strain DSM 41954 chromosome, complete genome</t>
  </si>
  <si>
    <t>NZ_CP147520.1_left Streptomyces sp. TG1A-60 chromosome, complete genome</t>
  </si>
  <si>
    <t>NZ_CP147865.1_left Streptomyces nigra strain LM01 chromosome</t>
  </si>
  <si>
    <t>NZ_CP147866.1_left Streptomyces nigra strain LM01 plasmid unnamed</t>
  </si>
  <si>
    <t>NZ_CP147867.1_left Streptomyces netropsis strain M-141 chromosome, complete genome</t>
  </si>
  <si>
    <t>NZ_CP149796.1_left Streptomyces sp. F41 chromosome, complete genome</t>
  </si>
  <si>
    <t>NZ_CP149797.1_left Streptomyces sp. F41 plasmid unnamed, complete sequence</t>
  </si>
  <si>
    <t>NZ_CP149798.1_left Streptomyces sp. f51 chromosome, complete genome</t>
  </si>
  <si>
    <t>NZ_CP149799.1_left Streptomyces sp. f51 plasmid unnamed, complete sequence</t>
  </si>
  <si>
    <t>NZ_CP141223.1_left Streptomyces sp. SS7 chromosome, complete genome</t>
  </si>
  <si>
    <t>NZ_CP133227.1_left Streptomyces albidoflavus strain RKJM-0023 chromosome, complete genome</t>
  </si>
  <si>
    <t>NZ_CP133228.1_left Streptomyces albidoflavus strain RKJM-0023 plasmid unnamed, complete sequence</t>
  </si>
  <si>
    <t>NZ_CP138630.1_left Streptomyces rimosus isolate R6-500 chromosome, complete genome</t>
  </si>
  <si>
    <t>NZ_CP138631.1_left Streptomyces rimosus isolate R6-500 plasmid pSRP1.2, complete sequence</t>
  </si>
  <si>
    <t>NZ_CP138628.1_left Streptomyces rimosus isolate M4018 chromosome, complete genome</t>
  </si>
  <si>
    <t>NZ_CP138629.1_left Streptomyces rimosus isolate M4018 plasmid pSRP1.1, complete sequence</t>
  </si>
  <si>
    <t>NZ_CP152102.1_left Streptomyces albidoflavus strain SC-3 chromosome, complete genome</t>
  </si>
  <si>
    <t>NZ_CP155141.1_left Streptomyces sp. BRB040 chromosome</t>
  </si>
  <si>
    <t>NZ_CP142147.1_left Streptomyces sp. DSS69 chromosome, complete genome</t>
  </si>
  <si>
    <t>NZ_CP157809.1_left Streptomyces rapamycinicus strain CQUSh011 chromosome, complete genome</t>
  </si>
  <si>
    <t>NZ_CP157807.1_left Streptomyces rapamycinicus strain CQUSh011 plasmid p1</t>
  </si>
  <si>
    <t>NZ_CP157808.1_left Streptomyces rapamycinicus strain CQUSh011 plasmid p2</t>
  </si>
  <si>
    <t>NZ_CP157810.1_left Streptomyces rapamycinicus strain CQUSh011 plasmid p3</t>
  </si>
  <si>
    <t>NZ_CP157811.1_left Streptomyces rapamycinicus strain CQUSh011 plasmid p4</t>
  </si>
  <si>
    <t>NZ_CP157812.1_left Streptomyces rapamycinicus strain CQUSh011 plasmid p5</t>
  </si>
  <si>
    <t>NZ_CP159534.1_left Streptomyces sp. HUAS MG91 chromosome unmamed1, complete sequence</t>
  </si>
  <si>
    <t>NZ_CP159535.1_left Streptomyces sp. HUAS MG91 plasmid punmamed1, complete sequence</t>
  </si>
  <si>
    <t>NZ_CP159802.1_left Streptomyces parvus strain A612 chromosome</t>
  </si>
  <si>
    <t>NZ_CP159872.1_left Kitasatospora sp. HUAS MG31 chromosome unmamed1, complete sequence</t>
  </si>
  <si>
    <t>NZ_CP159873.1_left Kitasatospora sp. HUAS MG31 plasmid punmamed1, complete sequence</t>
  </si>
  <si>
    <t>NZ_CP136798.1_left Streptomyces sp. JL1001 chromosome, complete genome</t>
  </si>
  <si>
    <t>NZ_CP160402.1_left Streptomyces sp. Je 1-332 chromosome, complete genome</t>
  </si>
  <si>
    <t>NZ_CP160458.1_left Streptomyces phytohabitans strain HBERC20821 chromosome</t>
  </si>
  <si>
    <t>NZ_CP160403.1_left Streptomyces sp. HUAS ZL42 chromosome, complete genome</t>
  </si>
  <si>
    <t>NZ_CP161948.1_left Streptomyces rochei strain SR1102 chromosome, complete genome</t>
  </si>
  <si>
    <t>NZ_CP161949.1_left Streptomyces rochei strain SR1102 plasmid pSR1102, complete sequence</t>
  </si>
  <si>
    <t>NZ_JBFOHP010000002.1_left Streptomyces sclerotialus strain NRRL ISP-5269 chromosome, whole genome shotgun sequence</t>
  </si>
  <si>
    <t>NZ_JBFOHP010000001.1_left Streptomyces sclerotialus strain NRRL ISP-5269 contig_3, whole genome shotgun sequence</t>
  </si>
  <si>
    <t>NZ_CP160048.1_left Streptomyces californicus strain DJ09 chromosome, complete genome</t>
  </si>
  <si>
    <t>NZ_CP163425.1_left Streptomyces bobili strain GDT1 plasmid unnamed1</t>
  </si>
  <si>
    <t>NZ_CP163426.1_left Streptomyces bobili strain GDT1 plasmid unnamed2</t>
  </si>
  <si>
    <t>NZ_CP163429.1_left Streptomyces sp. R02 chromosome, complete genome</t>
  </si>
  <si>
    <t>NZ_CP163430.1_left Streptomyces sp. R02 plasmid unnamed1, complete sequence</t>
  </si>
  <si>
    <t>NZ_CP163431.1_left Streptomyces sp. R08 chromosome, complete genome</t>
  </si>
  <si>
    <t>NZ_CP163432.1_left Streptomyces sp. R11 chromosome, complete genome</t>
  </si>
  <si>
    <t>NZ_CP163433.1_left Streptomyces sp. R17 chromosome, complete genome</t>
  </si>
  <si>
    <t>NZ_CP163434.1_left Streptomyces sp. R17 plasmid unnamed1, complete sequence</t>
  </si>
  <si>
    <t>NZ_CP163435.1_left Streptomyces sp. R21 chromosome, complete genome</t>
  </si>
  <si>
    <t>NZ_CP163436.1_left Streptomyces sp. R21 plasmid unnamed1, complete sequence</t>
  </si>
  <si>
    <t>NZ_CP163437.1_left Streptomyces sp. R21 plasmid unnamed2, complete sequence</t>
  </si>
  <si>
    <t>NZ_CP163438.1_left Streptomyces sp. R21 plasmid unnamed3, complete sequence</t>
  </si>
  <si>
    <t>NZ_CP163439.1_left Streptomyces sp. R28 chromosome, complete genome</t>
  </si>
  <si>
    <t>NZ_CP163440.1_left Streptomyces sp. R35 chromosome, complete genome</t>
  </si>
  <si>
    <t>NZ_CP163441.1_left Streptomyces sp. R39 chromosome, complete genome</t>
  </si>
  <si>
    <t>NZ_CP163442.1_left Streptomyces sp. R39 plasmid unnamed1, complete sequence</t>
  </si>
  <si>
    <t>NZ_CP163443.1_left Streptomyces sp. R41 chromosome, complete genome</t>
  </si>
  <si>
    <t>NZ_CP163444.1_left Streptomyces sp. R44 chromosome, complete genome</t>
  </si>
  <si>
    <t>NZ_CP163445.1_left Streptomyces sp. Y1 chromosome, complete genome</t>
  </si>
  <si>
    <t>NZ_CP163518.1_left Streptomyces sp. CG1 chromosome, complete genome</t>
  </si>
  <si>
    <t>NZ_CP163519.1_left Streptomyces sp. CG1 plasmid unnamed, complete sequence</t>
  </si>
  <si>
    <t>NZ_CP163525.1_left Streptomyces sp. CG4 chromosome, complete genome</t>
  </si>
  <si>
    <t>NZ_CP163526.1_left Streptomyces sp. CG4 plasmid pSSP121038, complete sequence</t>
  </si>
  <si>
    <t>NZ_CP163527.1_left Streptomyces sp. CG4 plasmid unnamed1, complete sequence</t>
  </si>
  <si>
    <t>NZ_CP163523.1_left Streptomyces sp. cg2 chromosome, complete genome</t>
  </si>
  <si>
    <t>NZ_CP163524.1_left Streptomyces sp. cg2 plasmid unnamed1, complete sequence</t>
  </si>
  <si>
    <t>NZ_CP163520.1_left Streptomyces sp. cg36 chromosome, complete genome</t>
  </si>
  <si>
    <t>NZ_CP163522.1_left Streptomyces sp. cg36 plasmid unnamed1, complete sequence</t>
  </si>
  <si>
    <t>NZ_CP163521.1_left Streptomyces sp. cg36 plasmid unnamed2, complete sequence</t>
  </si>
  <si>
    <t>NZ_CP165727.1_left Streptomyces sp. R33 chromosome, complete genome</t>
  </si>
  <si>
    <t>NZ_CP165728.1_left Streptomyces sp. R33 plasmid unnamed1, complete sequence</t>
  </si>
  <si>
    <t>NZ_CP065958.1_left Streptomyces fradiae strain T2-24 chromosome, complete genome</t>
  </si>
  <si>
    <t>NZ_CP166299.1_left Streptomyces sp. QH1-20 chromosome, complete genome</t>
  </si>
  <si>
    <t>NZ_CP166300.1_left Streptomyces sp. QH1-20 plasmid unnamed1, complete sequence</t>
  </si>
  <si>
    <t>NZ_CP166301.1_left Streptomyces sp. QH1-20 plasmid unnamed2, complete sequence</t>
  </si>
  <si>
    <t>NZ_CP167927.1_left Streptomyces luteireticuli strain ASG80 chromosome, complete genome</t>
  </si>
  <si>
    <t>NZ_CP167928.1_left Streptomyces luteireticuli strain ASG80 plasmid unnamed1, complete sequence</t>
  </si>
  <si>
    <t>NZ_CP167929.1_left Streptomyces luteireticuli strain ASG80 plasmid unnamed2, complete sequence</t>
  </si>
  <si>
    <t>NZ_CP167930.1_left Streptomyces luteireticuli strain ASG80 plasmid unnamed3, complete sequence</t>
  </si>
  <si>
    <t>NZ_CP169413.1_left Streptomyces fradiae strain W444 plasmid pW444-2, complete sequence</t>
  </si>
  <si>
    <t>NZ_CP169414.1_left Streptomyces fradiae strain W444 plasmid pW444-3, complete sequence</t>
  </si>
  <si>
    <t>NZ_CP170353.1_left Streptomyces albidoflavus strain S20 chromosome, complete genome</t>
  </si>
  <si>
    <t>NZ_CP170354.1_left Streptomyces albidoflavus strain S20 plasmid pS20, complete sequence</t>
  </si>
  <si>
    <t>NZ_CP170369.1_left Streptomyces noursei strain Ah11601 chromosome, complete genome</t>
  </si>
  <si>
    <t>NZ_CP118524.1_left Streptomyces niveus strain P8-A1 chromosome, complete genome</t>
  </si>
  <si>
    <t>NZ_CP118526.1_left Streptomyces niveus strain P8-A1 plasmid p1</t>
  </si>
  <si>
    <t>NZ_CP118525.1_left Streptomyces niveus strain P8-A1 plasmid p1_repeat</t>
  </si>
  <si>
    <t>NZ_CP118704.1_left Streptomyces sp. P8-A8 chromosome, complete genome</t>
  </si>
  <si>
    <t>NZ_CP118707.1_left Streptomyces sp. P8-A8 plasmid p1, complete sequence</t>
  </si>
  <si>
    <t>NZ_CP118705.1_left Streptomyces sp. P8-A8 plasmid unnamed1</t>
  </si>
  <si>
    <t>NZ_CP118706.1_left Streptomyces sp. P8-A8 plasmid unnamed2</t>
  </si>
  <si>
    <t>NZ_CP118708.1_left Streptomyces sp. P8-A8 plasmid unnamed3</t>
  </si>
  <si>
    <t>NZ_CP136563.1_left Streptomyces iranensis strain DSM 41954 chromosome, complete genome</t>
  </si>
  <si>
    <t>NZ_CP170373.1_left Streptomyces nigra strain MT6 chromosome, complete genome</t>
  </si>
  <si>
    <t>NZ_CP162102.1_left Peterkaempfera sp. SMS 1(5)a chromosome, complete genome</t>
  </si>
  <si>
    <t>NZ_CP170387.1_left Streptomyces eurythermus strain GDS1 chromosome</t>
  </si>
  <si>
    <t>NZ_CP170388.1_left Streptomyces eurythermus strain GDS1 plasmid unnamed1</t>
  </si>
  <si>
    <t>NZ_CP170483.1_left Kitasatospora purpeofusca strain ZZ-48 chromosome, complete genome</t>
  </si>
  <si>
    <t>NZ_CP170484.1_left Kitasatospora purpeofusca strain ZZ-48 plasmid p-ZZ-48-A, complete sequence</t>
  </si>
  <si>
    <t>NZ_CP171643.1_left Streptomyces noursei strain S83 chromosome</t>
  </si>
  <si>
    <t>NZ_CP171644.1_left Streptomyces noursei strain S83 plasmid unnamed</t>
  </si>
  <si>
    <t>NZ_CP171642.1_left Kitasatospora sp. HNM1077 chromosome</t>
  </si>
  <si>
    <t>NZ_CP171841.1_left Streptomyces sp. YH02 chromosome, complete genome</t>
  </si>
  <si>
    <t>NZ_CP117521.1_left Streptomyces sp. SCA2-17 chromosome, complete genome</t>
  </si>
  <si>
    <t>NZ_CP172414.1_left Streptomyces sp. NBUA17 chromosome</t>
  </si>
  <si>
    <t>NZ_CP172415.1_left Streptomyces sp. BBFR2 chromosome, complete genome</t>
  </si>
  <si>
    <t>NZ_CP172447.1_left Streptomyces sp. BBFR25 chromosome, complete genome</t>
  </si>
  <si>
    <t>NZ_CP172446.1_left Streptomyces kanamyceticus strain 5812 chromosome, complete genome</t>
  </si>
  <si>
    <t>NZ_CP172448.1_left Streptomyces sp. BBFR51 chromosome, complete genome</t>
  </si>
  <si>
    <t>NZ_CP173276.1_left Streptomyces thermolineatus strain NAK03196 chromosome, complete genome</t>
  </si>
  <si>
    <t>NZ_CP173360.1_left Kitasatospora griseola strain AC2-5 chromosome, complete genome</t>
  </si>
  <si>
    <t>NZ_CP173361.1_left Kitasatospora griseola strain AC2-5 plasmid pKL1, complete sequence</t>
  </si>
  <si>
    <t>NZ_CP173362.1_left Kitasatospora griseola strain AC2-5 plasmid pKL2, complete sequence</t>
  </si>
  <si>
    <t>NZ_CP173363.1_left Kitasatospora griseola strain AC2-5 plasmid pKL3, complete sequence</t>
  </si>
  <si>
    <t>NZ_CP173364.1_left Kitasatospora griseola strain AC2-5 plasmid pKL4, complete sequence</t>
  </si>
  <si>
    <t>NZ_CP134201.1_left Streptomyces sp. 147326 chromosome, complete genome</t>
  </si>
  <si>
    <t>NZ_CP173365.1_left [Kitasatospora] papulosa strain AC2-18 chromosome, complete genome</t>
  </si>
  <si>
    <t>NZ_CP173366.1_left [Kitasatospora] papulosa strain AC2-18 plasmid pSL1, complete sequence</t>
  </si>
  <si>
    <t>NZ_CP173367.1_left [Kitasatospora] papulosa strain AC2-18 plasmid pSL2, complete sequence</t>
  </si>
  <si>
    <t>NZ_CP173368.1_left [Kitasatospora] papulosa strain AC2-18 plasmid pSL3, complete sequence</t>
  </si>
  <si>
    <t>NZ_CP096674.1_left Streptomyces sp. ARC14 chromosome</t>
  </si>
  <si>
    <t>NZ_CP096675.1_left Streptomyces sp. ARC12 chromosome</t>
  </si>
  <si>
    <t>NZ_CP173703.1_left Streptomyces sp. RK9 chromosome, complete genome</t>
  </si>
  <si>
    <t>NZ_CP173704.1_left Streptomyces sp. RK9 plasmid unnamed1, complete sequence</t>
  </si>
  <si>
    <t>NZ_CP173705.1_left Streptomyces sp. RK9 plasmid unnamed2, complete sequence</t>
  </si>
  <si>
    <t>NZ_CP149447.1_left Streptomyces sp. GD-15H chromosome, complete genome</t>
  </si>
  <si>
    <t>NZ_CP149448.1_left Streptomyces sp. GD-15H plasmid unnamed, complete sequence</t>
  </si>
  <si>
    <t>NZ_CP174283.1_left Streptomyces sp. AHU1 chromosome, complete genome</t>
  </si>
  <si>
    <t>NZ_CP174284.1_left Streptomyces sp. AHU1 plasmid pSAHU1, complete sequence</t>
  </si>
  <si>
    <t>NZ_CP160404.1_left Streptomyces sp. HUAS MG47 chromosome, complete genome</t>
  </si>
  <si>
    <t>NZ_CP169548.1_left Streptomyces sp. DSM 116494 chromosome, complete genome</t>
  </si>
  <si>
    <t>NZ_CP169549.1_left Streptomyces sp. DSM 116494 plasmid p1, complete sequence</t>
  </si>
  <si>
    <t>NZ_CP147982.1_left Streptomyces sp. BP-8 chromosome, complete genome</t>
  </si>
  <si>
    <t>NZ_CP123230.1_left Streptomyces sp. 184 chromosome, complete genome</t>
  </si>
  <si>
    <t>NZ_CP127172.1_left Streptomyces sp. Pv4-95 voucher LV 740 chromosome, complete genome</t>
  </si>
  <si>
    <t>NZ_CP169550.1_left Streptomyces sp. DSM 116496 chromosome, complete genome</t>
  </si>
  <si>
    <t>NZ_CP169551.1_left Streptomyces sp. DSM 116496 plasmid p1, complete sequence</t>
  </si>
  <si>
    <t>NZ_CP169552.1_left Streptomyces sp. DSM 116496 plasmid p2, complete sequence</t>
  </si>
  <si>
    <t>NZ_CP169553.1_left Streptomyces sp. DSM 116496 plasmid p3, complete sequence</t>
  </si>
  <si>
    <t>NZ_CP169554.1_left Streptomyces sp. DSM 116496 plasmid p4, complete sequence</t>
  </si>
  <si>
    <t>NZ_AP035884.1_left Streptomyces sp. CMC78 chromosome</t>
  </si>
  <si>
    <t>NZ_AP035885.1_left Streptomyces sp. CMC78 plasmid pCMC78_01, complete sequence</t>
  </si>
  <si>
    <t>NZ_AP035881.2_left Kitasatospora sp. CMC57 chromosome</t>
  </si>
  <si>
    <t>NZ_AP035882.1_left Kitasatospora sp. CMC57 plasmid pCMC57_01, complete sequence</t>
  </si>
  <si>
    <t>NZ_CP162609.1_left Streptomyces sp. 1268 chromosome, complete genome</t>
  </si>
  <si>
    <t>NZ_CP122310.1_left Streptomyces sp. SYP-A7185 chromosome, complete genome</t>
  </si>
  <si>
    <t>NZ_CP176503.1_left Streptomyces sp. HC307 chromosome, complete genome</t>
  </si>
  <si>
    <t>NZ_CP176504.1_left Streptomyces sp. HC307 plasmid unnamed, complete sequence</t>
  </si>
  <si>
    <t>NZ_CP127170.1_left Streptomyces sp. KL2 chromosome, complete genome</t>
  </si>
  <si>
    <t>NZ_CP127171.1_left Streptomyces sp. KL2 plasmid unnamed, complete sequence</t>
  </si>
  <si>
    <t>NZ_LT629768.1_left Streptomyces sp. 2114.2 chromosome I</t>
  </si>
  <si>
    <t>NZ_LT629775.1_left Streptomyces sp. TLI_053 chromosome I</t>
  </si>
  <si>
    <t>NZ_LT670819.1_left Streptomyces sp. 3214.6 chromosome I</t>
  </si>
  <si>
    <t>NZ_LT907981.1_left Streptomyces sp. 2323.1 chromosome I</t>
  </si>
  <si>
    <t>NZ_LT963352.1_left Streptomyces chartreusis NRRL 3882 isolate NRRL3882 chromosome I</t>
  </si>
  <si>
    <t>NZ_LT962942.1_left Streptomyces chartreusis NRRL 3882 isolate NRRL3882 chromosome I</t>
  </si>
  <si>
    <t>NZ_LR881952.1_left Streptomyces sp. KY70 isolate Streptomyces sp. KY70 genome chromosome KY70</t>
  </si>
  <si>
    <t>NZ_LR881953.1_left Streptomyces sp. KY75 isolate Streptomyces sp. KY75 genome chromosome KY75</t>
  </si>
  <si>
    <t>NZ_OX371412.1_left Streptomyces albidoflavus strain CCOS 2040 isolate Stup19_F108 chromosome 1</t>
  </si>
  <si>
    <t>NZ_OX371414.1_left Streptomyces albidoflavus strain CCOS 2040 isolate Stup19_F108 plasmid p7, complete sequence</t>
  </si>
  <si>
    <t>NZ_OX371413.1_left Streptomyces albidoflavus strain CCOS 2040 isolate Stup19_F108 plasmid p81, complete sequence</t>
  </si>
  <si>
    <t>NZ_OX419519.1_left Kitasatospora fiedleri strain DSM 114396 chromosome 1, complete sequence</t>
  </si>
  <si>
    <t>NZ_OX419520.1_left Kitasatospora fiedleri strain DSM 114396 plasmid 2, complete sequence</t>
  </si>
  <si>
    <t>NZ_OX419521.1_left Kitasatospora fiedleri strain DSM 114396 plasmid 3, complete sequence</t>
  </si>
  <si>
    <t>NZ_OZ186760.1_left Streptomyces sp. SudanB5_2050 chromosome c1</t>
  </si>
  <si>
    <t>NZ_OZ186761.1_left Streptomyces sp. SudanB5_2050 plasmid p1</t>
  </si>
  <si>
    <t>NZ_OZ186793.1_left Streptomyces sp. SudanB91_2054 chromosome c1</t>
  </si>
  <si>
    <t>NZ_OZ186794.1_left Streptomyces sp. SudanB91_2054 plasmid p1</t>
  </si>
  <si>
    <t>NZ_OZ186795.1_left Streptomyces sp. SudanB91_2054 plasmid p2</t>
  </si>
  <si>
    <t>NZ_OZ186791.1_left Streptomyces sp. SudanB135_2055 chromosome c1</t>
  </si>
  <si>
    <t>NZ_OZ186792.1_left Streptomyces sp. SudanB135_2055 plasmid p1</t>
  </si>
  <si>
    <t>NC_003155.5_right Streptomyces avermitilis MA-4680 = NBRC 14893, complete sequence</t>
  </si>
  <si>
    <t>NC_004719.1_right Streptomyces avermitilis MA-4680 = NBRC 14893 plasmid SAP1, complete sequence</t>
  </si>
  <si>
    <t>NC_010572.1_right Streptomyces griseus subsp. griseus NBRC 13350, complete sequence</t>
  </si>
  <si>
    <t>NC_013929.1_right Streptomyces scabiei 87.22, complete sequence</t>
  </si>
  <si>
    <t>NC_016582.1_right Streptomyces bingchenggensis BCW-1, complete sequence</t>
  </si>
  <si>
    <t>NC_015957.1_right Streptomyces violaceusniger Tu 4113, complete sequence</t>
  </si>
  <si>
    <t>NC_015951.1_right Streptomyces violaceusniger Tu 4113 plasmid pSTRVI01, complete sequence</t>
  </si>
  <si>
    <t>NC_015952.1_right Streptomyces violaceusniger Tu 4113 plasmid pSTRVI02, complete sequence</t>
  </si>
  <si>
    <t>NZ_CM001015.1_right Streptomyces clavuligerus strain ATCC 27064 chromosome, whole genome shotgun sequence</t>
  </si>
  <si>
    <t>NZ_CM001016.1_right Streptomyces clavuligerus strain ATCC 27064 plasmid pSCL1, whole genome shotgun sequence</t>
  </si>
  <si>
    <t>NZ_CM001017.1_right Streptomyces clavuligerus strain ATCC 27064 plasmid pSCL2, whole genome shotgun sequence</t>
  </si>
  <si>
    <t>NZ_CM001018.1_right Streptomyces clavuligerus strain ATCC 27064 plasmid pSCL3, whole genome shotgun sequence</t>
  </si>
  <si>
    <t>NZ_CM001019.1_right Streptomyces clavuligerus strain ATCC 27064 plasmid pSCL4, whole genome shotgun sequence</t>
  </si>
  <si>
    <t>NZ_CM000950.1_right Streptomyces pristinaespiralis ATCC 25486 chromosome, whole genome shotgun sequence</t>
  </si>
  <si>
    <t>NZ_CM000951.1_right Streptomyces sviceus ATCC 29083 chromosome, whole genome shotgun sequence</t>
  </si>
  <si>
    <t>NZ_CM000913.1_right Streptomyces clavuligerus strain ATCC 27064 chromosome, whole genome shotgun sequence</t>
  </si>
  <si>
    <t>NZ_CM000914.1_right Streptomyces clavuligerus strain ATCC 27064 plasmid pSCL4, whole genome shotgun sequence</t>
  </si>
  <si>
    <t>NC_015953.1_right Streptomyces sp. SirexAA-E, complete sequence</t>
  </si>
  <si>
    <t>NC_003888.3_right Streptomyces coelicolor A3(2) chromosome, complete genome</t>
  </si>
  <si>
    <t>NC_003903.1_right Streptomyces coelicolor A3(2) plasmid SCP1, complete sequence</t>
  </si>
  <si>
    <t>NC_003904.1_right Streptomyces coelicolor A3(2) plasmid SCP2, complete sequence</t>
  </si>
  <si>
    <t>NZ_CM001165.1_right Streptomyces sp. Tu6071 chromosome, whole genome shotgun sequence</t>
  </si>
  <si>
    <t>NZ_CM001166.1_right Streptomyces sp. Tu6071 plasmid pTu6071, whole genome shotgun sequence</t>
  </si>
  <si>
    <t>NZ_CP023202.1_right Streptomyces xinghaiensis S187 chromosome, complete genome</t>
  </si>
  <si>
    <t>NC_016111.1_right Streptantibioticus cattleyicolor NRRL 8057 = DSM 46488, complete sequence</t>
  </si>
  <si>
    <t>NC_016113.1_right Streptantibioticus cattleyicolor NRRL 8057 = DSM 46488 plasmid pSCAT, complete sequence</t>
  </si>
  <si>
    <t>NC_017586.1_right Streptantibioticus cattleyicolor NRRL 8057 = DSM 46488, complete sequence</t>
  </si>
  <si>
    <t>NC_017585.1_right Streptantibioticus cattleyicolor NRRL 8057 = DSM 46488 plasmid pSCATT, complete sequence</t>
  </si>
  <si>
    <t>NC_017765.1_right Streptomyces hygroscopicus subsp. jinggangensis 5008, complete sequence</t>
  </si>
  <si>
    <t>NC_017766.1_right Streptomyces hygroscopicus subsp. jinggangensis 5008 plasmid pSHJG1, complete sequence</t>
  </si>
  <si>
    <t>NC_016972.1_right Streptomyces hygroscopicus subsp. jinggangensis 5008 plasmid pSHJG2, complete sequence</t>
  </si>
  <si>
    <t>NC_018750.1_right Streptomyces venezuelae ATCC 10712, complete sequence</t>
  </si>
  <si>
    <t>NZ_CP013738.1_right Streptomyces globisporus C-1027 chromosome, complete genome</t>
  </si>
  <si>
    <t>NZ_CP013739.1_right Streptomyces globisporus C-1027 plasmid SGLP1, complete sequence</t>
  </si>
  <si>
    <t>NZ_CP013740.1_right Streptomyces globisporus C-1027 plasmid pSGL1, complete sequence</t>
  </si>
  <si>
    <t>NC_016109.1_right Kitasatospora setae KM-6054, complete sequence</t>
  </si>
  <si>
    <t>NZ_CP072931.1_right Streptomyces auratus AGR0001 chromosome, complete genome</t>
  </si>
  <si>
    <t>NZ_CP029159.1_right Streptomyces tsukubensis NRRL18488 chromosome</t>
  </si>
  <si>
    <t>NZ_CP029157.1_right Streptomyces tsukubensis NRRL18488 plasmid pSTS1, complete sequence</t>
  </si>
  <si>
    <t>NZ_CP029158.1_right Streptomyces tsukubensis NRRL18488 plasmid pSTS2, complete sequence</t>
  </si>
  <si>
    <t>NZ_CP048261.1_right Streptomyces rimosus subsp. rimosus ATCC 10970 chromosome, complete genome</t>
  </si>
  <si>
    <t>NZ_CP048262.1_right Streptomyces rimosus subsp. rimosus ATCC 10970 plasmid pSRP1, complete sequence</t>
  </si>
  <si>
    <t>NC_020895.1_right Streptomyces hygroscopicus subsp. jinggangensis TL01, complete sequence</t>
  </si>
  <si>
    <t>NC_020894.1_right Streptomyces hygroscopicus subsp. jinggangensis TL01 plasmid pSHJGH1, complete sequence</t>
  </si>
  <si>
    <t>NC_020293.1_right Streptomyces hygroscopicus subsp. jinggangensis TL01 plasmid pSHJGH2, complete sequence</t>
  </si>
  <si>
    <t>NC_020504.1_right Streptomyces davaonensis JCM 4913, complete sequence</t>
  </si>
  <si>
    <t>NC_020545.1_right Streptomyces davaonensis JCM 4913 plasmid pSDA1, complete sequence</t>
  </si>
  <si>
    <t>NC_020990.1_right Streptomyces albidoflavus, complete sequence</t>
  </si>
  <si>
    <t>NC_021055.1_right Streptomyces sp. PAMC 26508, complete sequence</t>
  </si>
  <si>
    <t>NC_021056.1_right Streptomyces sp. PAMC 26508 plasmid pSP01, complete sequence</t>
  </si>
  <si>
    <t>NC_021177.1_right Streptomyces microflavus DSM 40593, complete sequence</t>
  </si>
  <si>
    <t>NZ_CM001889.1_right Streptomyces lividans 1326 chromosome, whole genome shotgun sequence</t>
  </si>
  <si>
    <t>NZ_CP011664.1_right Streptomyces sp. Mg1 chromosome 1, complete sequence</t>
  </si>
  <si>
    <t>NZ_CP011665.1_right Streptomyces sp. Mg1 plasmid pSMg1-1, complete sequence</t>
  </si>
  <si>
    <t>NZ_CP011666.1_right Streptomyces sp. Mg1 plasmid pSMg1-2, complete sequence</t>
  </si>
  <si>
    <t>NZ_CP011667.1_right Streptomyces sp. Mg1 plasmid pSMg1-3, complete sequence</t>
  </si>
  <si>
    <t>NC_022785.1_right Streptomyces rapamycinicus NRRL 5491, complete sequence</t>
  </si>
  <si>
    <t>NC_021985.1_right Streptomyces collinus Tu 365, complete sequence</t>
  </si>
  <si>
    <t>NC_022001.1_right Streptomyces collinus Tu 365 plasmid pSCO1, complete sequence</t>
  </si>
  <si>
    <t>NC_021986.1_right Streptomyces collinus Tu 365 plasmid pSCO2, complete sequence</t>
  </si>
  <si>
    <t>NZ_CP106650.1_right Streptomyces sp. GBA 94-10 4N24 strain GBA 94-10 chromosome, complete genome</t>
  </si>
  <si>
    <t>NZ_CP106651.1_right Streptomyces sp. GBA 94-10 4N24 strain GBA 94-10 plasmid pGBA1, complete sequence</t>
  </si>
  <si>
    <t>NZ_CM002273.1_right Streptomyces sp. PVA_94-07 strain PVA 94-07 chromosome, whole genome shotgun sequence</t>
  </si>
  <si>
    <t>NZ_CM002274.1_right Streptomyces sp. PVA_94-07 strain PVA 94-07 plasmid pPVA1 scaffold00002, whole genome shotgun sequence</t>
  </si>
  <si>
    <t>NZ_CM002275.1_right Streptomyces sp. PVA_94-07 strain PVA 94-07 plasmid pPVA2 scaffold00003, whole genome shotgun sequence</t>
  </si>
  <si>
    <t>NZ_CM002280.1_right Streptomyces niveus NCIMB 11891 chromosome, whole genome shotgun sequence</t>
  </si>
  <si>
    <t>NZ_CM002281.1_right Streptomyces niveus NCIMB 11891 plasmid pSniv1 scaffold00002, whole genome shotgun sequence</t>
  </si>
  <si>
    <t>NZ_CM002282.1_right Streptomyces niveus NCIMB 11891 plasmid pSniv2 scaffold00003, whole genome shotgun sequence</t>
  </si>
  <si>
    <t>NZ_CM002283.1_right Streptomyces niveus NCIMB 11891 plasmid pSniv3 scaffold00004, whole genome shotgun sequence</t>
  </si>
  <si>
    <t>NZ_CM002284.1_right Streptomyces niveus NCIMB 11891 plasmid pSniv4 scaffold00005, whole genome shotgun sequence</t>
  </si>
  <si>
    <t>NZ_CM002285.1_right Streptomyces roseochromogenus subsp. oscitans DS 12.976 chromosome, whole genome shotgun sequence</t>
  </si>
  <si>
    <t>NZ_CM002286.1_right Streptomyces roseochromogenus subsp. oscitans DS 12.976 plasmid pSros1 scaffold00002, whole genome shotgun sequence</t>
  </si>
  <si>
    <t>NZ_CP097800.1_right Streptomyces sp. PCS3-D2 isolate P1 chromosome</t>
  </si>
  <si>
    <t>NZ_CP097801.1_right Streptomyces sp. PCS3-D2 isolate P1 plasmid unnamed1</t>
  </si>
  <si>
    <t>NZ_CP097802.1_right Streptomyces sp. PCS3-D2 isolate P1 plasmid unnamed2, complete sequence</t>
  </si>
  <si>
    <t>NZ_CP007574.1_right Streptomyces noursei strain NK660 chromosome, complete genome</t>
  </si>
  <si>
    <t>NZ_CP007575.1_right Streptomyces noursei strain NK660 plasmid pNKL, complete sequence</t>
  </si>
  <si>
    <t>NZ_CP045803.1_right Streptomyces rimosus R6-500 chromosome</t>
  </si>
  <si>
    <t>NZ_CP009124.1_right Streptomyces lividans TK24 chromosome, complete genome</t>
  </si>
  <si>
    <t>NZ_CP009438.1_right Streptomyces glaucescens strain GLA.O chromosome, complete genome</t>
  </si>
  <si>
    <t>NZ_CP009439.1_right Streptomyces glaucescens strain GLA.O plasmid pSglau1, complete sequence</t>
  </si>
  <si>
    <t>NZ_CP009754.1_right Streptomyces sp. CCM_MD2014 chromosome, complete genome</t>
  </si>
  <si>
    <t>NZ_CP021080.1_right Streptomyces pluripotens strain MUSC 135 chromosome, complete genome</t>
  </si>
  <si>
    <t>NZ_CP003987.1_right Streptomyces sp. 769 chromosome, complete genome</t>
  </si>
  <si>
    <t>NZ_CP003988.1_right Streptomyces sp. 769 plasmid pSGZL, complete sequence</t>
  </si>
  <si>
    <t>NZ_CP022433.1_right Streptomyces pluripotens strain MUSC 137 chromosome, complete genome</t>
  </si>
  <si>
    <t>NZ_CP009313.1_right Streptomyces nodosus strain ATCC 14899 chromosome</t>
  </si>
  <si>
    <t>NZ_CP010519.1_right Streptomyces albus strain DSM 41398 chromosome, complete genome</t>
  </si>
  <si>
    <t>NZ_CP010407.1_right Streptomyces vietnamensis strain GIMV4.0001 chromosome, complete genome</t>
  </si>
  <si>
    <t>NZ_CP010408.1_right Streptomyces vietnamensis strain GIMV4.0001 plasmid pSVL1, complete sequence</t>
  </si>
  <si>
    <t>NZ_CP010849.1_right Streptomyces cyaneogriseus subsp. noncyanogenus strain NMWT 1 chromosome, complete genome</t>
  </si>
  <si>
    <t>NZ_CP026094.1_right Streptomyces noursei strain CK-15 chromosome, complete genome</t>
  </si>
  <si>
    <t>NZ_CP007699.2_right Streptomyces lydicus strain A02 chromosome, complete genome</t>
  </si>
  <si>
    <t>NZ_CP006871.1_right Streptomyces albulus ZPM, complete genome</t>
  </si>
  <si>
    <t>NZ_CP009922.3_right Streptomyces xiamenensis strain MCCC 1A01550 chromosome, complete genome</t>
  </si>
  <si>
    <t>NZ_CP011492.1_right Streptomyces sp. CNQ-509 chromosome, complete genome</t>
  </si>
  <si>
    <t>NZ_LN831790.1_right Streptomyces leeuwenhoekii strain type strain (C34 = DSM 42122 = NRRL B-24963) chromosome 1</t>
  </si>
  <si>
    <t>NZ_LN831788.1_right Streptomyces leeuwenhoekii strain type strain (C34 = DSM 42122 = NRRL B-24963) plasmid pSLE1, complete sequence</t>
  </si>
  <si>
    <t>NZ_LN831789.1_right Streptomyces leeuwenhoekii strain type strain (C34 = DSM 42122 = NRRL B-24963) plasmid pSLE2</t>
  </si>
  <si>
    <t>NZ_CP011497.1_right Streptomyces incarnatus strain NRRL 8089 isolate Taxonomy ID: 665007 chromosome</t>
  </si>
  <si>
    <t>NZ_CP011498.1_right Streptomyces incarnatus strain NRRL 8089 isolate Taxonomy ID: 665007 plasmid unnamed_1</t>
  </si>
  <si>
    <t>NZ_CP011499.1_right Streptomyces incarnatus strain NRRL 8089 isolate Taxonomy ID: 665007 plasmid unnamed_2, complete sequence</t>
  </si>
  <si>
    <t>NZ_CP011500.1_right Streptomyces incarnatus strain NRRL 8089 isolate Taxonomy ID: 665007 plasmid unnamed_3, complete sequence</t>
  </si>
  <si>
    <t>NZ_CP011799.1_right Streptomyces sp. PBH53 chromosome</t>
  </si>
  <si>
    <t>NZ_CP012382.1_right Streptomyces ambofaciens ATCC 23877 chromosome, complete genome</t>
  </si>
  <si>
    <t>NZ_CP012383.1_right Streptomyces ambofaciens ATCC 23877 plasmid pSAM1, complete sequence</t>
  </si>
  <si>
    <t>NZ_CP011340.1_right Streptomyces pristinaespiralis strain HCCB 10218 chromosome, complete genome</t>
  </si>
  <si>
    <t>NZ_CP011522.1_right Streptomyces sp. CFMR 7 strain CFMR-7 chromosome, complete genome</t>
  </si>
  <si>
    <t>NZ_CP011523.1_right Streptomyces sp. CFMR 7 strain CFMR-7 plasmid unnamed, complete sequence</t>
  </si>
  <si>
    <t>NZ_LN881739.1_right Streptomyces venezuelae genome assembly Streptomyces venezuelae ATCC 15439, chromosome : I</t>
  </si>
  <si>
    <t>NZ_CP009802.1_right Streptomyces sp. FR-008 chromosome, complete genome</t>
  </si>
  <si>
    <t>NZ_CP009803.1_right Streptomyces sp. FR-008 plasmid pSSFR1, complete sequence</t>
  </si>
  <si>
    <t>NZ_CP009804.1_right Streptomyces sp. FR-008 plasmid pSSFR2, complete sequence</t>
  </si>
  <si>
    <t>NZ_CM003601.1_right Streptomyces anulatus strain ATCC 11523 chromosome, whole genome shotgun sequence</t>
  </si>
  <si>
    <t>NZ_CM003602.1_right Streptomyces anulatus strain ATCC 11523 plasmid pSanATCC11523a, whole genome shotgun sequence</t>
  </si>
  <si>
    <t>NZ_CP013129.1_right Streptomyces venezuelae strain ATCC 15439, complete genome</t>
  </si>
  <si>
    <t>NZ_CP013219.1_right Streptomyces hygroscopicus subsp. limoneus strain KCTC 1717 chromosome I</t>
  </si>
  <si>
    <t>NZ_CP013220.1_right Streptomyces hygroscopicus subsp. limoneus strain KCTC 1717 chromosome II</t>
  </si>
  <si>
    <t>NZ_CP013743.1_right Streptomyces sp. CdTB01 chromosome, complete genome</t>
  </si>
  <si>
    <t>NZ_CP013744.1_right Streptomyces sp. CdTB01 plasmid unnamed, complete sequence</t>
  </si>
  <si>
    <t>NZ_CP013142.1_right Streptomyces sp. 4F, complete genome</t>
  </si>
  <si>
    <t>NZ_LN997842.1_right Streptomyces reticuli genome assembly TUE45, chromosome : I</t>
  </si>
  <si>
    <t>NZ_LN997843.1_right Streptomyces reticuli genome assembly TUE45, plasmid : II</t>
  </si>
  <si>
    <t>NZ_LN997844.1_right Streptomyces reticuli genome assembly TUE45, plasmid : III</t>
  </si>
  <si>
    <t>NZ_LN997845.1_right Streptomyces reticuli genome assembly TUE45, plasmid : IV</t>
  </si>
  <si>
    <t>NZ_CP014485.1_right Streptomyces albidoflavus strain SM254 chromosome, complete genome</t>
  </si>
  <si>
    <t>NZ_CP007153.1_right Streptomyces sp. AgN23 chromosome, complete genome</t>
  </si>
  <si>
    <t>NZ_CP015098.1_right Streptomyces qaidamensis strain S10 chromosome, complete genome</t>
  </si>
  <si>
    <t>NZ_CP012949.1_right Streptomyces ambofaciens strain DSM 40697 chromosome, complete genome</t>
  </si>
  <si>
    <t>NZ_CP119133.2_right Streptomyces sp. FXJ1.172 chromosome, complete genome</t>
  </si>
  <si>
    <t>NZ_CP119134.1_right Streptomyces sp. FXJ1.172 plasmid p1, complete sequence</t>
  </si>
  <si>
    <t>NZ_CP119135.2_right Streptomyces sp. FXJ1.172 plasmid p2, complete sequence</t>
  </si>
  <si>
    <t>NZ_CP015726.1_right Streptomyces sp. RTd22 chromosome, complete genome</t>
  </si>
  <si>
    <t>NZ_CP015849.1_right Streptomyces sp. SAT1 chromosome, complete genome</t>
  </si>
  <si>
    <t>NZ_CP015866.1_right Streptomyces parvulus strain 2297 chromosome, complete genome</t>
  </si>
  <si>
    <t>NZ_CP015867.1_right Streptomyces parvulus strain 2297 plasmid pSPA1, complete sequence</t>
  </si>
  <si>
    <t>NZ_CP016438.1_right Streptomyces lincolnensis strain NRRL 2936 chromosome</t>
  </si>
  <si>
    <t>NZ_CP016559.1_right Streptomyces clavuligerus strain F613-1 chromosome, complete genome</t>
  </si>
  <si>
    <t>NZ_CP016560.1_right Streptomyces clavuligerus strain F613-1 plasmid pSCL4, complete sequence</t>
  </si>
  <si>
    <t>NZ_CP016824.1_right Streptomyces sampsonii strain KJ40 chromosome, complete genome</t>
  </si>
  <si>
    <t>NZ_CP011533.1_right Streptomyces noursei ATCC 11455 chromosome, complete genome</t>
  </si>
  <si>
    <t>NZ_CP017157.1_right Streptomyces lydicus strain 103 chromosome, complete genome</t>
  </si>
  <si>
    <t>NZ_CP017248.1_right Streptomyces fodineus strain TW1S1 chromosome, complete genome</t>
  </si>
  <si>
    <t>NZ_CP017316.1_right Streptomyces rubrolavendulae strain MJM4426 chromosome, complete genome</t>
  </si>
  <si>
    <t>NZ_CP016825.1_right Streptomyces albus strain BK3-25 chromosome, complete genome</t>
  </si>
  <si>
    <t>NZ_CP016795.1_right Streptomyces olivaceus strain KLBMP 5084 chromosome, complete genome</t>
  </si>
  <si>
    <t>NZ_CP018074.1_right Streptomyces venezuelae strain NRRL B-65442 chromosome</t>
  </si>
  <si>
    <t>NZ_CP018075.1_right Streptomyces venezuelae strain NRRL B-65442 plasmid unnamed</t>
  </si>
  <si>
    <t>NZ_CP010833.1_right Streptomyces sp. Tue 6075 strain Tue6075 chromosome, complete genome</t>
  </si>
  <si>
    <t>NZ_CP018870.1_right Streptomyces sp. TN58 chromosome, complete genome</t>
  </si>
  <si>
    <t>NZ_CP015588.1_right Streptomyces alfalfae strain ACCC40021 chromosome, complete genome</t>
  </si>
  <si>
    <t>NZ_CP019458.1_right Streptomyces autolyticus strain CGMCC0516 chromosome, complete genome</t>
  </si>
  <si>
    <t>NZ_CP019459.1_right Streptomyces autolyticus strain CGMCC0516 plasmid unnamed2, complete sequence</t>
  </si>
  <si>
    <t>NZ_CP019460.1_right Streptomyces autolyticus strain CGMCC0516 plasmid unnamed3, complete sequence</t>
  </si>
  <si>
    <t>NZ_CP019461.1_right Streptomyces autolyticus strain CGMCC0516 plasmid unnamed4, complete sequence</t>
  </si>
  <si>
    <t>NZ_CP019462.1_right Streptomyces autolyticus strain CGMCC0516 plasmid unnamed5, complete sequence</t>
  </si>
  <si>
    <t>NZ_CP019463.1_right Streptomyces autolyticus strain CGMCC0516 plasmid unnamed6, complete sequence</t>
  </si>
  <si>
    <t>NZ_CP019464.1_right Streptomyces autolyticus strain CGMCC0516 plasmid unnamed7, complete sequence</t>
  </si>
  <si>
    <t>NZ_CP019465.1_right Streptomyces autolyticus strain CGMCC0516 plasmid unnamed8, complete sequence</t>
  </si>
  <si>
    <t>NZ_CP019457.1_right Streptomyces lydicus strain GS93 isolate 23 chromosome, complete genome</t>
  </si>
  <si>
    <t>NZ_CP019724.1_right Streptomyces pactum strain ACT12 chromosome, complete genome</t>
  </si>
  <si>
    <t>NZ_CP019798.1_right Streptomyces sp. fd1-xmd chromosome, complete genome</t>
  </si>
  <si>
    <t>NZ_CP018047.1_right Streptomyces niveus strain SCSIO 3406 chromosome, complete genome</t>
  </si>
  <si>
    <t>NZ_CM007717.1_right Streptomyces antibioticus strain DSM 41481 chromosome, whole genome shotgun sequence</t>
  </si>
  <si>
    <t>NZ_KV917383.1_right Streptomyces antibioticus strain DSM 41481 unlocalized01, whole genome shotgun sequence</t>
  </si>
  <si>
    <t>NZ_KV917384.1_right Streptomyces antibioticus strain DSM 41481 unlocalized02, whole genome shotgun sequence</t>
  </si>
  <si>
    <t>NZ_KV917385.1_right Streptomyces antibioticus strain DSM 41481 unlocalized03, whole genome shotgun sequence</t>
  </si>
  <si>
    <t>NZ_KV917386.1_right Streptomyces antibioticus strain DSM 41481 unlocalized04, whole genome shotgun sequence</t>
  </si>
  <si>
    <t>NZ_CP018627.1_right Streptomyces hygroscopicus strain XM201 chromosome, complete genome</t>
  </si>
  <si>
    <t>NZ_CP020039.1_right Streptomyces sp. 3211 isolate 3 chromosome, complete genome</t>
  </si>
  <si>
    <t>NZ_CP020040.1_right Streptomyces sp. 3211 isolate 3 plasmid p3211-1, complete sequence</t>
  </si>
  <si>
    <t>NZ_CP020041.1_right Streptomyces sp. 3211 isolate 3 plasmid p3211-2, complete sequence</t>
  </si>
  <si>
    <t>NZ_CP020042.1_right Streptomyces katrae strain S3 isolate 4 chromosome</t>
  </si>
  <si>
    <t>NZ_CP020043.1_right Streptomyces katrae strain S3 isolate 4 plasmid pS3-4_1, complete sequence</t>
  </si>
  <si>
    <t>NZ_CP020044.1_right Streptomyces katrae strain S3 isolate 4 plasmid pS3-4_2, complete sequence</t>
  </si>
  <si>
    <t>NZ_CP020555.1_right Streptomyces sp. Sge12 chromosome, complete genome</t>
  </si>
  <si>
    <t>NZ_CP020556.1_right Streptomyces sp. Sge12 plasmid pSGE, complete sequence</t>
  </si>
  <si>
    <t>NZ_CP020570.1_right Streptomyces violaceoruber strain S21 chromosome, complete genome</t>
  </si>
  <si>
    <t>NZ_CP020569.1_right Streptomyces gilvosporeus strain F607 chromosome, complete genome</t>
  </si>
  <si>
    <t>NZ_CP020563.1_right Kitasatospora albolonga strain YIM 101047 chromosome, complete genome</t>
  </si>
  <si>
    <t>NZ_CP020567.1_right Kitasatospora aureofaciens strain DM-1 chromosome, complete genome</t>
  </si>
  <si>
    <t>NZ_CP020568.1_right Kitasatospora aureofaciens strain DM-1 plasmid unnamed1, complete sequence</t>
  </si>
  <si>
    <t>NZ_CP019779.1_right Streptomyces sp. MOE7 chromosome, complete genome</t>
  </si>
  <si>
    <t>NZ_CP015362.1_right Streptomyces sp. S8 chromosome, complete genome</t>
  </si>
  <si>
    <t>NZ_CP015446.1_right Streptomyces sp. S8 plasmid unnamed, complete sequence</t>
  </si>
  <si>
    <t>NZ_CP021121.1_right Streptomyces marincola strain SCSIO 03032 chromosome, complete genome</t>
  </si>
  <si>
    <t>NZ_CP021748.1_right Streptomyces alboflavus strain MDJK44 chromosome, complete genome</t>
  </si>
  <si>
    <t>NZ_CP023976.1_right Streptomyces alboflavus strain MDJK44 plasmid pMDJK44.1, complete sequence</t>
  </si>
  <si>
    <t>NZ_CP023977.1_right Streptomyces alboflavus strain MDJK44 plasmid pMDJK44.2, complete sequence</t>
  </si>
  <si>
    <t>NZ_CP021744.1_right Streptomyces albireticuli strain MDJK11 chromosome, complete genome</t>
  </si>
  <si>
    <t>NZ_CP022161.1_right Streptomyces capitiformicae strain 1H-SSA4 chromosome</t>
  </si>
  <si>
    <t>NZ_CP021118.1_right Streptomyces sp. CLI2509 strain CLI2905 chromosome, complete genome</t>
  </si>
  <si>
    <t>NZ_CP021119.1_right Streptomyces sp. CLI2509 strain CLI2905 plasmid unnamed1, complete sequence</t>
  </si>
  <si>
    <t>NZ_CP022685.1_right Streptomyces formicae strain KY5 chromosome, complete genome</t>
  </si>
  <si>
    <t>NZ_CP023992.1_right Streptomyces malaysiensis strain DSM 4137 chromosome, complete genome</t>
  </si>
  <si>
    <t>NZ_CP023993.1_right Streptomyces malaysiensis strain DSM 4137 plasmid unnamed, complete sequence</t>
  </si>
  <si>
    <t>NZ_CP022438.1_right Streptomyces peucetius subsp. caesius ATCC 27952 chromosome, complete genome</t>
  </si>
  <si>
    <t>NZ_CP024985.1_right Streptomyces lavendulae subsp. lavendulae strain CCM 3239 chromosome, complete genome</t>
  </si>
  <si>
    <t>NZ_CP024986.1_right Streptomyces lavendulae subsp. lavendulae strain CCM 3239 plasmid pSA3239, complete sequence</t>
  </si>
  <si>
    <t>NZ_CP024957.1_right Streptomyces cavourensis strain 1AS2a chromosome, complete genome</t>
  </si>
  <si>
    <t>NZ_CP025018.1_right Streptomyces sp. M56 chromosome</t>
  </si>
  <si>
    <t>NZ_CP021707.1_right Streptomyces sp. S063 chromosome, complete genome</t>
  </si>
  <si>
    <t>NZ_CP025407.1_right Streptomyces sp. CMB-StM0423 chromosome, complete genome</t>
  </si>
  <si>
    <t>NZ_CP025511.1_right Streptomyces sp. DUT11 chromosome</t>
  </si>
  <si>
    <t>NZ_CP029338.1_right Streptomyces sp. SM17 chromosome, complete genome</t>
  </si>
  <si>
    <t>NZ_CP029339.1_right Streptomyces sp. SM17 plasmid pSM17A, complete sequence</t>
  </si>
  <si>
    <t>NZ_CP029340.1_right Streptomyces sp. SM17 plasmid pSM17B, complete sequence</t>
  </si>
  <si>
    <t>NZ_CP029341.1_right Streptomyces sp. SM17 plasmid pSM17C, complete sequence</t>
  </si>
  <si>
    <t>NZ_CP029342.1_right Streptomyces sp. SM18 chromosome, complete genome</t>
  </si>
  <si>
    <t>NZ_CP025394.1_right Kitasatospora sp. MMS16-BH015 chromosome, complete genome</t>
  </si>
  <si>
    <t>NZ_CP027022.1_right Streptomyces sp. WAC00288 chromosome, complete genome</t>
  </si>
  <si>
    <t>NZ_CP027023.1_right Streptomyces sp. WAC00288 plasmid p1, complete sequence</t>
  </si>
  <si>
    <t>NZ_CP027024.1_right Streptomyces sp. WAC00288 plasmid p2, complete sequence</t>
  </si>
  <si>
    <t>NZ_CP027025.1_right Streptomyces sp. WAC00288 plasmid p3, complete sequence</t>
  </si>
  <si>
    <t>NZ_CP027026.1_right Streptomyces sp. WAC00288 plasmid p4, complete sequence</t>
  </si>
  <si>
    <t>NZ_CP026652.1_right Streptomyces dengpaensis strain XZHG99 chromosome, complete genome</t>
  </si>
  <si>
    <t>NZ_CP026653.1_right Streptomyces dengpaensis strain XZHG99 plasmid unnamed1, complete sequence</t>
  </si>
  <si>
    <t>NZ_CP026654.1_right Streptomyces dengpaensis strain XZHG99 plasmid unnamed2, complete sequence</t>
  </si>
  <si>
    <t>NZ_CP026498.1_right Streptomyces sp. CB01881 chromosome</t>
  </si>
  <si>
    <t>NZ_CP028369.1_right Streptomyces sp. P3 chromosome, complete genome</t>
  </si>
  <si>
    <t>NZ_CP026304.1_right Streptomyces lunaelactis strain MM109 chromosome, complete genome</t>
  </si>
  <si>
    <t>NZ_CP026305.1_right Streptomyces lunaelactis strain MM109 plasmid pSLUN1, complete sequence</t>
  </si>
  <si>
    <t>NZ_CP026306.1_right Streptomyces lunaelactis strain MM109 plasmid pSLUN2, complete sequence</t>
  </si>
  <si>
    <t>NZ_CP029043.1_right Streptomyces nigra strain 452 chromosome, complete genome</t>
  </si>
  <si>
    <t>NZ_CP029188.1_right Streptomyces tirandamycinicus strain HNM0039 chromosome, complete genome</t>
  </si>
  <si>
    <t>NZ_CP029254.1_right Streptomyces spongiicola strain HNM0071 chromosome, complete genome</t>
  </si>
  <si>
    <t>NZ_CP029361.1_right Streptomyces globisporus strain TFH56 chromosome, complete genome</t>
  </si>
  <si>
    <t>NZ_CP029362.1_right Streptomyces globisporus strain TFH56 plasmid pTFSG1, complete sequence</t>
  </si>
  <si>
    <t>NZ_CP029363.1_right Streptomyces globisporus strain TFH56 plasmid pTFSG2, complete sequence</t>
  </si>
  <si>
    <t>NZ_CP029541.1_right Streptomyces sp. NEAU-S7GS2 chromosome, complete genome</t>
  </si>
  <si>
    <t>NZ_CP029542.1_right Streptomyces sp. NEAU-S7GS2 plasmid unnamed1, complete sequence</t>
  </si>
  <si>
    <t>NZ_CP029788.1_right Streptomyces actuosus strain ATCC 25421 chromosome, complete genome</t>
  </si>
  <si>
    <t>NZ_CP031264.1_right Peterkaempfera bronchialis strain DSM 106435 chromosome, complete genome</t>
  </si>
  <si>
    <t>NZ_CP030073.1_right Streptomyces cadmiisoli strain ZFG47 chromosome, complete genome</t>
  </si>
  <si>
    <t>NZ_CP030074.1_right Streptomyces cadmiisoli strain ZFG47 plasmid unnamed1, complete sequence</t>
  </si>
  <si>
    <t>NZ_CP047019.1_right Streptomyces sp. ST1015 chromosome, complete genome</t>
  </si>
  <si>
    <t>NZ_CP029378.1_right Streptomyces bacillaris strain ATCC 15855 chromosome, complete genome</t>
  </si>
  <si>
    <t>NZ_CP030286.1_right Streptomyces sp. ICC4 chromosome</t>
  </si>
  <si>
    <t>NZ_CP030287.1_right Streptomyces sp. ICC1 chromosome</t>
  </si>
  <si>
    <t>NZ_CP030863.1_right Streptomyces globosus strain LZH-48 plasmid unnamed1, complete sequence</t>
  </si>
  <si>
    <t>NZ_CP030864.1_right Streptomyces globosus strain LZH-48 plasmid unnamed2, complete sequence</t>
  </si>
  <si>
    <t>NZ_CP026121.1_right Streptomyces sp. Go-475 chromosome, complete genome</t>
  </si>
  <si>
    <t>NZ_CP027306.1_right Streptomyces atratus strain SCSIO_ZH16 chromosome, complete genome</t>
  </si>
  <si>
    <t>NZ_CP022744.1_right Streptomyces lincolnensis strain LC-G chromosome, complete genome</t>
  </si>
  <si>
    <t>NZ_CP031194.1_right Streptomyces paludis strain GSSD-12 chromosome, complete genome</t>
  </si>
  <si>
    <t>NZ_CP030930.1_right Streptomyces cavourensis strain TJ430 chromosome, complete genome</t>
  </si>
  <si>
    <t>NZ_CP029624.1_right Streptomyces sp. ETH9427 chromosome</t>
  </si>
  <si>
    <t>NZ_CP029625.1_right Streptomyces sp. ETH9427 plasmid pETH1, complete sequence</t>
  </si>
  <si>
    <t>NZ_CP029626.1_right Streptomyces sp. ETH9427 plasmid pETH2</t>
  </si>
  <si>
    <t>NZ_CP031320.1_right Streptomyces armeniacus strain ATCC 15676 chromosome</t>
  </si>
  <si>
    <t>NZ_CP026730.1_right Streptomyces sp. CB09001 chromosome, complete genome</t>
  </si>
  <si>
    <t>NZ_CP031455.1_right Streptomyces olivoreticuli subsp. olivoreticuli strain ATCC 31159 chromosome, complete genome</t>
  </si>
  <si>
    <t>NZ_CP031742.1_right Streptomyces koyangensis strain VK-A60T chromosome, complete genome</t>
  </si>
  <si>
    <t>NZ_CP031969.1_right Streptomyces sp. CC0208 chromosome, complete genome</t>
  </si>
  <si>
    <t>NZ_CP032052.1_right Streptomyces clavuligerus strain F1D-5 chromosome, complete genome</t>
  </si>
  <si>
    <t>NZ_CP032054.1_right Streptomyces clavuligerus strain F1D-5 plasmid pSCL1, complete sequence</t>
  </si>
  <si>
    <t>NZ_CP032053.1_right Streptomyces clavuligerus strain F1D-5 plasmid pSCL2, complete sequence</t>
  </si>
  <si>
    <t>NZ_CP032266.1_right Streptomyces fradiae strain NKZ-259 chromosome, complete genome</t>
  </si>
  <si>
    <t>NZ_CP032427.1_right Streptomyces griseorubiginosus strain 3E-1 chromosome, complete genome</t>
  </si>
  <si>
    <t>NZ_CP022545.1_right Streptomyces sp. 11-1-2 chromosome, complete genome</t>
  </si>
  <si>
    <t>NZ_CP022546.1_right Streptomyces sp. 11-1-2 plasmid unnamed1, complete sequence</t>
  </si>
  <si>
    <t>NZ_CP032543.1_right Streptomyces griseus subsp. griseus strain ATCC 13273 chromosome, complete genome</t>
  </si>
  <si>
    <t>NZ_CP032698.1_right Streptomyces hundungensis strain BH38 chromosome, complete genome</t>
  </si>
  <si>
    <t>NZ_CP023407.1_right Streptomyces fungicidicus strain TXX3120 chromosome, complete genome</t>
  </si>
  <si>
    <t>NZ_CP023408.1_right Streptomyces fungicidicus strain TXX3120 plasmid p1, complete sequence</t>
  </si>
  <si>
    <t>NZ_CP033073.1_right Streptomyces dangxiongensis strain Z022 chromosome, complete genome</t>
  </si>
  <si>
    <t>NZ_CP033072.1_right Streptomyces dangxiongensis strain Z022 plasmid unnamed1</t>
  </si>
  <si>
    <t>NZ_CP033071.1_right Streptomyces albus strain ZD11 chromosome, complete genome</t>
  </si>
  <si>
    <t>NZ_CP033581.1_right Streptomyces sp. ADI95-16 chromosome, complete genome</t>
  </si>
  <si>
    <t>NZ_CP033582.1_right Streptomyces sp. ADI95-16 plasmid pADI95-16a, complete sequence</t>
  </si>
  <si>
    <t>NZ_CP033583.1_right Streptomyces sp. ADI95-16 plasmid pADI95-16b, complete sequence</t>
  </si>
  <si>
    <t>NZ_CP033584.1_right Streptomyces sp. ADI95-16 plasmid pADI95-16c, complete sequence</t>
  </si>
  <si>
    <t>NZ_CP033585.1_right Streptomyces sp. ADI95-16 plasmid pADI95-16d, complete sequence</t>
  </si>
  <si>
    <t>NZ_CP020700.1_right Streptomyces tsukubensis strain NRRL 18488 chromosome, complete genome</t>
  </si>
  <si>
    <t>NZ_CP020701.1_right Streptomyces tsukubensis strain NRRL 18488 plasmid pSTS1, complete sequence</t>
  </si>
  <si>
    <t>NZ_CP020702.1_right Streptomyces tsukubensis strain NRRL 18488 plasmid pSTS2, complete sequence</t>
  </si>
  <si>
    <t>NZ_CP029618.1_right Streptomyces sp. WAC 06738 chromosome, complete genome</t>
  </si>
  <si>
    <t>NZ_CP029601.1_right Streptomyces sp. WAC 01438 chromosome, complete genome</t>
  </si>
  <si>
    <t>NZ_CP029602.1_right Streptomyces sp. WAC 01438 plasmid unnamed1, complete sequence</t>
  </si>
  <si>
    <t>NZ_CP029617.1_right Streptomyces sp. WAC 01529 chromosome, complete genome</t>
  </si>
  <si>
    <t>NZ_CP034350.1_right Streptomyces sp. W1SF4 chromosome, complete genome</t>
  </si>
  <si>
    <t>NZ_CP034351.1_right Streptomyces sp. W1SF4 plasmid p1, complete sequence</t>
  </si>
  <si>
    <t>NZ_CP034352.1_right Streptomyces sp. W1SF4 plasmid p2, complete sequence</t>
  </si>
  <si>
    <t>NZ_CP034353.1_right Streptomyces sp. KPB2 chromosome, complete genome</t>
  </si>
  <si>
    <t>NZ_CP034463.1_right Streptomyces aquilus strain GGCR-6 chromosome, complete genome</t>
  </si>
  <si>
    <t>NZ_CP034539.1_right Streptomyces cyaneochromogenes strain MK-45 chromosome, complete genome</t>
  </si>
  <si>
    <t>NZ_CP034587.1_right Streptomyces luteoverticillatus strain CGMCC 15060 chromosome, complete genome</t>
  </si>
  <si>
    <t>NZ_CP029042.1_right Streptomyces lydicus strain WYEC 108 chromosome, complete genome</t>
  </si>
  <si>
    <t>NZ_CP034687.1_right Streptomyces griseoviridis strain F1-27 chromosome, complete genome</t>
  </si>
  <si>
    <t>NZ_CP028719.1_right Streptomyces sp. endophyte_N2 chromosome, complete genome</t>
  </si>
  <si>
    <t>NZ_CP028834.1_right Streptomyces sp. M2 chromosome, complete genome</t>
  </si>
  <si>
    <t>NZ_CP032229.1_right Streptomyces seoulensis strain KCTC 9819 chromosome, complete genome</t>
  </si>
  <si>
    <t>NZ_CP032230.1_right Streptomyces seoulensis strain KCTC 9819 plasmid unnamed</t>
  </si>
  <si>
    <t>NZ_CP038147.1_right Streptomyces sp. S501 chromosome, complete genome</t>
  </si>
  <si>
    <t>NZ_CP038146.1_right Streptomyces sp. S501 plasmid unnamed, complete sequence</t>
  </si>
  <si>
    <t>NZ_CP039123.1_right Streptomyces sp. SS52 chromosome, complete genome</t>
  </si>
  <si>
    <t>NZ_CP021978.1_right Streptomyces hawaiiensis strain ATCC 12236 chromosome, complete genome</t>
  </si>
  <si>
    <t>NZ_CP029078.1_right Streptomyces griseoviridis strain K61 chromosome, complete genome</t>
  </si>
  <si>
    <t>NZ_CP027297.1_right Streptomyces sp. SGAir0924 chromosome, complete genome</t>
  </si>
  <si>
    <t>NZ_CP027296.1_right Streptomyces sp. SGAir0924 plasmid unnamed_1, complete sequence</t>
  </si>
  <si>
    <t>NZ_CP027298.1_right Streptomyces sp. SGAir0924 plasmid unnamed_4, complete sequence</t>
  </si>
  <si>
    <t>NZ_CP027299.1_right Streptomyces sp. SGAir0924 plasmid unnamed_5</t>
  </si>
  <si>
    <t>NZ_CP040244.1_right Streptomyces vilmorinianum strain YP1 chromosome, complete genome</t>
  </si>
  <si>
    <t>NZ_CP027858.1_right Streptomyces clavuligerus strain ATCC 27064 chromosome, complete genome</t>
  </si>
  <si>
    <t>NZ_CP027859.1_right Streptomyces clavuligerus strain ATCC 27064 plasmid pCLA1, complete sequence</t>
  </si>
  <si>
    <t>NZ_CP048835.1_right Streptomyces sp. So13.3 chromosome, complete genome</t>
  </si>
  <si>
    <t>NZ_CP030771.1_right Streptomyces sp. YIM 121038 chromosome, complete genome</t>
  </si>
  <si>
    <t>NZ_CP030772.1_right Streptomyces sp. YIM 121038 plasmid pSSP121038, complete sequence</t>
  </si>
  <si>
    <t>NZ_CP025551.1_right Streptomyces rimosus strain WT5260 chromosome, complete genome</t>
  </si>
  <si>
    <t>NZ_CP025552.1_right Streptomyces rimosus strain WT5260 plasmid unnamed, complete sequence</t>
  </si>
  <si>
    <t>NZ_CP040466.1_right Streptomyces albidoflavus strain UYFA156 chromosome, complete genome</t>
  </si>
  <si>
    <t>NZ_CP040467.1_right Streptomyces albidoflavus strain UYFA156 plasmid unnamed, complete sequence</t>
  </si>
  <si>
    <t>NZ_CP041168.1_right Streptomyces griseorubiginosus strain BTU6 chromosome, complete genome</t>
  </si>
  <si>
    <t>NZ_CP022310.1_right Streptomyces calvus strain DSM 41452 chromosome, complete genome</t>
  </si>
  <si>
    <t>NZ_CP029823.1_right Streptomyces malaysiensis strain DSM 4137 chromosome, complete genome</t>
  </si>
  <si>
    <t>NZ_CP041650.2_right Streptomyces sp. RLB1-8 chromosome, complete genome</t>
  </si>
  <si>
    <t>NZ_CP041610.2_right Streptomyces sp. RLB3-17 chromosome, complete genome</t>
  </si>
  <si>
    <t>NZ_CP041651.1_right Streptomyces sp. RLB3-5 chromosome</t>
  </si>
  <si>
    <t>NZ_CP041611.1_right Streptomyces sp. S1A1-3 chromosome</t>
  </si>
  <si>
    <t>NZ_CP041613.2_right Streptomyces sp. S1D4-23 chromosome</t>
  </si>
  <si>
    <t>NZ_CP041612.2_right Streptomyces sp. S1A1-8 chromosome, complete genome</t>
  </si>
  <si>
    <t>NZ_CP041654.1_right Streptomyces sp. RLB1-9 chromosome, complete genome</t>
  </si>
  <si>
    <t>NZ_CP041653.1_right Streptomyces sp. RLB1-9 plasmid pRLB1-9.1, complete sequence</t>
  </si>
  <si>
    <t>NZ_CP041652.2_right Streptomyces sp. RLB1-9 plasmid pRLB1-9.2, complete sequence</t>
  </si>
  <si>
    <t>NZ_CP041602.2_right Streptomyces sp. RLB3-6 chromosome</t>
  </si>
  <si>
    <t>NZ_CP041601.1_right Streptomyces sp. RLB3-6 plasmid pRLB3-6.1, complete sequence</t>
  </si>
  <si>
    <t>NZ_CP041604.2_right Streptomyces sp. S1A1-7 chromosome</t>
  </si>
  <si>
    <t>NZ_CP041603.1_right Streptomyces sp. S1A1-7 plasmid pS1A1-7.1, complete sequence</t>
  </si>
  <si>
    <t>NZ_CP041609.2_right Streptomyces sp. S1D4-20 chromosome</t>
  </si>
  <si>
    <t>NZ_CP041608.2_right Streptomyces sp. S1D4-20 plasmid pS1D4-20.1, complete sequence</t>
  </si>
  <si>
    <t>NZ_CP041607.2_right Streptomyces sp. S1D4-14 chromosome, complete genome</t>
  </si>
  <si>
    <t>NZ_CP041605.2_right Streptomyces sp. S1D4-14 plasmid pS1D4-14.1, complete sequence</t>
  </si>
  <si>
    <t>NZ_CP041606.1_right Streptomyces sp. S1D4-14 plasmid pS1D4-14.2, complete sequence</t>
  </si>
  <si>
    <t>NZ_CP040916.1_right Streptomyces spectabilis strain NRRL 2792 chromosome, complete genome</t>
  </si>
  <si>
    <t>NZ_CP042266.1_right Streptomyces qinzhouensis strain SSL-25 chromosome, complete genome</t>
  </si>
  <si>
    <t>NZ_CP042278.1_right Streptomyces sp. WAC06273 strain WAC6273 substr. delta orf15 pCRISPR-Cas9 chromosome, complete genome</t>
  </si>
  <si>
    <t>NZ_AP018517.1_right Streptomyces rochei strain 7434AN4 chromosome</t>
  </si>
  <si>
    <t>NZ_CP043960.1_right Streptomyces tendae strain 139 plasmid unnamed1, complete sequence</t>
  </si>
  <si>
    <t>NZ_CP043961.1_right Streptomyces tendae strain 139 plasmid unnamed2, complete sequence</t>
  </si>
  <si>
    <t>NZ_CP029196.1_right Streptomyces venezuelae strain ATCC 21113 chromosome, complete genome</t>
  </si>
  <si>
    <t>NZ_CP029197.1_right Streptomyces venezuelae ATCC 10712 chromosome, complete genome</t>
  </si>
  <si>
    <t>NZ_CP029189.1_right Streptomyces venezuelae strain ATCC 21018 chromosome, complete genome</t>
  </si>
  <si>
    <t>NZ_CP029190.1_right Streptomyces venezuelae strain ATCC 21782 chromosome, complete genome</t>
  </si>
  <si>
    <t>NZ_CP029192.1_right Streptomyces venezuelae strain ATCC 14584 chromosome, complete genome</t>
  </si>
  <si>
    <t>NZ_CP029191.1_right Streptomyces venezuelae strain ATCC 14585 chromosome, complete genome</t>
  </si>
  <si>
    <t>NZ_CP029193.1_right Streptomyces venezuelae strain ATCC 14583 chromosome, complete genome</t>
  </si>
  <si>
    <t>NZ_CP029194.1_right Streptomyces venezuelae strain ATCC 15068 chromosome, complete genome</t>
  </si>
  <si>
    <t>NZ_CP023695.1_right Streptomyces alboniger strain ATCC 12461 chromosome, complete genome</t>
  </si>
  <si>
    <t>NZ_CP023696.1_right Streptomyces fradiae ATCC 10745 = DSM 40063 strain ATCC 10745 chromosome, complete genome</t>
  </si>
  <si>
    <t>NZ_CP023697.1_right Streptomyces prasinus strain ATCC 13879 chromosome, complete genome</t>
  </si>
  <si>
    <t>NZ_CP023698.1_right Streptomyces viridifaciens strain ATCC 11989 chromosome, complete genome</t>
  </si>
  <si>
    <t>NZ_CP023699.1_right Streptomyces kanamyceticus strain ATCC 12853 chromosome, complete genome</t>
  </si>
  <si>
    <t>NZ_CP023700.1_right Streptomyces viridosporus T7A strain ATCC 39115 chromosome, complete genome</t>
  </si>
  <si>
    <t>NZ_CP023701.1_right Streptomyces subrutilus strain ATCC 27467 chromosome, complete genome</t>
  </si>
  <si>
    <t>NZ_CP023702.1_right Streptomyces nitrosporeus strain ATCC 12769 chromosome, complete genome</t>
  </si>
  <si>
    <t>NZ_CP023703.1_right Streptomyces galilaeus strain ATCC 14969 chromosome, complete genome</t>
  </si>
  <si>
    <t>NZ_CP023688.1_right Streptomyces rimosus strain ATCC 10970 chromosome, complete genome</t>
  </si>
  <si>
    <t>NZ_CP023689.1_right Streptomyces chartreusis strain ATCC 14922 chromosome, complete genome</t>
  </si>
  <si>
    <t>NZ_CP023690.1_right Streptomyces spectabilis strain ATCC 27465 chromosome, complete genome</t>
  </si>
  <si>
    <t>NZ_CP023691.1_right Streptomyces platensis strain ATCC 23948 chromosome, complete genome</t>
  </si>
  <si>
    <t>NZ_CP023692.1_right Streptomyces vinaceus strain ATCC 27476 chromosome, complete genome</t>
  </si>
  <si>
    <t>NZ_CP023747.1_right Streptomyces nodosus strain ATCC 14899 chromosome, complete genome</t>
  </si>
  <si>
    <t>NZ_CP023694.1_right Streptomyces coeruleorubidus strain ATCC 13740 chromosome, complete genome</t>
  </si>
  <si>
    <t>NZ_CP029195.1_right Streptomyces venezuelae strain ATCC 10595 chromosome, complete genome</t>
  </si>
  <si>
    <t>NZ_CP042324.1_right Streptomyces coelicolor A3(2) strain CFB_NBC_0001 chromosome, complete genome</t>
  </si>
  <si>
    <t>NZ_CP045031.1_right Streptomyces sp. C8S0 chromosome</t>
  </si>
  <si>
    <t>NZ_CP045096.1_right Streptomyces phaeolivaceus strain GY16 chromosome, complete genome</t>
  </si>
  <si>
    <t>NZ_CP045095.1_right Streptomyces phaeolivaceus strain GY16 plasmid unnamed1, complete sequence</t>
  </si>
  <si>
    <t>NZ_CP045178.1_right Streptomyces tsukubensis strain AT3 chromosome, complete genome</t>
  </si>
  <si>
    <t>NZ_CP045177.1_right Streptomyces tsukubensis strain AT3 plasmid pST1, complete sequence</t>
  </si>
  <si>
    <t>NZ_CP023693.1_right Streptomyces cinereoruber strain ATCC 19740 chromosome, complete genome</t>
  </si>
  <si>
    <t>NZ_CP045547.1_right Streptomyces sp. SYP-A7193 chromosome, complete genome</t>
  </si>
  <si>
    <t>NZ_CP045548.1_right Streptomyces sp. SYP-A7193 plasmid unnamed1, complete sequence</t>
  </si>
  <si>
    <t>NZ_CP045549.1_right Streptomyces sp. SYP-A7193 plasmid unnamed2, complete sequence</t>
  </si>
  <si>
    <t>NZ_CP045643.1_right Streptomyces fagopyri strain QMT-28 chromosome, complete genome</t>
  </si>
  <si>
    <t>NZ_CP045740.1_right Streptomyces sp. SUK 48 chromosome, complete genome</t>
  </si>
  <si>
    <t>NZ_CP034279.1_right Streptomyces ficellus strain NRRL 8067 chromosome, complete genome</t>
  </si>
  <si>
    <t>NZ_CP046905.1_right Streptomyces sp. QHH-9511 chromosome, complete genome</t>
  </si>
  <si>
    <t>NZ_CP046906.1_right Streptomyces sp. QHH-9511 plasmid unnamed, complete sequence</t>
  </si>
  <si>
    <t>NZ_CP047020.1_right Streptomyces broussonetiae strain T44 chromosome</t>
  </si>
  <si>
    <t>NZ_AP023408.1_right Streptomyces libani subsp. rufus strain NBRC 15424 chromosome</t>
  </si>
  <si>
    <t>NZ_AP023409.1_right Streptomyces libani subsp. rufus strain NBRC 15424 plasmid pSP90, complete sequence</t>
  </si>
  <si>
    <t>NZ_CP047140.1_right Streptomyces sp. Tu 2975 chromosome, complete genome</t>
  </si>
  <si>
    <t>NZ_CP047147.1_right Streptomyces sp. GF20 chromosome, complete genome</t>
  </si>
  <si>
    <t>NZ_CP047144.1_right Streptomyces sp. HF10 chromosome, complete genome</t>
  </si>
  <si>
    <t>NZ_CP047145.1_right Streptomyces sp. HF10 plasmid plas1, complete sequence</t>
  </si>
  <si>
    <t>NZ_CP047318.1_right Streptomyces sp. HM190 chromosome, complete genome</t>
  </si>
  <si>
    <t>NZ_AP019620.1_right Streptomyces antimycoticus strain NBRC 100767 chromosome</t>
  </si>
  <si>
    <t>NZ_CP048397.1_right Streptomyces sp. S4.7 chromosome, complete genome</t>
  </si>
  <si>
    <t>NZ_CP048398.1_right Streptomyces sp. S4.7 plasmid pSSPS4.7a, complete sequence</t>
  </si>
  <si>
    <t>NZ_CP048399.1_right Streptomyces sp. S4.7 plasmid pSSPS4.7b, complete sequence</t>
  </si>
  <si>
    <t>NZ_CP026490.1_right Streptomyces sp. 604F chromosome, complete genome</t>
  </si>
  <si>
    <t>NZ_CP026489.1_right Streptomyces sp. 604F plasmid unnamed, complete sequence</t>
  </si>
  <si>
    <t>NZ_CP048641.1_right Streptomyces aureoverticillatus strain HN6 chromosome, complete genome</t>
  </si>
  <si>
    <t>NZ_CP048642.1_right Streptomyces aureoverticillatus strain HN6 plasmid unnamed, complete sequence</t>
  </si>
  <si>
    <t>NZ_CP048875.1_right Streptomyces albus strain CAS922 chromosome, complete genome</t>
  </si>
  <si>
    <t>NZ_CP049780.1_right Streptomyces sp. JB150 chromosome</t>
  </si>
  <si>
    <t>NZ_CP049782.1_right Streptomyces sp. ID38640 chromosome</t>
  </si>
  <si>
    <t>NZ_CP036534.1_right Streptomyces sp. VN1 chromosome, complete genome</t>
  </si>
  <si>
    <t>NZ_CP050177.1_right Streptomyces liangshanensis strain QMT-12 chromosome, complete genome</t>
  </si>
  <si>
    <t>NZ_CP070373.1_right Streptomyces sp. MBT27 chromosome, complete genome</t>
  </si>
  <si>
    <t>NZ_CP070374.1_right Streptomyces sp. MBT27 plasmid unnamed, complete sequence</t>
  </si>
  <si>
    <t>NZ_CP050504.1_right Streptomyces sp. DSM 40868 chromosome, complete genome</t>
  </si>
  <si>
    <t>NZ_CP050692.1_right Streptomyces antibioticus strain DSM 41481 chromosome, complete genome</t>
  </si>
  <si>
    <t>NZ_CP050976.1_right Streptomyces sp. RPA4-5 chromosome</t>
  </si>
  <si>
    <t>NZ_CP050975.2_right Streptomyces sp. RPA4-2 chromosome</t>
  </si>
  <si>
    <t>NZ_CP053109.1_right Streptomyces sp. Z423-1 chromosome</t>
  </si>
  <si>
    <t>NZ_CP053189.1_right Streptomyces argyrophyllae strain Jing01 chromosome, complete genome</t>
  </si>
  <si>
    <t>NZ_CP049838.1_right Streptomyces asoensis strain H2S5 chromosome, complete genome</t>
  </si>
  <si>
    <t>NZ_CP050522.1_right Streptomyces coelicolor strain M1154/pAMX4/pGP1416 chromosome, complete genome</t>
  </si>
  <si>
    <t>NZ_CP054938.1_right Streptomyces harbinensis strain NA02264 chromosome, complete genome</t>
  </si>
  <si>
    <t>NZ_CP054916.1_right Streptomyces sp. NA02950 chromosome, complete genome</t>
  </si>
  <si>
    <t>NZ_CP054917.1_right Streptomyces sp. NA02950 plasmid unnamed, complete sequence</t>
  </si>
  <si>
    <t>NZ_CP054939.1_right Streptomyces sp. NA02536 chromosome, complete genome</t>
  </si>
  <si>
    <t>NZ_CP054918.1_right Streptomyces sp. NA04227 chromosome, complete genome</t>
  </si>
  <si>
    <t>NZ_CP054919.1_right Kitasatospora sp. NA04385 chromosome, complete genome</t>
  </si>
  <si>
    <t>NZ_CP054936.1_right Streptomyces seoulensis strain A01 chromosome</t>
  </si>
  <si>
    <t>NZ_CP054937.1_right Streptomyces seoulensis strain A01 plasmid unnamed, complete sequence</t>
  </si>
  <si>
    <t>NZ_CP054926.1_right Streptomyces microflavus strain NA06532 chromosome, complete genome</t>
  </si>
  <si>
    <t>NZ_CP054927.1_right Streptomyces microflavus strain NA06532 plasmid unnamed1, complete sequence</t>
  </si>
  <si>
    <t>NZ_CP054928.1_right Streptomyces microflavus strain NA06532 plasmid unnamed2, complete sequence</t>
  </si>
  <si>
    <t>NZ_CP054929.1_right Streptomyces buecherae strain NA00687 chromosome, complete genome</t>
  </si>
  <si>
    <t>NZ_CP054930.1_right Streptomyces buecherae strain NA00687 plasmid unnamed, complete sequence</t>
  </si>
  <si>
    <t>NZ_CP054920.1_right Streptomyces sp. NA03103 chromosome, complete genome</t>
  </si>
  <si>
    <t>NZ_CP054921.1_right Streptomyces sp. NA03103 plasmid unnamed1, complete sequence</t>
  </si>
  <si>
    <t>NZ_CP054922.1_right Streptomyces sp. NA03103 plasmid unnamed2, complete sequence</t>
  </si>
  <si>
    <t>NZ_CP056041.1_right Streptomyces chartreusis strain NA02069 chromosome, complete genome</t>
  </si>
  <si>
    <t>NZ_CP056773.1_right Streptomyces violascens strain YIM 100212 chromosome, complete genome</t>
  </si>
  <si>
    <t>NZ_CP040752.1_right Streptomyces rectiverticillatus strain B15-08 chromosome, complete genome</t>
  </si>
  <si>
    <t>NZ_CP058556.1_right Streptomyces sp. CB04723 chromosome, complete genome</t>
  </si>
  <si>
    <t>NZ_CP058693.1_right Streptomyces sp. Rer75 chromosome</t>
  </si>
  <si>
    <t>NZ_CP058978.1_right Streptomyces sp. NEAU-sy36 plasmid unnamed1, complete sequence</t>
  </si>
  <si>
    <t>NZ_CP058979.1_right Streptomyces sp. NEAU-sy36 plasmid unnamed2, complete sequence</t>
  </si>
  <si>
    <t>NZ_CP058980.1_right Streptomyces sp. NEAU-sy36 plasmid unnamed3, complete sequence</t>
  </si>
  <si>
    <t>NZ_CP059254.1_right Streptomyces albidoflavus strain J1074/R2 chromosome, complete genome</t>
  </si>
  <si>
    <t>NZ_CP059696.1_right Streptomyces pristinaespiralis strain PR11 chromosome, complete genome</t>
  </si>
  <si>
    <t>NZ_CP046024.1_right Streptomyces lincolnensis strain B48 chromosome, complete genome</t>
  </si>
  <si>
    <t>NZ_CP046907.1_right Streptomyces sp. SCUT-3 chromosome, complete genome</t>
  </si>
  <si>
    <t>NZ_CP048289.1_right Streptacidiphilus sp. P02-A3a chromosome, complete genome</t>
  </si>
  <si>
    <t>NZ_CP048405.1_right Streptacidiphilus sp. PB12-B1b chromosome, complete genome</t>
  </si>
  <si>
    <t>NZ_CP045702.1_right Streptomyces finlayi strain NBSH44 chromosome, complete genome</t>
  </si>
  <si>
    <t>NZ_CP045703.1_right Streptomyces finlayi strain NBSH44 plasmid unnamed1, complete sequence</t>
  </si>
  <si>
    <t>NZ_CP045704.1_right Streptomyces rutgersensis strain NBH77 chromosome, complete genome</t>
  </si>
  <si>
    <t>NZ_CP045705.1_right Streptomyces rutgersensis strain NBH77 plasmid unnamed1, complete sequence</t>
  </si>
  <si>
    <t>NZ_CP043638.1_right Streptomyces sp. INR7 chromosome, complete genome</t>
  </si>
  <si>
    <t>NZ_CP060404.1_right Streptomyces buecherae strain AC541 chromosome, complete genome</t>
  </si>
  <si>
    <t>NZ_CP060825.1_right Streptomyces genisteinicus strain CRPJ-33 chromosome</t>
  </si>
  <si>
    <t>NZ_CP060826.1_right Streptomyces genisteinicus strain CRPJ-33 plasmid unnamed2</t>
  </si>
  <si>
    <t>NZ_CP060827.1_right Streptomyces genisteinicus strain CRPJ-33 plasmid unnamed3</t>
  </si>
  <si>
    <t>NZ_CP060828.1_right Streptomyces roseirectus strain CRXT-G-22 chromosome</t>
  </si>
  <si>
    <t>NZ_CP061072.1_right Streptomyces sp. CB00271 chromosome, complete genome</t>
  </si>
  <si>
    <t>NZ_CP061281.1_right Streptomyces xanthii strain CRXT-Y-14 chromosome</t>
  </si>
  <si>
    <t>NZ_CP061282.1_right Streptomyces xanthii strain CRXT-Y-14 plasmid unnamed1</t>
  </si>
  <si>
    <t>NZ_CP061283.1_right Streptomyces xanthii strain CRXT-Y-14 plasmid unnamed2</t>
  </si>
  <si>
    <t>NZ_CP051006.1_right Streptomyces griseofuscus strain DSM 40191 chromosome, complete genome</t>
  </si>
  <si>
    <t>NZ_CP051007.1_right Streptomyces griseofuscus strain DSM 40191 plasmid pSGRIFU1, complete sequence</t>
  </si>
  <si>
    <t>NZ_CP051008.1_right Streptomyces griseofuscus strain DSM 40191 plasmid pSGRIFU2, complete sequence</t>
  </si>
  <si>
    <t>NZ_CP051009.1_right Streptomyces griseofuscus strain DSM 40191 plasmid pSGRIFU3, complete sequence</t>
  </si>
  <si>
    <t>NZ_AP023439.1_right Streptomyces tuirus strain JCM 4255 chromosome</t>
  </si>
  <si>
    <t>NZ_AP023440.1_right Streptomyces aurantiacus strain JCM 4677 chromosome</t>
  </si>
  <si>
    <t>NZ_CP119182.1_right Streptomyces caniscabiei strain ID03-3A chromosome, complete genome</t>
  </si>
  <si>
    <t>NZ_CP063373.1_right Streptomyces ferrugineus strain CCTCC AA2014009 chromosome, complete genome</t>
  </si>
  <si>
    <t>NZ_CP063374.1_right Streptomyces chromofuscus strain DSM 40273 chromosome, complete genome</t>
  </si>
  <si>
    <t>NZ_CP043317.1_right Streptomyces olivaceus strain SCSIO T05 chromosome, complete genome</t>
  </si>
  <si>
    <t>NZ_CP064783.1_right Streptomyces albidoflavus strain W68 chromosome, complete genome</t>
  </si>
  <si>
    <t>NZ_CP065050.1_right Streptomyces solisilvae strain HNM0141 chromosome, complete genome</t>
  </si>
  <si>
    <t>NZ_CP045847.1_right Streptomyces clavuligerus strain ATCC 27064 isolate Leon-isolate chromosome, complete genome</t>
  </si>
  <si>
    <t>NZ_CP045848.1_right Streptomyces clavuligerus strain ATCC 27064 isolate Leon-isolate plasmid pSCL1, complete sequence</t>
  </si>
  <si>
    <t>NZ_CP045849.1_right Streptomyces clavuligerus strain ATCC 27064 isolate Leon-isolate plasmid pSCL2, complete sequence</t>
  </si>
  <si>
    <t>NZ_CP045850.1_right Streptomyces clavuligerus strain ATCC 27064 isolate Leon-isolate plasmid pSCL4, complete sequence</t>
  </si>
  <si>
    <t>NZ_CP059991.1_right Streptomyces gardneri strain ATCC 15439 chromosome, complete genome</t>
  </si>
  <si>
    <t>NZ_CP065246.1_right Streptomyces clavuligerus strain F1D1 chromosome, complete genome</t>
  </si>
  <si>
    <t>NZ_CP065247.1_right Streptomyces clavuligerus strain F1D1 plasmid pF1D1A, complete sequence</t>
  </si>
  <si>
    <t>NZ_CP065248.1_right Streptomyces clavuligerus strain F1D4 chromosome, complete genome</t>
  </si>
  <si>
    <t>NZ_CP065249.1_right Streptomyces clavuligerus strain F1D4 plasmid pF1D4A, complete sequence</t>
  </si>
  <si>
    <t>NZ_CP065250.1_right Streptomyces clavuligerus strain F1D4 plasmid pF1D4B, complete sequence</t>
  </si>
  <si>
    <t>NZ_CP065251.1_right Streptomyces clavuligerus strain F1D4 plasmid pF1D4C, complete sequence</t>
  </si>
  <si>
    <t>NZ_CP065252.1_right Streptomyces clavuligerus strain F1D4 plasmid pF1D4D, complete sequence</t>
  </si>
  <si>
    <t>NZ_CP065253.1_right Streptomyces clavuligerus strain F1D7 chromosome, complete genome</t>
  </si>
  <si>
    <t>NZ_CP065254.1_right Streptomyces clavuligerus strain F1D7 plasmid pF1D7A, complete sequence</t>
  </si>
  <si>
    <t>NZ_CP065255.1_right Streptomyces clavuligerus strain F1D10 chromosome, complete genome</t>
  </si>
  <si>
    <t>NZ_CP065256.1_right Streptomyces clavuligerus strain F1D10 plasmid pF1D10A, complete sequence</t>
  </si>
  <si>
    <t>NZ_CP065257.1_right Streptomyces clavuligerus strain F1D10 plasmid pF1D10B, complete sequence</t>
  </si>
  <si>
    <t>NZ_CP065258.1_right Streptomyces clavuligerus strain F1D14 chromosome, complete genome</t>
  </si>
  <si>
    <t>NZ_CP065259.1_right Streptomyces clavuligerus strain F1D14 plasmid pF1D14A, complete sequence</t>
  </si>
  <si>
    <t>NZ_CP065260.1_right Streptomyces clavuligerus strain F1D14 plasmid pF1D14B, complete sequence</t>
  </si>
  <si>
    <t>NZ_CP065234.1_right Streptomyces clavuligerus strain F1D18 chromosome, complete genome</t>
  </si>
  <si>
    <t>NZ_CP065235.1_right Streptomyces clavuligerus strain F1D18 plasmid pF1D18A, complete sequence</t>
  </si>
  <si>
    <t>NZ_CP065239.1_right Streptomyces clavuligerus strain F1D26 chromosome, complete genome</t>
  </si>
  <si>
    <t>NZ_CP065240.1_right Streptomyces clavuligerus strain F1D26 plasmid pF1D26A, complete sequence</t>
  </si>
  <si>
    <t>NZ_CP065261.1_right Streptomyces clavuligerus strain F1D31 chromosome, complete genome</t>
  </si>
  <si>
    <t>NZ_CP065262.1_right Streptomyces clavuligerus strain F1D31 plasmid pF1D31A</t>
  </si>
  <si>
    <t>NZ_CP065241.1_right Streptomyces clavuligerus strain F1D35 chromosome, complete genome</t>
  </si>
  <si>
    <t>NZ_CP065242.1_right Streptomyces clavuligerus strain F1D35 plasmid pF1D35A, complete sequence</t>
  </si>
  <si>
    <t>NZ_CP065243.1_right Streptomyces clavuligerus strain F1D35 plasmid pF1D35B, complete sequence</t>
  </si>
  <si>
    <t>NZ_CP065244.1_right Streptomyces clavuligerus strain F1D28 chromosome, complete genome</t>
  </si>
  <si>
    <t>NZ_CP065245.1_right Streptomyces clavuligerus strain F1D28 plasmid pF1D28A, complete sequence</t>
  </si>
  <si>
    <t>NZ_CP048882.1_right Streptomyces bathyalis strain ASO4wet chromosome, complete genome</t>
  </si>
  <si>
    <t>NZ_CP065959.1_right Streptomyces alfalfae strain Men-myco-93-63 chromosome, complete genome</t>
  </si>
  <si>
    <t>NZ_CP066774.1_right Streptomyces murinus strain Am1 chromosome, complete genome</t>
  </si>
  <si>
    <t>NZ_CP066801.1_right Streptomyces sp. HSG2 chromosome, complete genome</t>
  </si>
  <si>
    <t>NZ_CP066831.1_right Streptomyces liliifuscus strain ZYC-3 chromosome, complete genome</t>
  </si>
  <si>
    <t>NZ_CP066832.1_right Streptomyces liliifuscus strain ZYC-3 plasmid unnamed1</t>
  </si>
  <si>
    <t>NZ_CP064057.1_right Streptomyces sp. XC 2026 chromosome, complete genome</t>
  </si>
  <si>
    <t>NZ_AP018365.1_right Streptomyces sp. SN-593 chromosome</t>
  </si>
  <si>
    <t>NZ_AP018366.1_right Streptomyces sp. SN-593 plasmid pRVR1</t>
  </si>
  <si>
    <t>NZ_AP018367.1_right Streptomyces sp. SN-593 plasmid pRVR2</t>
  </si>
  <si>
    <t>NZ_CP068598.1_right Streptomyces microflavus strain DF chromosome</t>
  </si>
  <si>
    <t>NZ_CP049945.1_right Streptomyces koyangensis strain SCSIO 5802 chromosome, complete genome</t>
  </si>
  <si>
    <t>NZ_CP049946.1_right Streptomyces koyangensis strain SCSIO 5802 plasmid unnamed, complete sequence</t>
  </si>
  <si>
    <t>NZ_CP051486.1_right Streptomyces pratensis strain S10 chromosome, complete genome</t>
  </si>
  <si>
    <t>NZ_CP051485.1_right Streptomyces pratensis strain S10 plasmid pS10, complete sequence</t>
  </si>
  <si>
    <t>NZ_CP070242.1_right Streptomyces californicus strain FDAARGOS_1209 chromosome</t>
  </si>
  <si>
    <t>NZ_CP070241.1_right Streptomyces californicus strain FDAARGOS_1209 plasmid unnamed1, complete sequence</t>
  </si>
  <si>
    <t>NZ_CP070243.1_right Streptomyces californicus strain FDAARGOS_1209 plasmid unnamed2</t>
  </si>
  <si>
    <t>NZ_CP070245.1_right Streptomyces californicus strain FDAARGOS_1212 chromosome</t>
  </si>
  <si>
    <t>NZ_CP070244.1_right Streptomyces californicus strain FDAARGOS_1212 plasmid unnamed1, complete sequence</t>
  </si>
  <si>
    <t>NZ_CP070246.1_right Streptomyces californicus strain FDAARGOS_1212 plasmid unnamed2</t>
  </si>
  <si>
    <t>NZ_CP070247.1_right Streptomyces californicus strain FDAARGOS_1212 plasmid unnamed3</t>
  </si>
  <si>
    <t>NZ_CP070248.1_right Streptomyces californicus strain FDAARGOS_1212 plasmid unnamed4, complete sequence</t>
  </si>
  <si>
    <t>NZ_CP070249.1_right Streptomyces californicus strain FDAARGOS_1211 chromosome</t>
  </si>
  <si>
    <t>NZ_CP070250.1_right Streptomyces californicus strain FDAARGOS_1211 plasmid unnamed1</t>
  </si>
  <si>
    <t>NZ_CP070251.1_right Streptomyces californicus strain FDAARGOS_1211 plasmid unnamed2</t>
  </si>
  <si>
    <t>NZ_CP070252.1_right Streptomyces californicus strain FDAARGOS_1211 plasmid unnamed3</t>
  </si>
  <si>
    <t>NZ_CP070253.1_right Streptomyces californicus strain FDAARGOS_1211 plasmid unnamed4</t>
  </si>
  <si>
    <t>NZ_CP070254.1_right Streptomyces californicus strain FDAARGOS_1213 chromosome</t>
  </si>
  <si>
    <t>NZ_CP070255.1_right Streptomyces californicus strain FDAARGOS_1213 plasmid unnamed1</t>
  </si>
  <si>
    <t>NZ_CP070256.1_right Streptomyces californicus strain FDAARGOS_1213 plasmid unnamed2, complete sequence</t>
  </si>
  <si>
    <t>NZ_CP070257.1_right Streptomyces californicus strain FDAARGOS_1213 plasmid unnamed3</t>
  </si>
  <si>
    <t>NZ_CP070258.1_right Streptomyces californicus strain FDAARGOS_1213 plasmid unnamed4, complete sequence</t>
  </si>
  <si>
    <t>NZ_CP070259.1_right Streptomyces californicus strain FDAARGOS_1213 plasmid unnamed5</t>
  </si>
  <si>
    <t>NZ_CP070260.1_right Streptomyces californicus strain FDAARGOS_1210 chromosome</t>
  </si>
  <si>
    <t>NZ_CP070261.1_right Streptomyces californicus strain FDAARGOS_1210 plasmid unnamed1, complete sequence</t>
  </si>
  <si>
    <t>NZ_CP070262.1_right Streptomyces californicus strain FDAARGOS_1210 plasmid unnamed2</t>
  </si>
  <si>
    <t>NZ_CP070326.1_right Streptomyces noursei strain A-2-1 chromosome, complete genome</t>
  </si>
  <si>
    <t>NZ_CP070379.1_right Streptomyces tsukubensis strain L20 chromosome</t>
  </si>
  <si>
    <t>NZ_CP059898.1_right Streptomyces sp. M54 chromosome</t>
  </si>
  <si>
    <t>NZ_CP059899.1_right Streptomyces sp. M54 plasmid pLBRS</t>
  </si>
  <si>
    <t>NZ_CP071465.1_right Streptomyces nodosus strain ZJB2016050 chromosome, complete genome</t>
  </si>
  <si>
    <t>NZ_CP071595.1_right Streptomyces griseocarneus strain KCC S-1010 chromosome</t>
  </si>
  <si>
    <t>NZ_CP071044.1_right Streptomyces sp. CA-256286 chromosome, complete genome</t>
  </si>
  <si>
    <t>NZ_CP071045.1_right Streptomyces sp. CA-256286 plasmid p65_CHABEC, complete sequence</t>
  </si>
  <si>
    <t>NZ_CP071839.1_right Streptomyces cyanogenus strain S136 chromosome, complete genome</t>
  </si>
  <si>
    <t>NZ_CP071139.1_right Streptomyces nojiriensis strain JCM 3382 chromosome, complete genome</t>
  </si>
  <si>
    <t>NZ_CP043497.1_right Streptomyces rimosus subsp. rimosus strain SRI-4018v0 chromosome, complete genome</t>
  </si>
  <si>
    <t>NZ_CP043496.1_right Streptomyces rimosus subsp. rimosus strain SRI-4018v0 plasmid unnamed1, complete sequence</t>
  </si>
  <si>
    <t>NZ_CP072827.1_right Streptomyces mobaraensis NBRC 13819 = DSM 40847 chromosome, complete genome</t>
  </si>
  <si>
    <t>NZ_CP043956.1_right Streptomyces sp. LBUM 1482 chromosome</t>
  </si>
  <si>
    <t>NZ_CP043957.1_right Streptomyces sp. LBUM 1480 chromosome</t>
  </si>
  <si>
    <t>NZ_CP043958.1_right Streptomyces sp. LBUM 1475 chromosome</t>
  </si>
  <si>
    <t>NZ_CP072941.1_right Streptomyces yatensis strain DSM 41771 chromosome, complete genome</t>
  </si>
  <si>
    <t>NZ_CP063808.1_right Streptomyces sp. A2-16 chromosome, complete genome</t>
  </si>
  <si>
    <t>NZ_CP063809.1_right Streptomyces sp. A2-16 plasmid p1, complete sequence</t>
  </si>
  <si>
    <t>NZ_CP060742.1_right Streptomyces alfalfae strain XN-04 chromosome, complete genome</t>
  </si>
  <si>
    <t>NZ_CP060743.1_right Streptomyces alfalfae strain XN-04 plasmid unnamed, complete sequence</t>
  </si>
  <si>
    <t>NZ_CP073778.1_right Streptomyces lavendulae subsp. lavendulae strain Del-LP chromosome, complete genome</t>
  </si>
  <si>
    <t>NZ_CP074102.1_right Streptomyces mirabilis strain P16B-1 chromosome, complete genome</t>
  </si>
  <si>
    <t>NZ_CP074103.1_right Streptomyces mirabilis strain P16B-1 plasmid pI</t>
  </si>
  <si>
    <t>NZ_CP074111.1_right Streptomyces sp. V17-9 chromosome, complete genome</t>
  </si>
  <si>
    <t>NZ_CP075896.1_right Streptomyces koelreuteriae strain MG62 chromosome, complete genome</t>
  </si>
  <si>
    <t>NZ_CP076457.1_right Streptomyces sp. YPW6 chromosome, complete genome</t>
  </si>
  <si>
    <t>NZ_CP077658.1_right Streptomyces sp. GMY02 chromosome, complete genome</t>
  </si>
  <si>
    <t>NZ_CP079112.1_right Streptomyces albidoflavus strain LGO-A16 chromosome</t>
  </si>
  <si>
    <t>NZ_CP079113.1_right Streptomyces albidoflavus strain LGO-A23 chromosome</t>
  </si>
  <si>
    <t>NZ_CP079114.1_right Streptomyces sp. WY228 chromosome</t>
  </si>
  <si>
    <t>NZ_CP080029.1_right Streptomyces anulatus strain VUW1 chromosome, complete genome</t>
  </si>
  <si>
    <t>NZ_CP080647.1_right Streptomyces akebiae strain MG28 chromosome, complete genome</t>
  </si>
  <si>
    <t>NZ_CP080648.1_right Streptomyces akebiae strain MG28 plasmid unnamed2, complete sequence</t>
  </si>
  <si>
    <t>NZ_AP024135.1_right Streptomyces sp. EAS-AB2608 strain NBRC 114648 chromosome</t>
  </si>
  <si>
    <t>NZ_CP081496.1_right Streptomyces sp. BHT-5-2 chromosome, complete genome</t>
  </si>
  <si>
    <t>NZ_CP081497.1_right Streptomyces sp. BHT-5-2 plasmid p1, complete sequence</t>
  </si>
  <si>
    <t>NZ_CP082301.1_right Streptomyces decoyicus strain NRRL 2666 chromosome, complete genome</t>
  </si>
  <si>
    <t>NZ_CP082945.1_right Streptomyces angustmyceticus strain JCM 4053 chromosome, complete genome</t>
  </si>
  <si>
    <t>NZ_CP075691.1_right Streptomyces sp. 135 chromosome, complete genome</t>
  </si>
  <si>
    <t>NZ_CP083267.2_right Streptomyces sp. A144 chromosome</t>
  </si>
  <si>
    <t>NZ_CP083268.1_right Streptomyces sp. A144 plasmid p_Plas1</t>
  </si>
  <si>
    <t>NZ_CP083590.1_right Streptomyces mobaraensis strain DSM 40587 chromosome, complete genome</t>
  </si>
  <si>
    <t>NZ_CP083591.1_right Streptomyces mobaraensis strain DSM 40587 plasmid pDSM40587, complete sequence</t>
  </si>
  <si>
    <t>NZ_CP084357.1_right Streptomyces sp. WA6-1-16 chromosome, complete genome</t>
  </si>
  <si>
    <t>NZ_CP084541.1_right Streptomyces marincola strain SCSIO 64649 chromosome, complete genome</t>
  </si>
  <si>
    <t>NZ_CP085039.1_right Streptomyces sp. WA1-19 chromosome, complete genome</t>
  </si>
  <si>
    <t>NZ_CP085040.1_right Streptomyces sp. WA1-19 plasmid pcz, complete sequence</t>
  </si>
  <si>
    <t>NZ_CP085173.1_right Streptomyces longhuiensis strain BH-MK-02 chromosome, complete genome</t>
  </si>
  <si>
    <t>NZ_CP085174.1_right Streptomyces longhuiensis strain BH-MK-02 plasmid p1, complete sequence</t>
  </si>
  <si>
    <t>NZ_CP082362.1_right Streptomyces profundus strain MA3_2.13 chromosome, complete genome</t>
  </si>
  <si>
    <t>NZ_CP086102.1_right Streptomyces anulatus strain YINM00001 chromosome, complete genome</t>
  </si>
  <si>
    <t>NZ_CP086103.1_right Streptomyces anulatus strain YINM00001 plasmid pYINM00001, complete sequence</t>
  </si>
  <si>
    <t>NZ_CP086174.1_right Streptomyces fungicidicus strain F10 chromosome, complete genome</t>
  </si>
  <si>
    <t>NZ_CP086175.1_right Streptomyces fungicidicus strain F9 chromosome, complete genome</t>
  </si>
  <si>
    <t>NZ_CP086176.1_right Streptomyces fungicidicus strain F8 chromosome, complete genome</t>
  </si>
  <si>
    <t>NZ_CP086173.1_right Streptomyces fungicidicus strain ATCC 21013 chromosome, complete genome</t>
  </si>
  <si>
    <t>NZ_CP086178.1_right Streptomyces fungicidicus strain F2 chromosome, complete genome</t>
  </si>
  <si>
    <t>NZ_CP086179.1_right Streptomyces fungicidicus strain F1 chromosome, complete genome</t>
  </si>
  <si>
    <t>NZ_CP086177.1_right Streptomyces fungicidicus strain F7 chromosome, complete genome</t>
  </si>
  <si>
    <t>NZ_CP086217.1_right Streptomyces lydicus strain M01 chromosome, complete genome</t>
  </si>
  <si>
    <t>NZ_CP053539.1_right Streptomyces sp. OUCMDZ-3434 chromosome</t>
  </si>
  <si>
    <t>NZ_CP086119.1_right Streptomyces huasconensis strain D23 chromosome, complete genome</t>
  </si>
  <si>
    <t>NZ_CP084203.1_right Streptomyces sp. Go40/10 strain Go 40/10 chromosome, complete genome</t>
  </si>
  <si>
    <t>NZ_CP088911.1_right Yinghuangia sp. ASG 101 chromosome, complete genome</t>
  </si>
  <si>
    <t>NZ_CP086120.1_right Streptomyces gobiensis strain 1_25 chromosome, complete genome</t>
  </si>
  <si>
    <t>NZ_CP089536.1_right Streptomyces sp. HNM0561 chromosome, complete genome</t>
  </si>
  <si>
    <t>NZ_CP089537.1_right Streptomyces sp. HNM0561 plasmid unnamed, complete sequence</t>
  </si>
  <si>
    <t>NZ_CP085300.1_right Streptomyces sp. BSE6.1 chromosome, complete genome</t>
  </si>
  <si>
    <t>NZ_CP090447.1_right Streptomyces spinosirectus strain CRSS-Y-16 chromosome, complete genome</t>
  </si>
  <si>
    <t>NZ_CP150879.1_right Streptomyces sp. MH191 chromosome, complete genome</t>
  </si>
  <si>
    <t>NZ_CP150880.1_right Streptomyces sp. MH191 plasmid unnamed, complete sequence</t>
  </si>
  <si>
    <t>NZ_CP090837.1_right Streptomyces sp. R527F chromosome, complete genome</t>
  </si>
  <si>
    <t>NZ_CP052032.1_right Streptomyces collinus strain SQ chromosome, complete genome</t>
  </si>
  <si>
    <t>NZ_CP052033.1_right Streptomyces collinus strain L2 chromosome, complete genome</t>
  </si>
  <si>
    <t>NZ_CP054019.1_right Streptomyces sp. A1-5 chromosome</t>
  </si>
  <si>
    <t>NZ_CP089312.1_right Streptomyces sp. GQFP chromosome</t>
  </si>
  <si>
    <t>NZ_CP024989.1_right Streptomyces sp. AMCC400023 chromosome, complete genome</t>
  </si>
  <si>
    <t>NZ_CP024990.1_right Streptomyces sp. AMCC400023 plasmid unnamed1, complete sequence</t>
  </si>
  <si>
    <t>NZ_CP024991.1_right Streptomyces sp. AMCC400023 plasmid unnamed2, complete sequence</t>
  </si>
  <si>
    <t>NZ_CP091820.1_right Streptomyces sp. NBU3104 chromosome, complete genome</t>
  </si>
  <si>
    <t>NZ_CP091821.1_right Streptomyces sp. NBU3104 plasmid unnamed, complete sequence</t>
  </si>
  <si>
    <t>NZ_CP092051.1_right Streptomyces sp. TYQ1024 chromosome</t>
  </si>
  <si>
    <t>NZ_CP084681.1_right Streptomyces inhibens strain NRRL30439 chromosome, complete genome</t>
  </si>
  <si>
    <t>NZ_CP092431.1_right Streptomyces deccanensis strain KCTC 19241 chromosome, complete genome</t>
  </si>
  <si>
    <t>NZ_CP140097.1_right Streptomyces sp. MUM 178J chromosome, complete genome</t>
  </si>
  <si>
    <t>NZ_CP071872.1_right Streptomyces formicae strain 1H-GS9 chromosome, complete genome</t>
  </si>
  <si>
    <t>NZ_CP071873.1_right Streptomyces formicae strain 1H-GS9 plasmid unnamed, complete sequence</t>
  </si>
  <si>
    <t>NZ_CP074380.1_right Streptomyces sp. MST-110588 chromosome, complete genome</t>
  </si>
  <si>
    <t>NZ_CP063844.1_right Streptomyces sp. A10(2020) chromosome, complete genome</t>
  </si>
  <si>
    <t>NZ_CP093846.1_right Streptomyces tubbatahanensis strain DSD3025 chromosome, complete genome</t>
  </si>
  <si>
    <t>NZ_CP094262.1_right Streptomyces mobaraensis strain DSM 40587 chromosome, complete genome</t>
  </si>
  <si>
    <t>NZ_CP094263.1_right Streptomyces mobaraensis strain DSM 40587 plasmid unnamed, complete sequence</t>
  </si>
  <si>
    <t>NZ_CP094298.1_right Streptomyces rimosus subsp. rimosus strain R7 chromosome, complete genome</t>
  </si>
  <si>
    <t>NZ_CP094299.1_right Streptomyces rimosus subsp. rimosus strain R7 plasmid pSRIMR7, complete sequence</t>
  </si>
  <si>
    <t>NZ_CP050693.1_right Streptomyces sp. 891-h chromosome, complete genome</t>
  </si>
  <si>
    <t>NZ_CP050694.1_right Streptomyces sp. 891-h plasmid unnamed, complete sequence</t>
  </si>
  <si>
    <t>NZ_CP094344.1_right Streptomyces sp. HP-A2021 chromosome, complete genome</t>
  </si>
  <si>
    <t>NZ_CP094676.1_right Streptomyces sp. CB09030 chromosome, complete genome</t>
  </si>
  <si>
    <t>NZ_AP025667.1_right Streptomyces seoulensis strain HEK131 chromosome</t>
  </si>
  <si>
    <t>NZ_AP025668.1_right Streptomyces hygroscopicus strain HOK021 chromosome</t>
  </si>
  <si>
    <t>NZ_CP094918.1_right Streptomyces sp. BJ20 chromosome, complete genome</t>
  </si>
  <si>
    <t>NZ_AP025687.1_right Streptomyces albus strain G153 chromosome</t>
  </si>
  <si>
    <t>NZ_AP025692.1_right Streptomyces sp. PLM4 chromosome</t>
  </si>
  <si>
    <t>NZ_CP096281.1_right Streptomyces sp. WAC00303 chromosome</t>
  </si>
  <si>
    <t>NZ_CP096907.1_right Streptomyces sp. LRE541 chromosome, complete genome</t>
  </si>
  <si>
    <t>NZ_CP096908.1_right Streptomyces sp. LRE541 plasmid pLRE541, complete sequence</t>
  </si>
  <si>
    <t>NZ_CP086322.1_right Streptomyces halobius strain 3_2 chromosome, complete genome</t>
  </si>
  <si>
    <t>NZ_CP077652.1_right Streptomyces sp. HNA39 chromosome, complete genome</t>
  </si>
  <si>
    <t>NZ_CP097123.1_right Streptomyces sp. HU2014 chromosome</t>
  </si>
  <si>
    <t>NZ_CP097124.1_right Streptomyces sp. HU2014 plasmid unnamed1, complete sequence</t>
  </si>
  <si>
    <t>NZ_CP097125.1_right Streptomyces sp. HU2014 plasmid unnamed2, complete sequence</t>
  </si>
  <si>
    <t>NZ_CP097126.1_right Streptomyces sp. HU2014 plasmid unnamed3, complete sequence</t>
  </si>
  <si>
    <t>NZ_CP072209.1_right Streptomyces fradiae strain ZXY017 chromosome, complete genome</t>
  </si>
  <si>
    <t>NZ_CP097289.1_right Streptomyces durmitorensis strain MS405 chromosome, complete genome</t>
  </si>
  <si>
    <t>NZ_CP097290.1_right Streptomyces durmitorensis strain MS405 plasmid p1, complete sequence</t>
  </si>
  <si>
    <t>NZ_CP097322.1_right Streptomyces sp. RerS4 chromosome, complete genome</t>
  </si>
  <si>
    <t>NZ_CP097323.1_right Streptomyces sp. RerS4 plasmid plas01</t>
  </si>
  <si>
    <t>NZ_CP094264.1_right Streptomyces sp. MRC013 chromosome, complete genome</t>
  </si>
  <si>
    <t>NZ_CP095474.1_right Streptomyces sudanensis strain SD 504 chromosome</t>
  </si>
  <si>
    <t>NZ_CP098437.1_right Streptomyces lydicamycinicus strain MMS22-DDSA8 chromosome, complete genome</t>
  </si>
  <si>
    <t>NZ_CP098485.1_right Streptomyces sp. Caat 7-52 chromosome, complete genome</t>
  </si>
  <si>
    <t>NZ_CP098484.1_right Streptomyces sp. Caat 7-52 plasmid unnamed, complete sequence</t>
  </si>
  <si>
    <t>NZ_CP098609.1_right Streptomyces filamentosus strain L30 chromosome, complete genome</t>
  </si>
  <si>
    <t>NZ_CP099468.1_right Streptomyces phaeoluteigriseus strain Qhu-M197 chromosome, complete genome</t>
  </si>
  <si>
    <t>NZ_CP099469.1_right Streptomyces phaeoluteigriseus strain Qhu-M197 plasmid unnamed1, complete sequence</t>
  </si>
  <si>
    <t>NZ_CP099470.1_right Streptomyces phaeoluteigriseus strain Qhu-M197 plasmid unnamed2, complete sequence</t>
  </si>
  <si>
    <t>NZ_CP100397.1_right Streptomyces rimosus subsp. rimosus strain HP126 chromosome, complete genome</t>
  </si>
  <si>
    <t>NZ_CP100398.1_right Streptomyces rimosus subsp. rimosus strain HP126 plasmid pSRIMHP, complete sequence</t>
  </si>
  <si>
    <t>NZ_CP100443.1_right Streptomyces rimosus subsp. rimosus strain DV3 chromosome, complete genome</t>
  </si>
  <si>
    <t>NZ_CP100444.1_right Streptomyces rimosus subsp. rimosus strain DV3 plasmid pSRIMDV3, complete sequence</t>
  </si>
  <si>
    <t>NZ_CP101140.1_right Streptomyces cavourensis strain 2BA6PG chromosome, complete genome</t>
  </si>
  <si>
    <t>NZ_CP085193.1_right Streptomyces rapamycinicus NRRL 5491 chromosome, complete genome</t>
  </si>
  <si>
    <t>NZ_AP026073.1_right Streptomyces nigrescens strain HEK616 chromosome</t>
  </si>
  <si>
    <t>NZ_AP026074.1_right Streptomyces nigrescens strain HEK616 plasmid SNP1</t>
  </si>
  <si>
    <t>NZ_CP101397.1_right Streptomyces cavourensis strain F2 chromosome, complete genome</t>
  </si>
  <si>
    <t>NZ_CP101398.1_right Streptomyces cavourensis strain F2 plasmid unnamed, complete sequence</t>
  </si>
  <si>
    <t>NZ_CP101649.1_right Streptomyces koelreuteriae strain CRLD-Y-1 chromosome</t>
  </si>
  <si>
    <t>NZ_CP101650.1_right Streptomyces koelreuteriae strain CRLD-Y-1 plasmid unnamed1</t>
  </si>
  <si>
    <t>NZ_CP101651.1_right Streptomyces sp. CRCS-T-1 chromosome</t>
  </si>
  <si>
    <t>NZ_CP101652.1_right Streptomyces sp. CRCS-T-1 plasmid unnamed1</t>
  </si>
  <si>
    <t>NZ_CP076385.1_right Streptomyces sp. G11C(2021) chromosome</t>
  </si>
  <si>
    <t>NZ_CP075715.1_right Streptomyces sp. FIT100 chromosome</t>
  </si>
  <si>
    <t>NZ_CP102332.1_right Streptomyces changanensis strain HL-66 chromosome, complete genome</t>
  </si>
  <si>
    <t>NZ_CP102333.1_right Streptomyces changanensis strain HL-66 plasmid unnamed, complete sequence</t>
  </si>
  <si>
    <t>NZ_CP102509.1_right Streptomyces sp. NBC_00162 chromosome, complete genome</t>
  </si>
  <si>
    <t>NZ_CP102510.1_right Streptomyces sp. NBC_00162 plasmid pNBC_00162_1, complete sequence</t>
  </si>
  <si>
    <t>NZ_CP102512.1_right Streptomyces sp. CA-210063 chromosome, complete genome</t>
  </si>
  <si>
    <t>NZ_CP102513.1_right Streptomyces sp. DSM 40750 chromosome, complete genome</t>
  </si>
  <si>
    <t>NZ_CP102514.1_right Streptomyces yangpuensis strain CM253 chromosome, complete genome</t>
  </si>
  <si>
    <t>NZ_CP102517.1_right Streptomyces yangpuensis strain CM253 plasmid pshk1, complete sequence</t>
  </si>
  <si>
    <t>NZ_CP102515.1_right Streptomyces yangpuensis strain CM253 plasmid unnamed1, complete sequence</t>
  </si>
  <si>
    <t>NZ_CP102516.1_right Streptomyces yangpuensis strain CM253 plasmid psa3239, complete sequence</t>
  </si>
  <si>
    <t>NZ_CP113910.1_right Streptomyces sp. KMM 9044 chromosome, complete genome</t>
  </si>
  <si>
    <t>NZ_CP113911.1_right Streptomyces sp. KMM 9044 plasmid pl_1, complete sequence</t>
  </si>
  <si>
    <t>NZ_CP113912.1_right Streptomyces sp. KMM 9044 plasmid pl_2, complete sequence</t>
  </si>
  <si>
    <t>NZ_CP103060.1_right Streptomyces albus strain DSM 40763 chromosome, complete genome</t>
  </si>
  <si>
    <t>NZ_CP103061.1_right Streptomyces albus strain DSM 40763 plasmid unnamed, complete sequence</t>
  </si>
  <si>
    <t>NZ_CP058273.1_right Streptomyces thermocarboxydus strain K155 chromosome</t>
  </si>
  <si>
    <t>NZ_CP103871.1_right Actinacidiphila bryophytorum strain DS3 chromosome, complete genome</t>
  </si>
  <si>
    <t>NZ_CP104005.1_right Streptomyces carpaticus strain SCPM-O-B-9993 chromosome, complete genome</t>
  </si>
  <si>
    <t>NZ_CP104098.1_right Streptomyces noursei strain IFO14147 chromosome, complete genome</t>
  </si>
  <si>
    <t>NZ_CP104099.1_right Streptomyces noursei strain IFO14147 plasmid unnamed1, complete sequence</t>
  </si>
  <si>
    <t>NZ_CP104317.1_right Streptomyces angustmyceticus strain CQUSa03 chromosome, complete genome</t>
  </si>
  <si>
    <t>NZ_CP104318.1_right Streptomyces angustmyceticus strain CQUSa03 plasmid p1, complete sequence</t>
  </si>
  <si>
    <t>NZ_CP104319.1_right Streptomyces angustmyceticus strain CQUSa03 plasmid p2, complete sequence</t>
  </si>
  <si>
    <t>NZ_CP104320.1_right Streptomyces angustmyceticus strain CQUSa03 plasmid p3, complete sequence</t>
  </si>
  <si>
    <t>NZ_CP104697.1_right Streptomyces vinaceusdrappus strain AC-40 chromosome</t>
  </si>
  <si>
    <t>NZ_CP104794.1_right Streptomyces sp. FZ201 chromosome, complete genome</t>
  </si>
  <si>
    <t>NZ_CP104864.1_right Streptomyces lusitanus strain FZ202 chromosome</t>
  </si>
  <si>
    <t>NZ_CP106793.1_right Streptomyces cynarae strain HUAS 13-4 chromosome unmamed1, complete sequence</t>
  </si>
  <si>
    <t>NZ_CP106794.1_right Streptomyces cynarae strain HUAS 13-4 plasmid punmamed2, complete sequence</t>
  </si>
  <si>
    <t>NZ_CP106798.1_right Streptomyces sp. HUAS 15-9 chromosome, complete genome</t>
  </si>
  <si>
    <t>NZ_CP106799.1_right Streptomyces sp. HUAS 15-9 plasmid punmamed2, complete sequence</t>
  </si>
  <si>
    <t>NZ_CP106800.1_right Streptomyces sp. HUAS 15-9 plasmid punmamed3, complete sequence</t>
  </si>
  <si>
    <t>NZ_CP106795.1_right Streptomyces albidocamelliae strain HUAS 14-6 chromosome, complete genome</t>
  </si>
  <si>
    <t>NZ_CP106796.1_right Streptomyces albidocamelliae strain HUAS 14-6 plasmid punmamed2, complete sequence</t>
  </si>
  <si>
    <t>NZ_CP106797.1_right Streptomyces albidocamelliae strain HUAS 14-6 plasmid punmamed3, complete sequence</t>
  </si>
  <si>
    <t>NZ_CP092644.1_right Streptomyces sp. SCSIO ZS0520 chromosome, complete genome</t>
  </si>
  <si>
    <t>NZ_CP106840.1_right Streptomyces sp. Je 1-4 chromosome, complete genome</t>
  </si>
  <si>
    <t>NZ_CP107567.1_right Streptomyces peucetius strain NA0869 chromosome, complete genome</t>
  </si>
  <si>
    <t>NZ_CP109672.1_right Streptomyces milbemycinicus strain SIPI-054 chromosome SIPI-054</t>
  </si>
  <si>
    <t>NZ_CP110079.1_right Streptomyces sp. BI87 chromosome, complete genome</t>
  </si>
  <si>
    <t>NZ_CP110539.1_right Streptomyces sp. VB1 chromosome</t>
  </si>
  <si>
    <t>NZ_CP110540.1_right Streptomyces sp. VB1 plasmid unnamed, complete sequence</t>
  </si>
  <si>
    <t>NZ_CP110636.1_right Streptomyces endophytica strain HNM0140 chromosome, complete genome</t>
  </si>
  <si>
    <t>NZ_CP098740.1_right Streptomyces drozdowiczii strain MDA8-470 chromosome, complete genome</t>
  </si>
  <si>
    <t>NZ_CP110818.1_right Streptomyces sp. GBA 94-10 4N24 chromosome, complete genome</t>
  </si>
  <si>
    <t>NZ_CP110819.1_right Streptomyces sp. GBA 94-10 4N24 plasmid pGBA1N, complete sequence</t>
  </si>
  <si>
    <t>NZ_CP110836.1_right Streptomyces sp. Je 1-4 4N24 chromosome, complete genome</t>
  </si>
  <si>
    <t>NZ_CP110845.1_right Streptomyces sp. Je 1-4 4N24_ara chromosome, complete genome</t>
  </si>
  <si>
    <t>NZ_CP084204.1_right Streptomyces tanashiensis strain Kala chromosome, complete genome</t>
  </si>
  <si>
    <t>NZ_CP113103.1_right Streptomyces sp. NA13 chromosome, complete genome</t>
  </si>
  <si>
    <t>NZ_CP113104.1_right Streptomyces sp. NA13 plasmid pNA13, complete sequence</t>
  </si>
  <si>
    <t>NZ_CP113228.1_right Streptomyces albidoflavus strain J1074_D14 chromosome, complete genome</t>
  </si>
  <si>
    <t>NZ_CP113229.1_right Streptomyces albidoflavus strain J1074_D14 4N24 chromosome, complete genome</t>
  </si>
  <si>
    <t>NZ_CP113262.1_right Streptomyces cavourensis strain NA4 chromosome, complete genome</t>
  </si>
  <si>
    <t>NZ_CP113263.1_right Streptomyces cavourensis strain NA4 plasmid pNA4-1, complete sequence</t>
  </si>
  <si>
    <t>NZ_CP075343.1_right Streptomyces sp. EMB24 chromosome, complete genome</t>
  </si>
  <si>
    <t>NZ_CP113837.1_right Kitasatospora sp. YST-16 chromosome, complete genome</t>
  </si>
  <si>
    <t>NZ_CP101750.1_right Streptomyces sp. Je 1-369 chromosome, complete genome</t>
  </si>
  <si>
    <t>NZ_CP114036.1_right Streptomyces sp. S465 chromosome, complete genome</t>
  </si>
  <si>
    <t>NZ_CP114037.1_right Streptomyces sp. S465 plasmid unnamed, complete sequence</t>
  </si>
  <si>
    <t>NZ_CP114283.1_right Streptomyces aurantiacus strain Qhu-M197 chromosome, complete genome</t>
  </si>
  <si>
    <t>NZ_CP114282.1_right Streptomyces aurantiacus strain Qhu-M197 plasmid unnamed, complete sequence</t>
  </si>
  <si>
    <t>NZ_CP114413.1_right Streptomyces cinnabarinus strain DSM 40467 chromosome</t>
  </si>
  <si>
    <t>NZ_CP114905.1_right Streptomyces sp. WMMC500 chromosome</t>
  </si>
  <si>
    <t>NZ_CP114202.1_right Streptomyces libani subsp. libani strain DSM 40555 chromosome, complete genome</t>
  </si>
  <si>
    <t>NZ_CP114205.1_right Streptomyces tubercidicus strain DSM 40261 chromosome, complete genome</t>
  </si>
  <si>
    <t>NZ_CP115300.1_right Streptomyces camelliae strain HUAS 2-6 chromosome, complete genome</t>
  </si>
  <si>
    <t>NZ_CP115301.1_right Streptomyces camelliae strain HUAS 2-6 plasmid punmamed1, complete sequence</t>
  </si>
  <si>
    <t>NZ_CP115302.1_right Streptomyces camelliae strain HUAS 2-6 plasmid punmamed2, complete sequence</t>
  </si>
  <si>
    <t>NZ_CP114203.1_right Streptomyces nigrescens strain DSM 40276 chromosome, complete genome</t>
  </si>
  <si>
    <t>NZ_CP114204.1_right Streptomyces nigrescens strain DSM 40276 plasmid phiDSM40276</t>
  </si>
  <si>
    <t>NZ_CP115450.1_right Kitasatospora cathayae strain HUAS 3-15 chromosome, complete genome</t>
  </si>
  <si>
    <t>NZ_CP115451.1_right Kitasatospora cathayae strain HUAS 3-15 plasmid punmamed2, complete sequence</t>
  </si>
  <si>
    <t>NZ_CP115452.1_right Kitasatospora cathayae strain HUAS 3-15 plasmid punmamed3, complete sequence</t>
  </si>
  <si>
    <t>NZ_CP115453.1_right Kitasatospora cathayae strain HUAS 3-15 plasmid punmamed4, complete sequence</t>
  </si>
  <si>
    <t>NZ_CP115454.1_right Kitasatospora cathayae strain HUAS 3-15 plasmid punmamed5, complete sequence</t>
  </si>
  <si>
    <t>NZ_CP115455.1_right Kitasatospora cathayae strain HUAS 3-15 plasmid punmamed6, complete sequence</t>
  </si>
  <si>
    <t>NZ_CP115936.1_right Streptomyces goshikiensis strain CGMCC 4.1796 chromosome, complete genome</t>
  </si>
  <si>
    <t>NZ_CP115937.1_right Streptomyces goshikiensis strain CGMCC 4.1796 plasmid punmamed1, complete sequence</t>
  </si>
  <si>
    <t>NZ_CP115938.1_right Streptomyces goshikiensis strain CGMCC 4.1796 plasmid punmamed2, complete sequence</t>
  </si>
  <si>
    <t>NZ_CP115939.1_right Streptomyces goshikiensis strain CGMCC 4.1796 plasmid punmamed3, complete sequence</t>
  </si>
  <si>
    <t>NZ_CP115940.1_right Streptomyces goshikiensis strain CGMCC 4.1796 plasmid punmamed4, complete sequence</t>
  </si>
  <si>
    <t>NZ_CP116256.1_right Streptomyces rubrogriseus strain NBRC 15455 chromosome, complete genome</t>
  </si>
  <si>
    <t>NZ_CP116257.1_right Streptomyces lienomycini strain DSM 41475 chromosome, complete genome</t>
  </si>
  <si>
    <t>NZ_CP116353.1_right Streptomyces sp. HUAS 31 chromosome, complete genome</t>
  </si>
  <si>
    <t>NZ_CP116354.1_right Streptomyces sp. HUAS 31 plasmid punmamed1, complete sequence</t>
  </si>
  <si>
    <t>NZ_CP116355.1_right Streptomyces xanthophaeus strain KPP03845 chromosome, complete genome</t>
  </si>
  <si>
    <t>NZ_CP116356.1_right Streptomyces xanthophaeus strain KPP03845 plasmid unnamed1</t>
  </si>
  <si>
    <t>NZ_CP116357.1_right Streptomyces xanthophaeus strain KPP03845 plasmid unnamed2</t>
  </si>
  <si>
    <t>NZ_CP116806.1_right Streptomyces sp. JCM 35825 chromosome, complete genome</t>
  </si>
  <si>
    <t>NZ_CP101137.1_right Streptomyces sp. M92 chromosome, complete genome</t>
  </si>
  <si>
    <t>NZ_CP101138.1_right Streptomyces sp. M92 plasmid pM92, complete sequence</t>
  </si>
  <si>
    <t>NZ_CP117709.1_right Streptomyces sp. MMBL 11-1 chromosome, complete genome</t>
  </si>
  <si>
    <t>NZ_CP117710.1_right Streptomyces sp. MMBL 11-1 plasmid unnamed1, complete sequence</t>
  </si>
  <si>
    <t>NZ_CP117711.1_right Streptomyces sp. MMBL 11-1 plasmid unnamed2, complete sequence</t>
  </si>
  <si>
    <t>NZ_CP117712.1_right Streptomyces sp. MMBL 11-1 plasmid unnamed3, complete sequence</t>
  </si>
  <si>
    <t>NZ_CP117713.1_right Streptomyces sp. MMBL 11-1 plasmid unnamed4, complete sequence</t>
  </si>
  <si>
    <t>NZ_CP117866.1_right Streptomyces sp. T12 chromosome, complete genome</t>
  </si>
  <si>
    <t>NZ_CP117867.1_right Streptomyces sp. T12 plasmid unnamed1, complete sequence</t>
  </si>
  <si>
    <t>NZ_CP117868.1_right Streptomyces sp. T12 plasmid unnamed2, complete sequence</t>
  </si>
  <si>
    <t>NZ_CP112880.1_right Streptomyces sp. CA-278952 chromosome, complete genome</t>
  </si>
  <si>
    <t>NZ_CP086229.1_right Streptomyces clavuligerus strain DSM 738 chromosome, complete genome</t>
  </si>
  <si>
    <t>NZ_CP086230.1_right Streptomyces clavuligerus strain DSM 738 plasmid pSCL1, complete sequence</t>
  </si>
  <si>
    <t>NZ_CP086231.1_right Streptomyces clavuligerus strain DSM 738 plasmid pSCL2, complete sequence</t>
  </si>
  <si>
    <t>NZ_CP086232.1_right Streptomyces clavuligerus strain DSM 738 plasmid pSCL3, complete sequence</t>
  </si>
  <si>
    <t>NZ_CP086233.1_right Streptomyces clavuligerus strain DSM 738 plasmid pSCL4, complete sequence</t>
  </si>
  <si>
    <t>NZ_CP094483.1_right Streptomyces murinus strain JS029 chromosome</t>
  </si>
  <si>
    <t>NZ_CP094484.1_right Streptomyces murinus strain JS029 plasmid unnamed1, complete sequence</t>
  </si>
  <si>
    <t>NZ_CP102609.1_right Streptomyces sp. G7(2002) chromosome, complete genome</t>
  </si>
  <si>
    <t>NZ_CP118527.1_right Streptomyces coeruleorubidus strain DM isolate Shanghai chromosome, complete genome</t>
  </si>
  <si>
    <t>NZ_CP118574.1_right Streptomyces sp. WZ-12 chromosome, complete genome</t>
  </si>
  <si>
    <t>NZ_CP118575.1_right Streptomyces sp. WZ-12 plasmid unnamed1, complete sequence</t>
  </si>
  <si>
    <t>NZ_CP095749.1_right Streptomyces yunnanensis strain P86 chromosome, complete genome</t>
  </si>
  <si>
    <t>NZ_CP119143.1_right Streptomyces sp. VNUA24 chromosome, complete genome</t>
  </si>
  <si>
    <t>NZ_CP119144.1_right Streptomyces noursei strain C27 chromosome, complete genome</t>
  </si>
  <si>
    <t>NZ_CP119149.1_right Streptomyces sp. AM 3-1-1 chromosome, complete genome</t>
  </si>
  <si>
    <t>NZ_CP119145.1_right Streptomyces sp. AM 4-1-1 chromosome, complete genome</t>
  </si>
  <si>
    <t>NZ_CP119146.1_right Streptomyces sp. AM 4-1-1 plasmid unnamed, complete sequence</t>
  </si>
  <si>
    <t>NZ_CP119147.1_right Streptomyces sp. AM 2-1-1 chromosome, complete genome</t>
  </si>
  <si>
    <t>NZ_CP119148.1_right Streptomyces sp. AM 2-1-1 plasmid unnamed, complete sequence</t>
  </si>
  <si>
    <t>NZ_CP114200.1_right Streptomyces sp. 71268 chromosome</t>
  </si>
  <si>
    <t>NZ_CP089746.1_right Streptomyces sp. LX-29 chromosome, complete genome</t>
  </si>
  <si>
    <t>NZ_CP098608.1_right Streptomyces olivaceus strain B-81 chromosome</t>
  </si>
  <si>
    <t>NZ_CP121682.1_right Streptomyces cathayae strain HUAS 5 chromosome, complete genome</t>
  </si>
  <si>
    <t>NZ_CP121683.1_right Streptomyces cathayae strain HUAS 5 plasmid punmamed2, complete sequence</t>
  </si>
  <si>
    <t>NZ_CP102359.1_right Streptomyces sp. B146 chromosome, complete genome</t>
  </si>
  <si>
    <t>NZ_CP123780.1_right Streptomyces sp. SH5 chromosome, complete genome</t>
  </si>
  <si>
    <t>NZ_CP124542.1_right Streptomyces sp. BPPL-273 chromosome</t>
  </si>
  <si>
    <t>NZ_CP124863.1_right Streptomyces sp. BPTC-684 chromosome</t>
  </si>
  <si>
    <t>NZ_CP126066.1_right Streptomyces sp. NA07423 chromosome, complete genome</t>
  </si>
  <si>
    <t>NZ_CP095011.1_right Streptomyces sp. 2P-4 chromosome, complete genome</t>
  </si>
  <si>
    <t>NZ_CP095012.1_right Streptomyces sp. 2P-4 plasmid unnamed1, complete sequence</t>
  </si>
  <si>
    <t>NZ_CP127386.1_right Streptomyces anulatus strain K-31 chromosome</t>
  </si>
  <si>
    <t>NZ_CP127865.1_right Streptomyces antimycoticus strain FIM95-F1 chromosome, complete genome</t>
  </si>
  <si>
    <t>NZ_AP018448.1_right Streptomyces graminofaciens strain A-8890 chromosome</t>
  </si>
  <si>
    <t>NZ_CP128384.1_right Streptomyces albidoflavus strain MGMM6 chromosome, complete genome</t>
  </si>
  <si>
    <t>NZ_CP128846.1_right Streptomyces flavofungini strain TRM90047 chromosome, complete genome</t>
  </si>
  <si>
    <t>NZ_CP128847.1_right Streptomyces flavofungini strain TRM90047 plasmid unnamed1, complete sequence</t>
  </si>
  <si>
    <t>NZ_CP128848.1_right Streptomyces flavofungini strain TRM90047 plasmid unnamed2, complete sequence</t>
  </si>
  <si>
    <t>NZ_CP128849.1_right Streptomyces flavofungini strain TRM90047 plasmid unnamed3, complete sequence</t>
  </si>
  <si>
    <t>NZ_CP129125.1_right Streptomyces sp. P9-2B-1 chromosome</t>
  </si>
  <si>
    <t>NZ_CP129126.1_right Streptomyces sp. P9-2B-2 chromosome</t>
  </si>
  <si>
    <t>NZ_CP129127.1_right Streptomyces sp. P9-2B-2 plasmid unnamed</t>
  </si>
  <si>
    <t>NZ_CP129137.1_right Streptomyces sp. HUAS CB01 chromosome, complete genome</t>
  </si>
  <si>
    <t>NZ_CP129138.1_right Streptomyces sp. HUAS CB01 plasmid punmamed2, complete sequence</t>
  </si>
  <si>
    <t>NZ_CP129139.1_right Streptomyces sp. HUAS CB01 plasmid punmamed3, complete sequence</t>
  </si>
  <si>
    <t>NZ_CP129140.1_right Streptomyces sp. HUAS CB01 plasmid punmamed4, complete sequence</t>
  </si>
  <si>
    <t>NZ_CP129141.1_right Streptomyces sp. HUAS CB01 plasmid punmamed5, complete sequence</t>
  </si>
  <si>
    <t>NZ_CP129142.1_right Streptomyces sp. HUAS CB01 plasmid punmamed6, complete sequence</t>
  </si>
  <si>
    <t>NZ_CP076543.1_right Streptomyces xanthophaeus strain GA114 Liu chromosome</t>
  </si>
  <si>
    <t>NZ_CP123923.1_right Streptomyces sp. WP-1 chromosome</t>
  </si>
  <si>
    <t>NZ_CP129915.1_right Streptomyces olivoreticuli strain ZZ-21 chromosome, complete genome</t>
  </si>
  <si>
    <t>NZ_CP129916.1_right Streptomyces olivoreticuli strain ZZ-21 plasmid unnamed, complete sequence</t>
  </si>
  <si>
    <t>NZ_CP098783.1_right Streptomyces sp. JUS-F4 chromosome, complete genome</t>
  </si>
  <si>
    <t>NZ_CP130487.1_right Streptomyces sp. VNUA116 chromosome, complete genome</t>
  </si>
  <si>
    <t>NZ_CP050436.1_right Streptomyces sp. SNU607 chromosome, complete genome</t>
  </si>
  <si>
    <t>NZ_CP050439.1_right Streptomyces sp. SNU607 plasmid unnamed1, complete sequence</t>
  </si>
  <si>
    <t>NZ_CP050437.1_right Streptomyces sp. SNU607 plasmid unnamed2, complete sequence</t>
  </si>
  <si>
    <t>NZ_CP050438.1_right Streptomyces sp. SNU607 plasmid unnamed3, complete sequence</t>
  </si>
  <si>
    <t>NZ_CP130630.1_right Streptomyces sp. NL15-2K chromosome</t>
  </si>
  <si>
    <t>NZ_CP130632.1_right Streptomyces sp. NL15-2K plasmid pNL15-2K-Cir</t>
  </si>
  <si>
    <t>NZ_CP130631.1_right Streptomyces sp. NL15-2K plasmid pNL15-2K-Lin</t>
  </si>
  <si>
    <t>NZ_CP130681.1_right Streptomyces sp. HUAS CX7 chromosome unmamed1, complete sequence</t>
  </si>
  <si>
    <t>NZ_CP130682.1_right Streptomyces sp. HUAS CX7 plasmid punmamed1, complete sequence</t>
  </si>
  <si>
    <t>NZ_CP130713.1_right Streptomyces sp. XD-27 chromosome, complete genome</t>
  </si>
  <si>
    <t>NZ_CP120983.1_right Streptomyces glycanivorans strain Alt3 chromosome, complete genome</t>
  </si>
  <si>
    <t>NZ_CP120984.1_right Streptomyces glycanivorans strain Alt3 plasmid unnamed1</t>
  </si>
  <si>
    <t>NZ_CP120985.1_right Streptomyces glycanivorans strain Alt3 plasmid unnamed2</t>
  </si>
  <si>
    <t>NZ_CP120986.1_right Streptomyces glycanivorans strain Alt3 plasmid unnamed3</t>
  </si>
  <si>
    <t>NZ_CP120987.1_right Streptomyces glycanivorans strain Alt3 plasmid unnamed4</t>
  </si>
  <si>
    <t>NZ_CP120988.1_right Streptomyces poriferorum strain Alt2 chromosome, complete genome</t>
  </si>
  <si>
    <t>NZ_CP120989.1_right Streptomyces poriferorum strain Alt2 plasmid unnamed1</t>
  </si>
  <si>
    <t>NZ_CP120990.1_right Streptomyces poriferorum strain Alt1 chromosome, complete genome</t>
  </si>
  <si>
    <t>NZ_CP120991.1_right Streptomyces poriferorum strain Alt1 plasmid unnamed1</t>
  </si>
  <si>
    <t>NZ_CP120992.1_right Streptomyces laculatispora strain Mut2 chromosome, complete genome</t>
  </si>
  <si>
    <t>NZ_CP120993.1_right Streptomyces laculatispora strain Mut2 plasmid unnamed1</t>
  </si>
  <si>
    <t>NZ_CP120994.1_right Streptomyces laculatispora strain Mut2 plasmid unnamed2</t>
  </si>
  <si>
    <t>NZ_CP120995.1_right Streptomyces laculatispora strain Mut2 plasmid unnamed3</t>
  </si>
  <si>
    <t>NZ_CP120996.1_right Streptomyces laculatispora strain Mut2 plasmid unnamed4</t>
  </si>
  <si>
    <t>NZ_CP120997.1_right Streptomyces castrisilvae strain Mut1 chromosome, complete genome</t>
  </si>
  <si>
    <t>NZ_CP120998.1_right Streptomyces castrisilvae strain Mut1 plasmid unnamed1</t>
  </si>
  <si>
    <t>NZ_CP120999.1_right Streptomyces castrisilvae strain Mut1 plasmid unnamed2</t>
  </si>
  <si>
    <t>NZ_CP121000.1_right Streptomyces castrisilvae strain Mut1 plasmid unnamed3</t>
  </si>
  <si>
    <t>NZ_CP121271.1_right Streptomyces rochei strain JK1 chromosome, complete genome</t>
  </si>
  <si>
    <t>NZ_CP121272.1_right Streptomyces rochei strain JK1 plasmid unnamed, complete sequence</t>
  </si>
  <si>
    <t>NZ_CP132975.1_right Streptomyces sp. FXY-T5 chromosome, complete genome</t>
  </si>
  <si>
    <t>NZ_CP133098.1_right Streptomyces rochei strain S32 chromosome, complete genome</t>
  </si>
  <si>
    <t>NZ_CP133099.1_right Streptomyces rochei strain S32 plasmid unnamed1, complete sequence</t>
  </si>
  <si>
    <t>NZ_CP133100.1_right Streptomyces rochei strain S32 plasmid unnamed2, complete sequence</t>
  </si>
  <si>
    <t>NZ_CP133215.1_right Streptomyces sp. VNUA74 chromosome, complete genome</t>
  </si>
  <si>
    <t>NZ_CP133762.1_right Streptomyces roseicoloratus strain T14 chromosome, complete genome</t>
  </si>
  <si>
    <t>NZ_CP133771.1_right Streptomyces collinus strain CGMCC 4.1623 chromosome, complete genome</t>
  </si>
  <si>
    <t>NZ_CP134053.1_right Streptomyces sp. CGMCC 4.7035 chromosome, complete genome</t>
  </si>
  <si>
    <t>NZ_CP134213.1_right Streptomyces janthinus strain JCM 4387 chromosome, complete genome</t>
  </si>
  <si>
    <t>NZ_CP134214.1_right Streptomyces janthinus strain JCM 4387 plasmid punmamed1, complete sequence</t>
  </si>
  <si>
    <t>NZ_CP134203.1_right Streptomyces sp. BB1-1-1 chromosome, complete genome</t>
  </si>
  <si>
    <t>NZ_CP134204.1_right Streptomyces sp. BB1-1-1 plasmid unnamed1, complete sequence</t>
  </si>
  <si>
    <t>NZ_CP134205.1_right Streptomyces sp. BB1-1-1 plasmid unnamed2, complete sequence</t>
  </si>
  <si>
    <t>NZ_CP117522.1_right Streptomyces luomodiensis strain SCA4-21 chromosome, complete genome</t>
  </si>
  <si>
    <t>NZ_CP134500.1_right Streptomyces durocortorensis strain C11-1 chromosome, complete genome</t>
  </si>
  <si>
    <t>NZ_CP134493.1_right Streptomyces sp. CGMCC 4.1456 chromosome, complete genome</t>
  </si>
  <si>
    <t>NZ_CP134605.1_right Streptomyces sp. ITFR-21 chromosome, complete genome</t>
  </si>
  <si>
    <t>NZ_CP134606.1_right Streptomyces sp. ITFR-21 plasmid pSITFR-21a, complete sequence</t>
  </si>
  <si>
    <t>NZ_CP134607.1_right Streptomyces sp. ITFR-21 plasmid pSITFR-21b, complete sequence</t>
  </si>
  <si>
    <t>NZ_CP134608.1_right Streptomyces sp. ITFR-21 plasmid pSITFR-21c, complete sequence</t>
  </si>
  <si>
    <t>NZ_CP134609.1_right Streptomyces sp. ITFR-16 chromosome, complete genome</t>
  </si>
  <si>
    <t>NZ_CP134610.1_right Streptomyces sp. ITFR-16 plasmid pSITFR-16a, complete sequence</t>
  </si>
  <si>
    <t>NZ_CP134611.1_right Streptomyces sp. ITFR-16 plasmid pSITFR-16b, complete sequence</t>
  </si>
  <si>
    <t>NZ_CP134612.1_right Streptomyces sp. ITFR-6 chromosome, complete genome</t>
  </si>
  <si>
    <t>NZ_CP134613.1_right Streptomyces sp. ITFR-6 plasmid pSITFR-6a, complete sequence</t>
  </si>
  <si>
    <t>NZ_CP134614.1_right Streptomyces sp. ITFR-6 plasmid pSITFR-6b, complete sequence</t>
  </si>
  <si>
    <t>NZ_CP134615.1_right Streptomyces sp. ITFR-6 plasmid pSITFR-6c, complete sequence</t>
  </si>
  <si>
    <t>NZ_CP134877.1_right Kitasatospora sp. CM 4170 chromosome, complete genome</t>
  </si>
  <si>
    <t>NZ_CP135079.1_right Streptomyces parvus strain F-G-2 chromosome, complete genome</t>
  </si>
  <si>
    <t>NZ_CP135078.1_right Streptomyces parvus strain F-G-2 plasmid pG-2_2, complete sequence</t>
  </si>
  <si>
    <t>NZ_CP135085.1_right Streptomyces sp. AM2-3-1 chromosome, complete genome</t>
  </si>
  <si>
    <t>NZ_CP135086.1_right Streptomyces sp. AM8-1-1 chromosome, complete genome</t>
  </si>
  <si>
    <t>NZ_CP122458.1_right Streptomyces sp. 11x1 chromosome, complete genome</t>
  </si>
  <si>
    <t>NZ_CP122459.1_right Streptomyces sp. 11x1 plasmid unnamed, complete sequence</t>
  </si>
  <si>
    <t>NZ_CP136667.1_right Streptomyces collinus strain Inha504 chromosome, complete genome</t>
  </si>
  <si>
    <t>NZ_CP137002.1_right Streptomyces cyaneofuscatus strain 89-2-2 chromosome, complete genome</t>
  </si>
  <si>
    <t>NZ_CP137524.1_right Streptomyces coeruleorubidus strain CICC 11043 chromosome, complete genome</t>
  </si>
  <si>
    <t>NZ_CP137525.1_right Streptomyces coeruleorubidus strain CICC 11043 plasmid unnamed, complete sequence</t>
  </si>
  <si>
    <t>NZ_CP137549.1_right Streptomyces sp. N50 chromosome, complete genome</t>
  </si>
  <si>
    <t>NZ_CP137550.1_right Streptomyces sp. N50 plasmid unnamed, complete sequence</t>
  </si>
  <si>
    <t>NZ_CP137573.1_right Streptomyces sp. HUAS YS2 chromosome, complete genome</t>
  </si>
  <si>
    <t>NZ_CP137734.1_right Streptomyces violaceoruber strain CGMCC 4.1801 chromosome, complete genome</t>
  </si>
  <si>
    <t>NZ_CP137895.1_right Streptomyces malaysiensis strain NA3722 chromosome, complete genome</t>
  </si>
  <si>
    <t>NZ_CP139175.1_right Streptomyces sp. CL7 chromosome, complete genome</t>
  </si>
  <si>
    <t>NZ_CP139176.1_right Streptomyces sp. CL7 plasmid pSALBX2, complete sequence</t>
  </si>
  <si>
    <t>NZ_CP139044.1_right Streptomyces sp. KN37 chromosome, complete genome</t>
  </si>
  <si>
    <t>NZ_CP139045.1_right Streptomyces sp. KN37 plasmid unnamed1, complete sequence</t>
  </si>
  <si>
    <t>NZ_CP139046.1_right Streptomyces sp. KN37 plasmid unnamed2, complete sequence</t>
  </si>
  <si>
    <t>NZ_CP139364.1_right Streptomyces sp. S399 chromosome</t>
  </si>
  <si>
    <t>NZ_CP121214.1_right Streptomyces atratus strain MJM3502 chromosome, complete genome</t>
  </si>
  <si>
    <t>NZ_CP139824.1_right Streptomyces rochei strain D21E05 chromosome, complete genome</t>
  </si>
  <si>
    <t>NZ_CP139930.1_right Streptomyces murinus strain STR-1 chromosome, complete genome</t>
  </si>
  <si>
    <t>NZ_CP140156.1_right Streptomyces albidoflavus strain ATCC 23899 chromosome, complete genome</t>
  </si>
  <si>
    <t>NZ_CP140774.1_right Streptomyces goshikiensis strain B-1662 chromosome, complete genome</t>
  </si>
  <si>
    <t>NZ_CP140775.1_right Streptomyces goshikiensis strain B-1662 plasmid unnamed1, complete sequence</t>
  </si>
  <si>
    <t>NZ_CP140776.1_right Streptomyces goshikiensis strain B-1662 plasmid unnamed2, complete sequence</t>
  </si>
  <si>
    <t>NZ_CP140777.1_right Streptomyces goshikiensis strain B-1662 plasmid unnamed3, complete sequence</t>
  </si>
  <si>
    <t>NZ_CP141102.1_right Streptomyces sp. S584 chromosome, complete genome</t>
  </si>
  <si>
    <t>NZ_CP141532.1_right Streptomyces cyaneofuscatus strain NEB1061 chromosome, complete genome</t>
  </si>
  <si>
    <t>NZ_CP141909.1_right Streptomyces sp. CGMCC 4.1772 chromosome, complete genome</t>
  </si>
  <si>
    <t>NZ_CP143088.1_right Streptomyces iakyrus strain CGMCC 4.1912 chromosome, complete genome</t>
  </si>
  <si>
    <t>NZ_CP141222.1_right Streptomyces sp. SS162 chromosome, complete genome</t>
  </si>
  <si>
    <t>NZ_CP144226.1_right Streptomyces xanthochromogenes strain WY144 chromosome, complete genome</t>
  </si>
  <si>
    <t>NZ_CP144227.1_right Streptomyces prasinus strain WY33 chromosome, complete genome</t>
  </si>
  <si>
    <t>NZ_CP144555.1_right Streptomyces sp. SCSIO 75703 chromosome, complete genome</t>
  </si>
  <si>
    <t>NZ_CP104578.1_right Streptomyces sp. SJL17-4 chromosome, complete genome</t>
  </si>
  <si>
    <t>NZ_CP145515.1_right Streptomyces virginiae strain THA-960 chromosome, complete genome</t>
  </si>
  <si>
    <t>NZ_CP122368.1_right Streptomyces sp. B21-104 chromosome, complete genome</t>
  </si>
  <si>
    <t>NZ_CP122560.1_right Streptomyces acidiscabies strain B21-098 chromosome, complete genome</t>
  </si>
  <si>
    <t>NZ_CP122369.1_right Streptomyces acidiscabies strain B21-078 chromosome, complete genome</t>
  </si>
  <si>
    <t>NZ_CP122370.1_right Streptomyces acidiscabies strain B21-078 plasmid pSacid_B21-078-1, complete sequence</t>
  </si>
  <si>
    <t>NZ_CP122371.1_right Streptomyces acidiscabies strain B21-078 plasmid pSacid_B21-078-2, complete sequence</t>
  </si>
  <si>
    <t>NZ_CP146022.1_right Streptomyces sp. Q6 chromosome, complete genome</t>
  </si>
  <si>
    <t>NZ_CP146023.1_right Streptomyces sp. Q6 plasmid p1, complete sequence</t>
  </si>
  <si>
    <t>NZ_CP146101.1_right Streptomyces sp. SCSIO 30461 chromosome, complete genome</t>
  </si>
  <si>
    <t>NZ_CP146350.1_right Streptomyces sp. DG1A-41 chromosome, complete genome</t>
  </si>
  <si>
    <t>NZ_CP146837.1_right Streptomyces griseoaurantiacus strain XQ-29 chromosome, complete genome</t>
  </si>
  <si>
    <t>NZ_CP146838.1_right Streptomyces griseoaurantiacus strain XQ-29 plasmid p-XQ-29-A, complete sequence</t>
  </si>
  <si>
    <t>NZ_CP146839.1_right Streptomyces griseoaurantiacus strain XQ-29 plasmid p-XQ-29-B, complete sequence</t>
  </si>
  <si>
    <t>NZ_CP146840.1_right Streptomyces griseoaurantiacus strain XQ-29 plasmid p-XQ-29-C, complete sequence</t>
  </si>
  <si>
    <t>NZ_CP146988.1_right Streptomyces hygroscopicus subsp. hygroscopicus strain DSM 41954 chromosome, complete genome</t>
  </si>
  <si>
    <t>NZ_CP147520.1_right Streptomyces sp. TG1A-60 chromosome, complete genome</t>
  </si>
  <si>
    <t>NZ_CP147865.1_right Streptomyces nigra strain LM01 chromosome</t>
  </si>
  <si>
    <t>NZ_CP147866.1_right Streptomyces nigra strain LM01 plasmid unnamed</t>
  </si>
  <si>
    <t>NZ_CP147867.1_right Streptomyces netropsis strain M-141 chromosome, complete genome</t>
  </si>
  <si>
    <t>NZ_CP149796.1_right Streptomyces sp. F41 chromosome, complete genome</t>
  </si>
  <si>
    <t>NZ_CP149797.1_right Streptomyces sp. F41 plasmid unnamed, complete sequence</t>
  </si>
  <si>
    <t>NZ_CP149798.1_right Streptomyces sp. f51 chromosome, complete genome</t>
  </si>
  <si>
    <t>NZ_CP149799.1_right Streptomyces sp. f51 plasmid unnamed, complete sequence</t>
  </si>
  <si>
    <t>NZ_CP141223.1_right Streptomyces sp. SS7 chromosome, complete genome</t>
  </si>
  <si>
    <t>NZ_CP133227.1_right Streptomyces albidoflavus strain RKJM-0023 chromosome, complete genome</t>
  </si>
  <si>
    <t>NZ_CP133228.1_right Streptomyces albidoflavus strain RKJM-0023 plasmid unnamed, complete sequence</t>
  </si>
  <si>
    <t>NZ_CP138630.1_right Streptomyces rimosus isolate R6-500 chromosome, complete genome</t>
  </si>
  <si>
    <t>NZ_CP138631.1_right Streptomyces rimosus isolate R6-500 plasmid pSRP1.2, complete sequence</t>
  </si>
  <si>
    <t>NZ_CP138628.1_right Streptomyces rimosus isolate M4018 chromosome, complete genome</t>
  </si>
  <si>
    <t>NZ_CP138629.1_right Streptomyces rimosus isolate M4018 plasmid pSRP1.1, complete sequence</t>
  </si>
  <si>
    <t>NZ_CP152102.1_right Streptomyces albidoflavus strain SC-3 chromosome, complete genome</t>
  </si>
  <si>
    <t>NZ_CP155141.1_right Streptomyces sp. BRB040 chromosome</t>
  </si>
  <si>
    <t>NZ_CP142147.1_right Streptomyces sp. DSS69 chromosome, complete genome</t>
  </si>
  <si>
    <t>NZ_CP157809.1_right Streptomyces rapamycinicus strain CQUSh011 chromosome, complete genome</t>
  </si>
  <si>
    <t>NZ_CP157807.1_right Streptomyces rapamycinicus strain CQUSh011 plasmid p1</t>
  </si>
  <si>
    <t>NZ_CP157808.1_right Streptomyces rapamycinicus strain CQUSh011 plasmid p2</t>
  </si>
  <si>
    <t>NZ_CP157810.1_right Streptomyces rapamycinicus strain CQUSh011 plasmid p3</t>
  </si>
  <si>
    <t>NZ_CP157811.1_right Streptomyces rapamycinicus strain CQUSh011 plasmid p4</t>
  </si>
  <si>
    <t>NZ_CP157812.1_right Streptomyces rapamycinicus strain CQUSh011 plasmid p5</t>
  </si>
  <si>
    <t>NZ_CP159534.1_right Streptomyces sp. HUAS MG91 chromosome unmamed1, complete sequence</t>
  </si>
  <si>
    <t>NZ_CP159535.1_right Streptomyces sp. HUAS MG91 plasmid punmamed1, complete sequence</t>
  </si>
  <si>
    <t>NZ_CP159802.1_right Streptomyces parvus strain A612 chromosome</t>
  </si>
  <si>
    <t>NZ_CP159872.1_right Kitasatospora sp. HUAS MG31 chromosome unmamed1, complete sequence</t>
  </si>
  <si>
    <t>NZ_CP159873.1_right Kitasatospora sp. HUAS MG31 plasmid punmamed1, complete sequence</t>
  </si>
  <si>
    <t>NZ_CP136798.1_right Streptomyces sp. JL1001 chromosome, complete genome</t>
  </si>
  <si>
    <t>NZ_CP160402.1_right Streptomyces sp. Je 1-332 chromosome, complete genome</t>
  </si>
  <si>
    <t>NZ_CP160458.1_right Streptomyces phytohabitans strain HBERC20821 chromosome</t>
  </si>
  <si>
    <t>NZ_CP160403.1_right Streptomyces sp. HUAS ZL42 chromosome, complete genome</t>
  </si>
  <si>
    <t>NZ_CP161948.1_right Streptomyces rochei strain SR1102 chromosome, complete genome</t>
  </si>
  <si>
    <t>NZ_CP161949.1_right Streptomyces rochei strain SR1102 plasmid pSR1102, complete sequence</t>
  </si>
  <si>
    <t>NZ_JBFOHP010000002.1_right Streptomyces sclerotialus strain NRRL ISP-5269 chromosome, whole genome shotgun sequence</t>
  </si>
  <si>
    <t>NZ_JBFOHP010000001.1_right Streptomyces sclerotialus strain NRRL ISP-5269 contig_3, whole genome shotgun sequence</t>
  </si>
  <si>
    <t>NZ_CP160048.1_right Streptomyces californicus strain DJ09 chromosome, complete genome</t>
  </si>
  <si>
    <t>NZ_CP163425.1_right Streptomyces bobili strain GDT1 plasmid unnamed1</t>
  </si>
  <si>
    <t>NZ_CP163426.1_right Streptomyces bobili strain GDT1 plasmid unnamed2</t>
  </si>
  <si>
    <t>NZ_CP163429.1_right Streptomyces sp. R02 chromosome, complete genome</t>
  </si>
  <si>
    <t>NZ_CP163430.1_right Streptomyces sp. R02 plasmid unnamed1, complete sequence</t>
  </si>
  <si>
    <t>NZ_CP163431.1_right Streptomyces sp. R08 chromosome, complete genome</t>
  </si>
  <si>
    <t>NZ_CP163432.1_right Streptomyces sp. R11 chromosome, complete genome</t>
  </si>
  <si>
    <t>NZ_CP163433.1_right Streptomyces sp. R17 chromosome, complete genome</t>
  </si>
  <si>
    <t>NZ_CP163434.1_right Streptomyces sp. R17 plasmid unnamed1, complete sequence</t>
  </si>
  <si>
    <t>NZ_CP163435.1_right Streptomyces sp. R21 chromosome, complete genome</t>
  </si>
  <si>
    <t>NZ_CP163436.1_right Streptomyces sp. R21 plasmid unnamed1, complete sequence</t>
  </si>
  <si>
    <t>NZ_CP163437.1_right Streptomyces sp. R21 plasmid unnamed2, complete sequence</t>
  </si>
  <si>
    <t>NZ_CP163438.1_right Streptomyces sp. R21 plasmid unnamed3, complete sequence</t>
  </si>
  <si>
    <t>NZ_CP163439.1_right Streptomyces sp. R28 chromosome, complete genome</t>
  </si>
  <si>
    <t>NZ_CP163440.1_right Streptomyces sp. R35 chromosome, complete genome</t>
  </si>
  <si>
    <t>NZ_CP163441.1_right Streptomyces sp. R39 chromosome, complete genome</t>
  </si>
  <si>
    <t>NZ_CP163442.1_right Streptomyces sp. R39 plasmid unnamed1, complete sequence</t>
  </si>
  <si>
    <t>NZ_CP163443.1_right Streptomyces sp. R41 chromosome, complete genome</t>
  </si>
  <si>
    <t>NZ_CP163444.1_right Streptomyces sp. R44 chromosome, complete genome</t>
  </si>
  <si>
    <t>NZ_CP163445.1_right Streptomyces sp. Y1 chromosome, complete genome</t>
  </si>
  <si>
    <t>NZ_CP163518.1_right Streptomyces sp. CG1 chromosome, complete genome</t>
  </si>
  <si>
    <t>NZ_CP163519.1_right Streptomyces sp. CG1 plasmid unnamed, complete sequence</t>
  </si>
  <si>
    <t>NZ_CP163525.1_right Streptomyces sp. CG4 chromosome, complete genome</t>
  </si>
  <si>
    <t>NZ_CP163526.1_right Streptomyces sp. CG4 plasmid pSSP121038, complete sequence</t>
  </si>
  <si>
    <t>NZ_CP163527.1_right Streptomyces sp. CG4 plasmid unnamed1, complete sequence</t>
  </si>
  <si>
    <t>NZ_CP163523.1_right Streptomyces sp. cg2 chromosome, complete genome</t>
  </si>
  <si>
    <t>NZ_CP163524.1_right Streptomyces sp. cg2 plasmid unnamed1, complete sequence</t>
  </si>
  <si>
    <t>NZ_CP163520.1_right Streptomyces sp. cg36 chromosome, complete genome</t>
  </si>
  <si>
    <t>NZ_CP163522.1_right Streptomyces sp. cg36 plasmid unnamed1, complete sequence</t>
  </si>
  <si>
    <t>NZ_CP163521.1_right Streptomyces sp. cg36 plasmid unnamed2, complete sequence</t>
  </si>
  <si>
    <t>NZ_CP165727.1_right Streptomyces sp. R33 chromosome, complete genome</t>
  </si>
  <si>
    <t>NZ_CP165728.1_right Streptomyces sp. R33 plasmid unnamed1, complete sequence</t>
  </si>
  <si>
    <t>NZ_CP065958.1_right Streptomyces fradiae strain T2-24 chromosome, complete genome</t>
  </si>
  <si>
    <t>NZ_CP166299.1_right Streptomyces sp. QH1-20 chromosome, complete genome</t>
  </si>
  <si>
    <t>NZ_CP166300.1_right Streptomyces sp. QH1-20 plasmid unnamed1, complete sequence</t>
  </si>
  <si>
    <t>NZ_CP166301.1_right Streptomyces sp. QH1-20 plasmid unnamed2, complete sequence</t>
  </si>
  <si>
    <t>NZ_CP167927.1_right Streptomyces luteireticuli strain ASG80 chromosome, complete genome</t>
  </si>
  <si>
    <t>NZ_CP167928.1_right Streptomyces luteireticuli strain ASG80 plasmid unnamed1, complete sequence</t>
  </si>
  <si>
    <t>NZ_CP167929.1_right Streptomyces luteireticuli strain ASG80 plasmid unnamed2, complete sequence</t>
  </si>
  <si>
    <t>NZ_CP167930.1_right Streptomyces luteireticuli strain ASG80 plasmid unnamed3, complete sequence</t>
  </si>
  <si>
    <t>NZ_CP169413.1_right Streptomyces fradiae strain W444 plasmid pW444-2, complete sequence</t>
  </si>
  <si>
    <t>NZ_CP169414.1_right Streptomyces fradiae strain W444 plasmid pW444-3, complete sequence</t>
  </si>
  <si>
    <t>NZ_CP170353.1_right Streptomyces albidoflavus strain S20 chromosome, complete genome</t>
  </si>
  <si>
    <t>NZ_CP170354.1_right Streptomyces albidoflavus strain S20 plasmid pS20, complete sequence</t>
  </si>
  <si>
    <t>NZ_CP170369.1_right Streptomyces noursei strain Ah11601 chromosome, complete genome</t>
  </si>
  <si>
    <t>NZ_CP118524.1_right Streptomyces niveus strain P8-A1 chromosome, complete genome</t>
  </si>
  <si>
    <t>NZ_CP118526.1_right Streptomyces niveus strain P8-A1 plasmid p1</t>
  </si>
  <si>
    <t>NZ_CP118525.1_right Streptomyces niveus strain P8-A1 plasmid p1_repeat</t>
  </si>
  <si>
    <t>NZ_CP118704.1_right Streptomyces sp. P8-A8 chromosome, complete genome</t>
  </si>
  <si>
    <t>NZ_CP118707.1_right Streptomyces sp. P8-A8 plasmid p1, complete sequence</t>
  </si>
  <si>
    <t>NZ_CP118705.1_right Streptomyces sp. P8-A8 plasmid unnamed1</t>
  </si>
  <si>
    <t>NZ_CP118706.1_right Streptomyces sp. P8-A8 plasmid unnamed2</t>
  </si>
  <si>
    <t>NZ_CP118708.1_right Streptomyces sp. P8-A8 plasmid unnamed3</t>
  </si>
  <si>
    <t>NZ_CP136563.1_right Streptomyces iranensis strain DSM 41954 chromosome, complete genome</t>
  </si>
  <si>
    <t>NZ_CP170373.1_right Streptomyces nigra strain MT6 chromosome, complete genome</t>
  </si>
  <si>
    <t>NZ_CP162102.1_right Peterkaempfera sp. SMS 1(5)a chromosome, complete genome</t>
  </si>
  <si>
    <t>NZ_CP170387.1_right Streptomyces eurythermus strain GDS1 chromosome</t>
  </si>
  <si>
    <t>NZ_CP170388.1_right Streptomyces eurythermus strain GDS1 plasmid unnamed1</t>
  </si>
  <si>
    <t>NZ_CP170483.1_right Kitasatospora purpeofusca strain ZZ-48 chromosome, complete genome</t>
  </si>
  <si>
    <t>NZ_CP170484.1_right Kitasatospora purpeofusca strain ZZ-48 plasmid p-ZZ-48-A, complete sequence</t>
  </si>
  <si>
    <t>NZ_CP171643.1_right Streptomyces noursei strain S83 chromosome</t>
  </si>
  <si>
    <t>NZ_CP171644.1_right Streptomyces noursei strain S83 plasmid unnamed</t>
  </si>
  <si>
    <t>NZ_CP171642.1_right Kitasatospora sp. HNM1077 chromosome</t>
  </si>
  <si>
    <t>NZ_CP171841.1_right Streptomyces sp. YH02 chromosome, complete genome</t>
  </si>
  <si>
    <t>NZ_CP117521.1_right Streptomyces sp. SCA2-17 chromosome, complete genome</t>
  </si>
  <si>
    <t>NZ_CP172414.1_right Streptomyces sp. NBUA17 chromosome</t>
  </si>
  <si>
    <t>NZ_CP172415.1_right Streptomyces sp. BBFR2 chromosome, complete genome</t>
  </si>
  <si>
    <t>NZ_CP172447.1_right Streptomyces sp. BBFR25 chromosome, complete genome</t>
  </si>
  <si>
    <t>NZ_CP172446.1_right Streptomyces kanamyceticus strain 5812 chromosome, complete genome</t>
  </si>
  <si>
    <t>NZ_CP172448.1_right Streptomyces sp. BBFR51 chromosome, complete genome</t>
  </si>
  <si>
    <t>NZ_CP173276.1_right Streptomyces thermolineatus strain NAK03196 chromosome, complete genome</t>
  </si>
  <si>
    <t>NZ_CP173360.1_right Kitasatospora griseola strain AC2-5 chromosome, complete genome</t>
  </si>
  <si>
    <t>NZ_CP173361.1_right Kitasatospora griseola strain AC2-5 plasmid pKL1, complete sequence</t>
  </si>
  <si>
    <t>NZ_CP173362.1_right Kitasatospora griseola strain AC2-5 plasmid pKL2, complete sequence</t>
  </si>
  <si>
    <t>NZ_CP173363.1_right Kitasatospora griseola strain AC2-5 plasmid pKL3, complete sequence</t>
  </si>
  <si>
    <t>NZ_CP173364.1_right Kitasatospora griseola strain AC2-5 plasmid pKL4, complete sequence</t>
  </si>
  <si>
    <t>NZ_CP134201.1_right Streptomyces sp. 147326 chromosome, complete genome</t>
  </si>
  <si>
    <t>NZ_CP173365.1_right [Kitasatospora] papulosa strain AC2-18 chromosome, complete genome</t>
  </si>
  <si>
    <t>NZ_CP173366.1_right [Kitasatospora] papulosa strain AC2-18 plasmid pSL1, complete sequence</t>
  </si>
  <si>
    <t>NZ_CP173367.1_right [Kitasatospora] papulosa strain AC2-18 plasmid pSL2, complete sequence</t>
  </si>
  <si>
    <t>NZ_CP173368.1_right [Kitasatospora] papulosa strain AC2-18 plasmid pSL3, complete sequence</t>
  </si>
  <si>
    <t>NZ_CP096674.1_right Streptomyces sp. ARC14 chromosome</t>
  </si>
  <si>
    <t>NZ_CP096675.1_right Streptomyces sp. ARC12 chromosome</t>
  </si>
  <si>
    <t>NZ_CP173703.1_right Streptomyces sp. RK9 chromosome, complete genome</t>
  </si>
  <si>
    <t>NZ_CP173704.1_right Streptomyces sp. RK9 plasmid unnamed1, complete sequence</t>
  </si>
  <si>
    <t>NZ_CP173705.1_right Streptomyces sp. RK9 plasmid unnamed2, complete sequence</t>
  </si>
  <si>
    <t>NZ_CP149447.1_right Streptomyces sp. GD-15H chromosome, complete genome</t>
  </si>
  <si>
    <t>NZ_CP149448.1_right Streptomyces sp. GD-15H plasmid unnamed, complete sequence</t>
  </si>
  <si>
    <t>NZ_CP174283.1_right Streptomyces sp. AHU1 chromosome, complete genome</t>
  </si>
  <si>
    <t>NZ_CP174284.1_right Streptomyces sp. AHU1 plasmid pSAHU1, complete sequence</t>
  </si>
  <si>
    <t>NZ_CP160404.1_right Streptomyces sp. HUAS MG47 chromosome, complete genome</t>
  </si>
  <si>
    <t>NZ_CP169548.1_right Streptomyces sp. DSM 116494 chromosome, complete genome</t>
  </si>
  <si>
    <t>NZ_CP169549.1_right Streptomyces sp. DSM 116494 plasmid p1, complete sequence</t>
  </si>
  <si>
    <t>NZ_CP147982.1_right Streptomyces sp. BP-8 chromosome, complete genome</t>
  </si>
  <si>
    <t>NZ_CP123230.1_right Streptomyces sp. 184 chromosome, complete genome</t>
  </si>
  <si>
    <t>NZ_CP127172.1_right Streptomyces sp. Pv4-95 voucher LV 740 chromosome, complete genome</t>
  </si>
  <si>
    <t>NZ_CP169550.1_right Streptomyces sp. DSM 116496 chromosome, complete genome</t>
  </si>
  <si>
    <t>NZ_CP169551.1_right Streptomyces sp. DSM 116496 plasmid p1, complete sequence</t>
  </si>
  <si>
    <t>NZ_CP169552.1_right Streptomyces sp. DSM 116496 plasmid p2, complete sequence</t>
  </si>
  <si>
    <t>NZ_CP169553.1_right Streptomyces sp. DSM 116496 plasmid p3, complete sequence</t>
  </si>
  <si>
    <t>NZ_CP169554.1_right Streptomyces sp. DSM 116496 plasmid p4, complete sequence</t>
  </si>
  <si>
    <t>NZ_AP035884.1_right Streptomyces sp. CMC78 chromosome</t>
  </si>
  <si>
    <t>NZ_AP035885.1_right Streptomyces sp. CMC78 plasmid pCMC78_01, complete sequence</t>
  </si>
  <si>
    <t>NZ_AP035881.2_right Kitasatospora sp. CMC57 chromosome</t>
  </si>
  <si>
    <t>NZ_AP035882.1_right Kitasatospora sp. CMC57 plasmid pCMC57_01, complete sequence</t>
  </si>
  <si>
    <t>NZ_CP162609.1_right Streptomyces sp. 1268 chromosome, complete genome</t>
  </si>
  <si>
    <t>NZ_CP122310.1_right Streptomyces sp. SYP-A7185 chromosome, complete genome</t>
  </si>
  <si>
    <t>NZ_CP176503.1_right Streptomyces sp. HC307 chromosome, complete genome</t>
  </si>
  <si>
    <t>NZ_CP176504.1_right Streptomyces sp. HC307 plasmid unnamed, complete sequence</t>
  </si>
  <si>
    <t>NZ_CP127170.1_right Streptomyces sp. KL2 chromosome, complete genome</t>
  </si>
  <si>
    <t>NZ_CP127171.1_right Streptomyces sp. KL2 plasmid unnamed, complete sequence</t>
  </si>
  <si>
    <t>NZ_LT629768.1_right Streptomyces sp. 2114.2 chromosome I</t>
  </si>
  <si>
    <t>NZ_LT629775.1_right Streptomyces sp. TLI_053 chromosome I</t>
  </si>
  <si>
    <t>NZ_LT670819.1_right Streptomyces sp. 3214.6 chromosome I</t>
  </si>
  <si>
    <t>NZ_LT907981.1_right Streptomyces sp. 2323.1 chromosome I</t>
  </si>
  <si>
    <t>NZ_LT963352.1_right Streptomyces chartreusis NRRL 3882 isolate NRRL3882 chromosome I</t>
  </si>
  <si>
    <t>NZ_LT962942.1_right Streptomyces chartreusis NRRL 3882 isolate NRRL3882 chromosome I</t>
  </si>
  <si>
    <t>NZ_LR881952.1_right Streptomyces sp. KY70 isolate Streptomyces sp. KY70 genome chromosome KY70</t>
  </si>
  <si>
    <t>NZ_LR881953.1_right Streptomyces sp. KY75 isolate Streptomyces sp. KY75 genome chromosome KY75</t>
  </si>
  <si>
    <t>NZ_OX371412.1_right Streptomyces albidoflavus strain CCOS 2040 isolate Stup19_F108 chromosome 1</t>
  </si>
  <si>
    <t>NZ_OX371414.1_right Streptomyces albidoflavus strain CCOS 2040 isolate Stup19_F108 plasmid p7, complete sequence</t>
  </si>
  <si>
    <t>NZ_OX371413.1_right Streptomyces albidoflavus strain CCOS 2040 isolate Stup19_F108 plasmid p81, complete sequence</t>
  </si>
  <si>
    <t>NZ_OX419519.1_right Kitasatospora fiedleri strain DSM 114396 chromosome 1, complete sequence</t>
  </si>
  <si>
    <t>NZ_OX419520.1_right Kitasatospora fiedleri strain DSM 114396 plasmid 2, complete sequence</t>
  </si>
  <si>
    <t>NZ_OX419521.1_right Kitasatospora fiedleri strain DSM 114396 plasmid 3, complete sequence</t>
  </si>
  <si>
    <t>NZ_OZ186760.1_right Streptomyces sp. SudanB5_2050 chromosome c1</t>
  </si>
  <si>
    <t>NZ_OZ186761.1_right Streptomyces sp. SudanB5_2050 plasmid p1</t>
  </si>
  <si>
    <t>NZ_OZ186793.1_right Streptomyces sp. SudanB91_2054 chromosome c1</t>
  </si>
  <si>
    <t>NZ_OZ186794.1_right Streptomyces sp. SudanB91_2054 plasmid p1</t>
  </si>
  <si>
    <t>NZ_OZ186795.1_right Streptomyces sp. SudanB91_2054 plasmid p2</t>
  </si>
  <si>
    <t>NZ_OZ186791.1_right Streptomyces sp. SudanB135_2055 chromosome c1</t>
  </si>
  <si>
    <t>NZ_OZ186792.1_right Streptomyces sp. SudanB135_2055 plasmid p1</t>
  </si>
  <si>
    <t>AB088224_left AB088224 Streptomyces rochei plasmid pSLA2-L DNA, complete sequence.</t>
  </si>
  <si>
    <t>AB597522_left AB597522 Streptomyces rochei plasmid pSLA2-M DNA, complete sequence, strain: 7434AN4.</t>
  </si>
  <si>
    <t>AB905437_left AB905437 Streptomyces rochei plasmid pSLA2-S DNA, complete sequence, strain: 7434AN4.</t>
  </si>
  <si>
    <t>AP017380.1_left AP017380 Streptomyces avermitilis MA-4680 = NBRC 14893 plasmid SAP2 DNA, complete sequence.</t>
  </si>
  <si>
    <t>AY211023.1_left AY211023 Streptomyces violaceoruber strain SANK95570 plasmid pSV2, complete sequence.</t>
  </si>
  <si>
    <t>AY225511.1_left AY225511 Streptomyces lividans strain 1326 plasmid SLP2, complete sequence.</t>
  </si>
  <si>
    <t>BA000030.4_left BA000030 Streptomyces avermitilis MA-4680 = NBRC 14893 DNA, complete genome.</t>
  </si>
  <si>
    <t>CP002047.1_left CP002047 Streptomyces bingchenggensis BCW-1, complete genome.</t>
  </si>
  <si>
    <t>CP006259.1_left CP006259 Streptomyces collinus Tu 365 chromosome, complete genome.</t>
  </si>
  <si>
    <t>CP006260.1_left CP006260 Streptomyces collinus Tu 365 plasmid pSCO1, complete sequence.</t>
  </si>
  <si>
    <t>CP006261.1_left CP006261 Streptomyces collinus Tu 365 plasmid pSCO2, complete sequence.</t>
  </si>
  <si>
    <t>DQ322649_left DQ322649 Streptomyces sp. 44030 plasmid pRL1, complete sequence.</t>
  </si>
  <si>
    <t>DQ322650_left DQ322650 Streptomyces sp. 44414 plasmid pRL2, complete sequence.</t>
  </si>
  <si>
    <t>EU372836.1_left EU372836 Streptomyces sp. HK1 plasmid pSHK1, complete sequence.</t>
  </si>
  <si>
    <t>FN554889.1_left FN554889 Streptomyces scabiei 87.22 complete genome.</t>
  </si>
  <si>
    <t>KF602047.1_left KF602047 Streptomyces sp. FR1 plasmid pFRL2, complete sequence.</t>
  </si>
  <si>
    <t>NC_010851.1_left NC_010851 Streptomyces sp. FR1 plasmid pFRL1, complete sequence.</t>
  </si>
  <si>
    <t>AB088224_right AB088224 Streptomyces rochei plasmid pSLA2-L DNA, complete sequence.</t>
  </si>
  <si>
    <t>AB597522_right AB597522 Streptomyces rochei plasmid pSLA2-M DNA, complete sequence, strain: 7434AN4.</t>
  </si>
  <si>
    <t>AB905437_right AB905437 Streptomyces rochei plasmid pSLA2-S DNA, complete sequence, strain: 7434AN4.</t>
  </si>
  <si>
    <t>AP017380.1_right AP017380 Streptomyces avermitilis MA-4680 = NBRC 14893 plasmid SAP2 DNA, complete sequence.</t>
  </si>
  <si>
    <t>AY211023.1_right AY211023 Streptomyces violaceoruber strain SANK95570 plasmid pSV2, complete sequence.</t>
  </si>
  <si>
    <t>AY225511.1_right AY225511 Streptomyces lividans strain 1326 plasmid SLP2, complete sequence.</t>
  </si>
  <si>
    <t>BA000030.4_right BA000030 Streptomyces avermitilis MA-4680 = NBRC 14893 DNA, complete genome.</t>
  </si>
  <si>
    <t>CP002047.1_right CP002047 Streptomyces bingchenggensis BCW-1, complete genome.</t>
  </si>
  <si>
    <t>CP006259.1_right CP006259 Streptomyces collinus Tu 365 chromosome, complete genome.</t>
  </si>
  <si>
    <t>CP006260.1_right CP006260 Streptomyces collinus Tu 365 plasmid pSCO1, complete sequence.</t>
  </si>
  <si>
    <t>CP006261.1_right CP006261 Streptomyces collinus Tu 365 plasmid pSCO2, complete sequence.</t>
  </si>
  <si>
    <t>DQ322649_right DQ322649 Streptomyces sp. 44030 plasmid pRL1, complete sequence.</t>
  </si>
  <si>
    <t>DQ322650_right DQ322650 Streptomyces sp. 44414 plasmid pRL2, complete sequence.</t>
  </si>
  <si>
    <t>EU372836.1_right EU372836 Streptomyces sp. HK1 plasmid pSHK1, complete sequence.</t>
  </si>
  <si>
    <t>FN554889.1_right FN554889 Streptomyces scabiei 87.22 complete genome.</t>
  </si>
  <si>
    <t>KF602047.1_right KF602047 Streptomyces sp. FR1 plasmid pFRL2, complete sequence.</t>
  </si>
  <si>
    <t>NC_010851.1_right NC_010851 Streptomyces sp. FR1 plasmid pFRL1, complete sequence.</t>
  </si>
  <si>
    <t>AF038453.1 AF038453 Streptomyces coelicolor strain A3(2) chromosome terminus.</t>
  </si>
  <si>
    <t>AF038454.1 AF038454 Streptomyces parvulus strain ATCC 12434 chromosome terminus.</t>
  </si>
  <si>
    <t>AF038455.1 AF038455 Streptomyces parvulus strain ATCC 12434 plasmid pSPA1 terminus.</t>
  </si>
  <si>
    <t>AF038456.1 AF038456 Streptomyces lipmanii strain ATCC 27357 chromosome terminus.</t>
  </si>
  <si>
    <t>AF038457.1 AF038457 Streptomyces clavuligerus strain ATCC 27064 plasmid pSCL2 terminus.</t>
  </si>
  <si>
    <t>AY044253.1 AY044253 Streptomyces cinnamoneum strain ISP 5005 telomere sequence.</t>
  </si>
  <si>
    <t>CP002476.1_left CP002476 Streptomyces pratensis ATCC 33331 plasmid pSFLA01, complete sequence.</t>
  </si>
  <si>
    <t>CP002476.1_right CP002476 Streptomyces pratensis ATCC 33331 plasmid pSFLA01, complete sequence.</t>
  </si>
  <si>
    <t>FQ859184.1_left FQ859184 Streptomyces cattleya NRRL 8057 plasmid pSCAT, complete genome.</t>
  </si>
  <si>
    <t>FQ859184.1_right FQ859184 Streptomyces cattleya NRRL 8057 plasmid pSCAT, complete genome.</t>
  </si>
  <si>
    <t>FQ859185.1_left FQ859185 Streptomyces cattleya str. NRRL 8057 main chromosome, complete genome.</t>
  </si>
  <si>
    <t>FQ859185.1_right FQ859185 Streptomyces cattleya str. NRRL 8057 main chromosome, complete genome.</t>
  </si>
  <si>
    <t>GU080325.1 GU080325 Streptomyces sp. 36R-2-1B plasmid pYY8L telomere genomic sequence.</t>
  </si>
  <si>
    <t>GU080326.1 GU080326 Streptomyces sp. LRS1366 plasmid pLRS1366S terminal inverted repeat sequence.</t>
  </si>
  <si>
    <t>GU080327.1 GU080327 Streptomyces sp. LRS1319 plasmid pLRS1319S terminal inverted repeat sequence.</t>
  </si>
  <si>
    <t>GU080328.1 GU080328 Streptomyces sp. LRS1373 plasmid pLRS1373S telomere genomic sequence.</t>
  </si>
  <si>
    <t>GU080329.1 GU080329 Streptomyces sp. LRS1323 plasmid pLRS1323S left telomere genomic sequence.</t>
  </si>
  <si>
    <t>GU080330.1 GU080330 Streptomyces sp. LRS1323 plasmid pLRS1323S right telomere genomic sequence.</t>
  </si>
  <si>
    <t>GU080331.1 GU080331 Streptomyces sp. LRS1318 plasmid pLRS1318S telomere genomic sequence.</t>
  </si>
  <si>
    <t>NC_001738.1_left NC_001738 Streptomyces clavuligerus plasmid pSCL, complete sequence.</t>
  </si>
  <si>
    <t>NC_001738.1_right NC_001738 Streptomyces clavuligerus plasmid pSCL, complete sequence.</t>
  </si>
  <si>
    <t>Goshi_2002 Streptomyces_griseus_strain_2247_telomeric_sequence_ OCR copy pasted from from Goshi et al 2002.</t>
  </si>
  <si>
    <t>X77096.1 X77096 S. lividans ZX7 chromosome first 122 nucleotides of terminal sequence.</t>
  </si>
  <si>
    <t>KF602048.1_left KF602048 Streptomyces sp. FR1 plasmid pFRL3, complete sequence.</t>
  </si>
  <si>
    <t>KF602048.1_right KF602048 Streptomyces sp. FR1 plasmid pFRL3, complete sequence.</t>
  </si>
  <si>
    <t>NZ_CP080029.1_finishline_left</t>
  </si>
  <si>
    <t>NZ_CP080029.1_finishline_right</t>
  </si>
  <si>
    <t>chr acc</t>
  </si>
  <si>
    <t>chr telocluster (left+right)</t>
  </si>
  <si>
    <t>plasmid acc</t>
  </si>
  <si>
    <t>plasmid length</t>
  </si>
  <si>
    <t>plasmid telocluster (left+right)</t>
  </si>
  <si>
    <t>2ndary plasmid</t>
  </si>
  <si>
    <t>sample site</t>
  </si>
  <si>
    <t>NBC_00630</t>
  </si>
  <si>
    <t>Streptomyces longwoodensis</t>
  </si>
  <si>
    <t>CP107735</t>
  </si>
  <si>
    <t>2+2</t>
  </si>
  <si>
    <t>CP107737</t>
  </si>
  <si>
    <t>13+13</t>
  </si>
  <si>
    <t>USA: Alameda, California, yard; next to rose bush, Pep</t>
  </si>
  <si>
    <t>NBC_00538</t>
  </si>
  <si>
    <t>CP107813</t>
  </si>
  <si>
    <t>50+50</t>
  </si>
  <si>
    <t>CP107815</t>
  </si>
  <si>
    <t>Denmark: Hoersholm, Near raspberry bush in Hoersholm, Pep</t>
  </si>
  <si>
    <t>NBC_00471</t>
  </si>
  <si>
    <t>Streptomyces nojiriensis</t>
  </si>
  <si>
    <t>CP107887</t>
  </si>
  <si>
    <t>106+106</t>
  </si>
  <si>
    <t>CP107888</t>
  </si>
  <si>
    <t>Denmark: Hilleroed, Garden; pile of trees and branches, Olivier Bitterlin</t>
  </si>
  <si>
    <t>NBC_00073</t>
  </si>
  <si>
    <t>CP108244</t>
  </si>
  <si>
    <t>32+32</t>
  </si>
  <si>
    <t>CP108246</t>
  </si>
  <si>
    <t>Finland: Helsinki, Gopher hole in botanical garden in Helsinki, Pep</t>
  </si>
  <si>
    <t>NBC_01157</t>
  </si>
  <si>
    <t>Streptomyces avidinii</t>
  </si>
  <si>
    <t>CP108616</t>
  </si>
  <si>
    <t>89+89</t>
  </si>
  <si>
    <t>CP108618</t>
  </si>
  <si>
    <t>Denmark: Roskilde, Kaellingehaven, Anna-Sophie Mourched</t>
  </si>
  <si>
    <t>NBC_01137</t>
  </si>
  <si>
    <t>Streptomyces xanthophaeus</t>
  </si>
  <si>
    <t>CP108627</t>
  </si>
  <si>
    <t>31+209</t>
  </si>
  <si>
    <t>CP108628</t>
  </si>
  <si>
    <t>Portugal: backyard, Palm tree rhizome, Kai Blin</t>
  </si>
  <si>
    <t>NBC_00829</t>
  </si>
  <si>
    <t>CP108867</t>
  </si>
  <si>
    <t>11+11</t>
  </si>
  <si>
    <t>CP108868</t>
  </si>
  <si>
    <t>13+?</t>
  </si>
  <si>
    <t>CP108869</t>
  </si>
  <si>
    <t>?+13</t>
  </si>
  <si>
    <t>Denmark: Koege, Koege cow field, Mie Damborg</t>
  </si>
  <si>
    <t>NBC 01426</t>
  </si>
  <si>
    <t>CP109500</t>
  </si>
  <si>
    <t>120+120</t>
  </si>
  <si>
    <t>CP109502</t>
  </si>
  <si>
    <t>806,493/2=403kb</t>
  </si>
  <si>
    <t>CP109504</t>
  </si>
  <si>
    <t>Denmark: Nordbjerg, Anholt, 1. anthill, Tue S Jørgensen</t>
  </si>
  <si>
    <t>NZ_CM001015.1</t>
  </si>
  <si>
    <t>539+?</t>
  </si>
  <si>
    <t>NZ_CM001018.1</t>
  </si>
  <si>
    <t>South America: Soil, ATCC</t>
  </si>
  <si>
    <t>BB1-1-1</t>
  </si>
  <si>
    <t>NZ_CP134203.1</t>
  </si>
  <si>
    <t>2398+2398</t>
  </si>
  <si>
    <t>NZ_CP134205.1</t>
  </si>
  <si>
    <t>Germany: Freiburg, host bumble bee, Bergfeld,A</t>
  </si>
  <si>
    <t>Previously described telomere sequences were aquired from the following articles:</t>
  </si>
  <si>
    <t>1. Lin,Y.S., Kieser,H.M., Hopwood,D.A. and Chen,C.W. (1994) The chromosomal DNA of Streptomyces lividans 66 is linear. Mol Microbiol, 14, 1103.</t>
  </si>
  <si>
    <t>2. Algora-Gallardo,L., Schniete,J.K., Mark,D.R., Hunter,I.S. and Herron,P.R. (2021) Bilateral symmetry of linear streptomycete chromosomes. Microb. Genom., 7.</t>
  </si>
  <si>
    <t>3. Yang Y., Dai Y., Chen Z. and Qin Z. (2010) Cloning and analysis of the telomeres of five Streptomyces linear plasmids. Wei Sheng Wu Xue Bao, 50, 1008–1013.</t>
  </si>
  <si>
    <t>4. Huang,C.H., Lin,Y.S., Yang,Y.L., Huang,S.W. and Chen,C.W. (1998) The telomeres of Streptomyces chromosomes contain conserved palindromic sequences with potential to form complex secondary structures. Mol. Microbiol., 28, 905–916.</t>
  </si>
  <si>
    <t>5. Goshi,K., Uchida,T., Lezhava,A., Yamasaki,M., Hiratsu,K., Shinkawa,H. and Kinashi,H. (2002) Cloning and analysis of the telomere and terminal inverted repeat of the linear chromosome of Streptomyces griseus. J. Bacteriol., 184, 3411–3415.</t>
  </si>
  <si>
    <t>6. Wu,H., Qu,S., Lu,C., Zheng,H., Zhou,X., Bai,L. and Deng,Z. (2012) Genomic and transcriptomic insights into the thermo-regulated biosynthesis of validamycin in Streptomyces hygroscopicus 5008. BMC Genomics, 13, 337.</t>
  </si>
  <si>
    <t>7. Wu,X. and Roy,K.L. (1993) Complete nucleotide sequence of a linear plasmid from Streptomyces clavuligerus and characterization of its RNA transcripts. J Bacteriol, 175, 37–52.</t>
  </si>
  <si>
    <t>8. Barbe,V., Bouzon,M., Mangenot,S., Badet,B., Poulain,J., Segurens,B., Vallenet,D., Marlière,P. and Weissenbach,J. (2011) Complete genome sequence of Streptomyces cattleya NRRL 8057, a producer of antibiotics and fluorometabolites. J Bacteriol, 193, 5055–5056.</t>
  </si>
  <si>
    <t>AB088224_left</t>
  </si>
  <si>
    <t>AB088224</t>
  </si>
  <si>
    <t>Streptomyces rochei plasmid pSLA2-L DNA, complete sequence.</t>
  </si>
  <si>
    <t>AB597522_left</t>
  </si>
  <si>
    <t>AB597522</t>
  </si>
  <si>
    <t>Streptomyces rochei plasmid pSLA2-M DNA, complete sequence, strain: 7434AN4.</t>
  </si>
  <si>
    <t>AB905437_left</t>
  </si>
  <si>
    <t>AB905437</t>
  </si>
  <si>
    <t>Streptomyces rochei plasmid pSLA2-S DNA, complete sequence, strain: 7434AN4.</t>
  </si>
  <si>
    <t>AP017380.1_left</t>
  </si>
  <si>
    <t>AP017380</t>
  </si>
  <si>
    <t>Streptomyces avermitilis MA-4680 = NBRC 14893 plasmid SAP2 DNA, complete sequence.</t>
  </si>
  <si>
    <t>AY211023.1_left</t>
  </si>
  <si>
    <t>AY211023</t>
  </si>
  <si>
    <t>Streptomyces violaceoruber strain SANK95570 plasmid pSV2, complete sequence.</t>
  </si>
  <si>
    <t>AY225511.1_left</t>
  </si>
  <si>
    <t>AY225511</t>
  </si>
  <si>
    <t>Streptomyces lividans strain 1326 plasmid SLP2, complete sequence.</t>
  </si>
  <si>
    <t>BA000030.4_left</t>
  </si>
  <si>
    <t>BA000030</t>
  </si>
  <si>
    <t>Streptomyces avermitilis MA-4680 = NBRC 14893 DNA, complete genome.</t>
  </si>
  <si>
    <t>CP002047.1_left</t>
  </si>
  <si>
    <t>CP002047</t>
  </si>
  <si>
    <t>Streptomyces bingchenggensis BCW-1, complete genome.</t>
  </si>
  <si>
    <t>CP006259.1_left</t>
  </si>
  <si>
    <t>CP006259</t>
  </si>
  <si>
    <t>Streptomyces collinus Tu 365 chromosome, complete genome.</t>
  </si>
  <si>
    <t>CP006260.1_left</t>
  </si>
  <si>
    <t>CP006260</t>
  </si>
  <si>
    <t>Streptomyces collinus Tu 365 plasmid pSCO1, complete sequence.</t>
  </si>
  <si>
    <t>CP006261.1_left</t>
  </si>
  <si>
    <t>CP006261</t>
  </si>
  <si>
    <t>Streptomyces collinus Tu 365 plasmid pSCO2, complete sequence.</t>
  </si>
  <si>
    <t>DQ322649_left</t>
  </si>
  <si>
    <t>DQ322649</t>
  </si>
  <si>
    <t>Streptomyces sp. 44030 plasmid pRL1, complete sequence.</t>
  </si>
  <si>
    <t>DQ322650_left</t>
  </si>
  <si>
    <t>DQ322650</t>
  </si>
  <si>
    <t>Streptomyces sp. 44414 plasmid pRL2, complete sequence.</t>
  </si>
  <si>
    <t>EU372836.1_left</t>
  </si>
  <si>
    <t>EU372836</t>
  </si>
  <si>
    <t>Streptomyces sp. HK1 plasmid pSHK1, complete sequence.</t>
  </si>
  <si>
    <t>FN554889.1_left</t>
  </si>
  <si>
    <t>FN554889</t>
  </si>
  <si>
    <t>Streptomyces scabiei 87.22 complete genome.</t>
  </si>
  <si>
    <t>KF602047.1_left</t>
  </si>
  <si>
    <t>KF602047</t>
  </si>
  <si>
    <t>Streptomyces sp. FR1 plasmid pFRL2, complete sequence.</t>
  </si>
  <si>
    <t>NC_010851.1_left</t>
  </si>
  <si>
    <t>NC_010851</t>
  </si>
  <si>
    <t>Streptomyces sp. FR1 plasmid pFRL1, complete sequence.</t>
  </si>
  <si>
    <t>AB088224_right</t>
  </si>
  <si>
    <t>AB597522_right</t>
  </si>
  <si>
    <t>AB905437_right</t>
  </si>
  <si>
    <t>AP017380.1_right</t>
  </si>
  <si>
    <t>AY211023.1_right</t>
  </si>
  <si>
    <t>AY225511.1_right</t>
  </si>
  <si>
    <t>BA000030.4_right</t>
  </si>
  <si>
    <t>CP002047.1_right</t>
  </si>
  <si>
    <t>CP006259.1_right</t>
  </si>
  <si>
    <t>CP006260.1_right</t>
  </si>
  <si>
    <t>CP006261.1_right</t>
  </si>
  <si>
    <t>DQ322649_right</t>
  </si>
  <si>
    <t>DQ322650_right</t>
  </si>
  <si>
    <t>EU372836.1_right</t>
  </si>
  <si>
    <t>FN554889.1_right</t>
  </si>
  <si>
    <t>KF602047.1_right</t>
  </si>
  <si>
    <t>NC_010851.1_right</t>
  </si>
  <si>
    <t>AF038453.1</t>
  </si>
  <si>
    <t>AF038453</t>
  </si>
  <si>
    <t>Streptomyces coelicolor strain A3(2) chromosome terminus.</t>
  </si>
  <si>
    <t>AF038454.1</t>
  </si>
  <si>
    <t>AF038454</t>
  </si>
  <si>
    <t>Streptomyces parvulus strain ATCC 12434 chromosome terminus.</t>
  </si>
  <si>
    <t>AF038455.1</t>
  </si>
  <si>
    <t>AF038455</t>
  </si>
  <si>
    <t>Streptomyces parvulus strain ATCC 12434 plasmid pSPA1 terminus.</t>
  </si>
  <si>
    <t>AF038456.1</t>
  </si>
  <si>
    <t>AF038456</t>
  </si>
  <si>
    <t>Streptomyces lipmanii strain ATCC 27357 chromosome terminus.</t>
  </si>
  <si>
    <t>AF038457.1</t>
  </si>
  <si>
    <t>AF038457</t>
  </si>
  <si>
    <t>Streptomyces clavuligerus strain ATCC 27064 plasmid pSCL2 terminus.</t>
  </si>
  <si>
    <t>AY044253.1</t>
  </si>
  <si>
    <t>AY044253</t>
  </si>
  <si>
    <t>Streptomyces cinnamoneum strain ISP 5005 telomere sequence.</t>
  </si>
  <si>
    <t>CP002476.1_left</t>
  </si>
  <si>
    <t>CP002476</t>
  </si>
  <si>
    <t>Streptomyces pratensis ATCC 33331 plasmid pSFLA01, complete sequence.</t>
  </si>
  <si>
    <t>CP002476.1_right</t>
  </si>
  <si>
    <t>FQ859184.1_left</t>
  </si>
  <si>
    <t>FQ859184</t>
  </si>
  <si>
    <t>Streptomyces cattleya NRRL 8057 plasmid pSCAT, complete genome.</t>
  </si>
  <si>
    <t>FQ859184.1_right</t>
  </si>
  <si>
    <t>FQ859185.1_left</t>
  </si>
  <si>
    <t>FQ859185</t>
  </si>
  <si>
    <t>Streptomyces cattleya str. NRRL 8057 main chromosome, complete genome.</t>
  </si>
  <si>
    <t>FQ859185.1_right</t>
  </si>
  <si>
    <t>GU080325.1</t>
  </si>
  <si>
    <t>GU080325</t>
  </si>
  <si>
    <t>Streptomyces sp. 36R-2-1B plasmid pYY8L telomere genomic sequence.</t>
  </si>
  <si>
    <t>GU080326.1</t>
  </si>
  <si>
    <t>GU080326</t>
  </si>
  <si>
    <t>Streptomyces sp. LRS1366 plasmid pLRS1366S terminal inverted repeat sequence.</t>
  </si>
  <si>
    <t>GU080327.1</t>
  </si>
  <si>
    <t>GU080327</t>
  </si>
  <si>
    <t>Streptomyces sp. LRS1319 plasmid pLRS1319S terminal inverted repeat sequence.</t>
  </si>
  <si>
    <t>GU080328.1</t>
  </si>
  <si>
    <t>GU080328</t>
  </si>
  <si>
    <t>Streptomyces sp. LRS1373 plasmid pLRS1373S telomere genomic sequence.</t>
  </si>
  <si>
    <t>GU080329.1</t>
  </si>
  <si>
    <t>GU080329</t>
  </si>
  <si>
    <t>Streptomyces sp. LRS1323 plasmid pLRS1323S left telomere genomic sequence.</t>
  </si>
  <si>
    <t>GU080330.1</t>
  </si>
  <si>
    <t>GU080330</t>
  </si>
  <si>
    <t>Streptomyces sp. LRS1323 plasmid pLRS1323S right telomere genomic sequence.</t>
  </si>
  <si>
    <t>GU080331.1</t>
  </si>
  <si>
    <t>GU080331</t>
  </si>
  <si>
    <t>Streptomyces sp. LRS1318 plasmid pLRS1318S telomere genomic sequence.</t>
  </si>
  <si>
    <t>NC_001738.1_left</t>
  </si>
  <si>
    <t>NC_001738</t>
  </si>
  <si>
    <t>Streptomyces clavuligerus plasmid pSCL, complete sequence.</t>
  </si>
  <si>
    <t>NC_001738.1_right</t>
  </si>
  <si>
    <t>Goshi_2002</t>
  </si>
  <si>
    <t>Streptomyces_griseus_strain_2247_telomeric_sequence_</t>
  </si>
  <si>
    <t>OCR copy pasted from from Goshi et al 2002.</t>
  </si>
  <si>
    <t>X77096.1</t>
  </si>
  <si>
    <t>X77096</t>
  </si>
  <si>
    <t>S. lividans ZX7 chromosome first 122 nucleotides of terminal sequence.</t>
  </si>
  <si>
    <t>KF602048.1_left</t>
  </si>
  <si>
    <t>KF602048</t>
  </si>
  <si>
    <t>Streptomyces sp. FR1 plasmid pFRL3, complete sequence.</t>
  </si>
  <si>
    <t>KF602048.1_right</t>
  </si>
  <si>
    <t>Accession</t>
  </si>
  <si>
    <t>Side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0"/>
      <color theme="1"/>
      <name val="Arial Unicode MS"/>
    </font>
    <font>
      <sz val="11"/>
      <color rgb="FF000000"/>
      <name val="Arial"/>
      <family val="2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rgb="FF000000"/>
      <name val="Arial"/>
      <family val="2"/>
    </font>
    <font>
      <sz val="11.5"/>
      <color rgb="FF242424"/>
      <name val="Arial"/>
      <family val="2"/>
    </font>
    <font>
      <u/>
      <sz val="11"/>
      <color theme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0" fillId="0" borderId="0" xfId="0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8" fillId="0" borderId="0" xfId="1" applyAlignment="1">
      <alignment horizontal="justify" vertical="center"/>
    </xf>
    <xf numFmtId="0" fontId="4" fillId="0" borderId="0" xfId="0" applyFont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467A4-D698-459A-9A59-2ABF1A527A1A}">
  <dimension ref="A1:A5333"/>
  <sheetViews>
    <sheetView workbookViewId="0">
      <selection activeCell="A23" sqref="A23"/>
    </sheetView>
  </sheetViews>
  <sheetFormatPr defaultRowHeight="15"/>
  <cols>
    <col min="1" max="1" width="133.42578125" bestFit="1" customWidth="1"/>
  </cols>
  <sheetData>
    <row r="1" spans="1:1">
      <c r="A1" t="s">
        <v>182</v>
      </c>
    </row>
    <row r="2" spans="1:1">
      <c r="A2" t="s">
        <v>183</v>
      </c>
    </row>
    <row r="3" spans="1:1">
      <c r="A3" t="s">
        <v>184</v>
      </c>
    </row>
    <row r="4" spans="1:1">
      <c r="A4" t="s">
        <v>185</v>
      </c>
    </row>
    <row r="5" spans="1:1">
      <c r="A5" t="s">
        <v>186</v>
      </c>
    </row>
    <row r="6" spans="1:1">
      <c r="A6" t="s">
        <v>187</v>
      </c>
    </row>
    <row r="7" spans="1:1">
      <c r="A7" t="s">
        <v>188</v>
      </c>
    </row>
    <row r="8" spans="1:1">
      <c r="A8" t="s">
        <v>189</v>
      </c>
    </row>
    <row r="9" spans="1:1">
      <c r="A9" t="s">
        <v>190</v>
      </c>
    </row>
    <row r="10" spans="1:1">
      <c r="A10" t="s">
        <v>191</v>
      </c>
    </row>
    <row r="11" spans="1:1">
      <c r="A11" t="s">
        <v>192</v>
      </c>
    </row>
    <row r="12" spans="1:1">
      <c r="A12" t="s">
        <v>193</v>
      </c>
    </row>
    <row r="13" spans="1:1">
      <c r="A13" t="s">
        <v>194</v>
      </c>
    </row>
    <row r="14" spans="1:1">
      <c r="A14" t="s">
        <v>195</v>
      </c>
    </row>
    <row r="15" spans="1:1">
      <c r="A15" t="s">
        <v>196</v>
      </c>
    </row>
    <row r="16" spans="1:1">
      <c r="A16" t="s">
        <v>197</v>
      </c>
    </row>
    <row r="17" spans="1:1">
      <c r="A17" t="s">
        <v>198</v>
      </c>
    </row>
    <row r="18" spans="1:1">
      <c r="A18" t="s">
        <v>199</v>
      </c>
    </row>
    <row r="19" spans="1:1">
      <c r="A19" t="s">
        <v>200</v>
      </c>
    </row>
    <row r="20" spans="1:1">
      <c r="A20" t="s">
        <v>201</v>
      </c>
    </row>
    <row r="21" spans="1:1">
      <c r="A21" t="s">
        <v>202</v>
      </c>
    </row>
    <row r="22" spans="1:1">
      <c r="A22" t="s">
        <v>203</v>
      </c>
    </row>
    <row r="23" spans="1:1">
      <c r="A23" t="s">
        <v>204</v>
      </c>
    </row>
    <row r="24" spans="1:1">
      <c r="A24" t="s">
        <v>205</v>
      </c>
    </row>
    <row r="25" spans="1:1">
      <c r="A25" t="s">
        <v>206</v>
      </c>
    </row>
    <row r="26" spans="1:1">
      <c r="A26" t="s">
        <v>207</v>
      </c>
    </row>
    <row r="27" spans="1:1">
      <c r="A27" t="s">
        <v>208</v>
      </c>
    </row>
    <row r="28" spans="1:1">
      <c r="A28" t="s">
        <v>209</v>
      </c>
    </row>
    <row r="29" spans="1:1">
      <c r="A29" t="s">
        <v>210</v>
      </c>
    </row>
    <row r="30" spans="1:1">
      <c r="A30" t="s">
        <v>211</v>
      </c>
    </row>
    <row r="31" spans="1:1">
      <c r="A31" t="s">
        <v>212</v>
      </c>
    </row>
    <row r="32" spans="1:1">
      <c r="A32" t="s">
        <v>213</v>
      </c>
    </row>
    <row r="33" spans="1:1">
      <c r="A33" t="s">
        <v>214</v>
      </c>
    </row>
    <row r="34" spans="1:1">
      <c r="A34" t="s">
        <v>215</v>
      </c>
    </row>
    <row r="35" spans="1:1">
      <c r="A35" t="s">
        <v>216</v>
      </c>
    </row>
    <row r="36" spans="1:1">
      <c r="A36" t="s">
        <v>217</v>
      </c>
    </row>
    <row r="37" spans="1:1">
      <c r="A37" t="s">
        <v>218</v>
      </c>
    </row>
    <row r="38" spans="1:1">
      <c r="A38" t="s">
        <v>219</v>
      </c>
    </row>
    <row r="39" spans="1:1">
      <c r="A39" t="s">
        <v>220</v>
      </c>
    </row>
    <row r="40" spans="1:1">
      <c r="A40" t="s">
        <v>221</v>
      </c>
    </row>
    <row r="41" spans="1:1">
      <c r="A41" t="s">
        <v>222</v>
      </c>
    </row>
    <row r="42" spans="1:1">
      <c r="A42" t="s">
        <v>223</v>
      </c>
    </row>
    <row r="43" spans="1:1">
      <c r="A43" t="s">
        <v>224</v>
      </c>
    </row>
    <row r="44" spans="1:1">
      <c r="A44" t="s">
        <v>225</v>
      </c>
    </row>
    <row r="45" spans="1:1">
      <c r="A45" t="s">
        <v>226</v>
      </c>
    </row>
    <row r="46" spans="1:1">
      <c r="A46" t="s">
        <v>227</v>
      </c>
    </row>
    <row r="47" spans="1:1">
      <c r="A47" t="s">
        <v>228</v>
      </c>
    </row>
    <row r="48" spans="1:1">
      <c r="A48" t="s">
        <v>229</v>
      </c>
    </row>
    <row r="49" spans="1:1">
      <c r="A49" t="s">
        <v>230</v>
      </c>
    </row>
    <row r="50" spans="1:1">
      <c r="A50" t="s">
        <v>231</v>
      </c>
    </row>
    <row r="51" spans="1:1">
      <c r="A51" t="s">
        <v>232</v>
      </c>
    </row>
    <row r="52" spans="1:1">
      <c r="A52" t="s">
        <v>233</v>
      </c>
    </row>
    <row r="53" spans="1:1">
      <c r="A53" t="s">
        <v>234</v>
      </c>
    </row>
    <row r="54" spans="1:1">
      <c r="A54" t="s">
        <v>235</v>
      </c>
    </row>
    <row r="55" spans="1:1">
      <c r="A55" t="s">
        <v>236</v>
      </c>
    </row>
    <row r="56" spans="1:1">
      <c r="A56" t="s">
        <v>237</v>
      </c>
    </row>
    <row r="57" spans="1:1">
      <c r="A57" t="s">
        <v>238</v>
      </c>
    </row>
    <row r="58" spans="1:1">
      <c r="A58" t="s">
        <v>239</v>
      </c>
    </row>
    <row r="59" spans="1:1">
      <c r="A59" t="s">
        <v>240</v>
      </c>
    </row>
    <row r="60" spans="1:1">
      <c r="A60" t="s">
        <v>241</v>
      </c>
    </row>
    <row r="61" spans="1:1">
      <c r="A61" t="s">
        <v>242</v>
      </c>
    </row>
    <row r="62" spans="1:1">
      <c r="A62" t="s">
        <v>243</v>
      </c>
    </row>
    <row r="63" spans="1:1">
      <c r="A63" t="s">
        <v>244</v>
      </c>
    </row>
    <row r="64" spans="1:1">
      <c r="A64" t="s">
        <v>245</v>
      </c>
    </row>
    <row r="65" spans="1:1">
      <c r="A65" t="s">
        <v>246</v>
      </c>
    </row>
    <row r="66" spans="1:1">
      <c r="A66" t="s">
        <v>247</v>
      </c>
    </row>
    <row r="67" spans="1:1">
      <c r="A67" t="s">
        <v>248</v>
      </c>
    </row>
    <row r="68" spans="1:1">
      <c r="A68" t="s">
        <v>249</v>
      </c>
    </row>
    <row r="69" spans="1:1">
      <c r="A69" t="s">
        <v>250</v>
      </c>
    </row>
    <row r="70" spans="1:1">
      <c r="A70" t="s">
        <v>251</v>
      </c>
    </row>
    <row r="71" spans="1:1">
      <c r="A71" t="s">
        <v>252</v>
      </c>
    </row>
    <row r="72" spans="1:1">
      <c r="A72" t="s">
        <v>253</v>
      </c>
    </row>
    <row r="73" spans="1:1">
      <c r="A73" t="s">
        <v>254</v>
      </c>
    </row>
    <row r="74" spans="1:1">
      <c r="A74" t="s">
        <v>255</v>
      </c>
    </row>
    <row r="75" spans="1:1">
      <c r="A75" t="s">
        <v>256</v>
      </c>
    </row>
    <row r="76" spans="1:1">
      <c r="A76" t="s">
        <v>257</v>
      </c>
    </row>
    <row r="77" spans="1:1">
      <c r="A77" t="s">
        <v>258</v>
      </c>
    </row>
    <row r="78" spans="1:1">
      <c r="A78" t="s">
        <v>259</v>
      </c>
    </row>
    <row r="79" spans="1:1">
      <c r="A79" t="s">
        <v>260</v>
      </c>
    </row>
    <row r="80" spans="1:1">
      <c r="A80" t="s">
        <v>261</v>
      </c>
    </row>
    <row r="81" spans="1:1">
      <c r="A81" t="s">
        <v>262</v>
      </c>
    </row>
    <row r="82" spans="1:1">
      <c r="A82" t="s">
        <v>263</v>
      </c>
    </row>
    <row r="83" spans="1:1">
      <c r="A83" t="s">
        <v>264</v>
      </c>
    </row>
    <row r="84" spans="1:1">
      <c r="A84" t="s">
        <v>265</v>
      </c>
    </row>
    <row r="85" spans="1:1">
      <c r="A85" t="s">
        <v>266</v>
      </c>
    </row>
    <row r="86" spans="1:1">
      <c r="A86" t="s">
        <v>267</v>
      </c>
    </row>
    <row r="87" spans="1:1">
      <c r="A87" t="s">
        <v>268</v>
      </c>
    </row>
    <row r="88" spans="1:1">
      <c r="A88" t="s">
        <v>269</v>
      </c>
    </row>
    <row r="89" spans="1:1">
      <c r="A89" t="s">
        <v>270</v>
      </c>
    </row>
    <row r="90" spans="1:1">
      <c r="A90" t="s">
        <v>271</v>
      </c>
    </row>
    <row r="91" spans="1:1">
      <c r="A91" t="s">
        <v>272</v>
      </c>
    </row>
    <row r="92" spans="1:1">
      <c r="A92" t="s">
        <v>273</v>
      </c>
    </row>
    <row r="93" spans="1:1">
      <c r="A93" t="s">
        <v>274</v>
      </c>
    </row>
    <row r="94" spans="1:1">
      <c r="A94" t="s">
        <v>275</v>
      </c>
    </row>
    <row r="95" spans="1:1">
      <c r="A95" t="s">
        <v>276</v>
      </c>
    </row>
    <row r="96" spans="1:1">
      <c r="A96" t="s">
        <v>277</v>
      </c>
    </row>
    <row r="97" spans="1:1">
      <c r="A97" t="s">
        <v>278</v>
      </c>
    </row>
    <row r="98" spans="1:1">
      <c r="A98" t="s">
        <v>279</v>
      </c>
    </row>
    <row r="99" spans="1:1">
      <c r="A99" t="s">
        <v>280</v>
      </c>
    </row>
    <row r="100" spans="1:1">
      <c r="A100" t="s">
        <v>281</v>
      </c>
    </row>
    <row r="101" spans="1:1">
      <c r="A101" t="s">
        <v>282</v>
      </c>
    </row>
    <row r="102" spans="1:1">
      <c r="A102" t="s">
        <v>283</v>
      </c>
    </row>
    <row r="103" spans="1:1">
      <c r="A103" t="s">
        <v>284</v>
      </c>
    </row>
    <row r="104" spans="1:1">
      <c r="A104" t="s">
        <v>285</v>
      </c>
    </row>
    <row r="105" spans="1:1">
      <c r="A105" t="s">
        <v>286</v>
      </c>
    </row>
    <row r="106" spans="1:1">
      <c r="A106" t="s">
        <v>287</v>
      </c>
    </row>
    <row r="107" spans="1:1">
      <c r="A107" t="s">
        <v>288</v>
      </c>
    </row>
    <row r="108" spans="1:1">
      <c r="A108" t="s">
        <v>289</v>
      </c>
    </row>
    <row r="109" spans="1:1">
      <c r="A109" t="s">
        <v>290</v>
      </c>
    </row>
    <row r="110" spans="1:1">
      <c r="A110" t="s">
        <v>291</v>
      </c>
    </row>
    <row r="111" spans="1:1">
      <c r="A111" t="s">
        <v>292</v>
      </c>
    </row>
    <row r="112" spans="1:1">
      <c r="A112" t="s">
        <v>293</v>
      </c>
    </row>
    <row r="113" spans="1:1">
      <c r="A113" t="s">
        <v>294</v>
      </c>
    </row>
    <row r="114" spans="1:1">
      <c r="A114" t="s">
        <v>295</v>
      </c>
    </row>
    <row r="115" spans="1:1">
      <c r="A115" t="s">
        <v>296</v>
      </c>
    </row>
    <row r="116" spans="1:1">
      <c r="A116" t="s">
        <v>297</v>
      </c>
    </row>
    <row r="117" spans="1:1">
      <c r="A117" t="s">
        <v>298</v>
      </c>
    </row>
    <row r="118" spans="1:1">
      <c r="A118" t="s">
        <v>299</v>
      </c>
    </row>
    <row r="119" spans="1:1">
      <c r="A119" t="s">
        <v>300</v>
      </c>
    </row>
    <row r="120" spans="1:1">
      <c r="A120" t="s">
        <v>301</v>
      </c>
    </row>
    <row r="121" spans="1:1">
      <c r="A121" t="s">
        <v>302</v>
      </c>
    </row>
    <row r="122" spans="1:1">
      <c r="A122" t="s">
        <v>303</v>
      </c>
    </row>
    <row r="123" spans="1:1">
      <c r="A123" t="s">
        <v>304</v>
      </c>
    </row>
    <row r="124" spans="1:1">
      <c r="A124" t="s">
        <v>305</v>
      </c>
    </row>
    <row r="125" spans="1:1">
      <c r="A125" t="s">
        <v>306</v>
      </c>
    </row>
    <row r="126" spans="1:1">
      <c r="A126" t="s">
        <v>307</v>
      </c>
    </row>
    <row r="127" spans="1:1">
      <c r="A127" t="s">
        <v>308</v>
      </c>
    </row>
    <row r="128" spans="1:1">
      <c r="A128" t="s">
        <v>309</v>
      </c>
    </row>
    <row r="129" spans="1:1">
      <c r="A129" t="s">
        <v>310</v>
      </c>
    </row>
    <row r="130" spans="1:1">
      <c r="A130" t="s">
        <v>311</v>
      </c>
    </row>
    <row r="131" spans="1:1">
      <c r="A131" t="s">
        <v>312</v>
      </c>
    </row>
    <row r="132" spans="1:1">
      <c r="A132" t="s">
        <v>313</v>
      </c>
    </row>
    <row r="133" spans="1:1">
      <c r="A133" t="s">
        <v>314</v>
      </c>
    </row>
    <row r="134" spans="1:1">
      <c r="A134" t="s">
        <v>315</v>
      </c>
    </row>
    <row r="135" spans="1:1">
      <c r="A135" t="s">
        <v>316</v>
      </c>
    </row>
    <row r="136" spans="1:1">
      <c r="A136" t="s">
        <v>317</v>
      </c>
    </row>
    <row r="137" spans="1:1">
      <c r="A137" t="s">
        <v>318</v>
      </c>
    </row>
    <row r="138" spans="1:1">
      <c r="A138" t="s">
        <v>319</v>
      </c>
    </row>
    <row r="139" spans="1:1">
      <c r="A139" t="s">
        <v>320</v>
      </c>
    </row>
    <row r="140" spans="1:1">
      <c r="A140" t="s">
        <v>321</v>
      </c>
    </row>
    <row r="141" spans="1:1">
      <c r="A141" t="s">
        <v>322</v>
      </c>
    </row>
    <row r="142" spans="1:1">
      <c r="A142" t="s">
        <v>323</v>
      </c>
    </row>
    <row r="143" spans="1:1">
      <c r="A143" t="s">
        <v>324</v>
      </c>
    </row>
    <row r="144" spans="1:1">
      <c r="A144" t="s">
        <v>325</v>
      </c>
    </row>
    <row r="145" spans="1:1">
      <c r="A145" t="s">
        <v>326</v>
      </c>
    </row>
    <row r="146" spans="1:1">
      <c r="A146" t="s">
        <v>327</v>
      </c>
    </row>
    <row r="147" spans="1:1">
      <c r="A147" t="s">
        <v>328</v>
      </c>
    </row>
    <row r="148" spans="1:1">
      <c r="A148" t="s">
        <v>329</v>
      </c>
    </row>
    <row r="149" spans="1:1">
      <c r="A149" t="s">
        <v>330</v>
      </c>
    </row>
    <row r="150" spans="1:1">
      <c r="A150" t="s">
        <v>331</v>
      </c>
    </row>
    <row r="151" spans="1:1">
      <c r="A151" t="s">
        <v>332</v>
      </c>
    </row>
    <row r="152" spans="1:1">
      <c r="A152" t="s">
        <v>333</v>
      </c>
    </row>
    <row r="153" spans="1:1">
      <c r="A153" t="s">
        <v>334</v>
      </c>
    </row>
    <row r="154" spans="1:1">
      <c r="A154" t="s">
        <v>335</v>
      </c>
    </row>
    <row r="155" spans="1:1">
      <c r="A155" t="s">
        <v>336</v>
      </c>
    </row>
    <row r="156" spans="1:1">
      <c r="A156" t="s">
        <v>337</v>
      </c>
    </row>
    <row r="157" spans="1:1">
      <c r="A157" t="s">
        <v>338</v>
      </c>
    </row>
    <row r="158" spans="1:1">
      <c r="A158" t="s">
        <v>339</v>
      </c>
    </row>
    <row r="159" spans="1:1">
      <c r="A159" t="s">
        <v>340</v>
      </c>
    </row>
    <row r="160" spans="1:1">
      <c r="A160" t="s">
        <v>341</v>
      </c>
    </row>
    <row r="161" spans="1:1">
      <c r="A161" t="s">
        <v>342</v>
      </c>
    </row>
    <row r="162" spans="1:1">
      <c r="A162" t="s">
        <v>343</v>
      </c>
    </row>
    <row r="163" spans="1:1">
      <c r="A163" t="s">
        <v>344</v>
      </c>
    </row>
    <row r="164" spans="1:1">
      <c r="A164" t="s">
        <v>345</v>
      </c>
    </row>
    <row r="165" spans="1:1">
      <c r="A165" t="s">
        <v>346</v>
      </c>
    </row>
    <row r="166" spans="1:1">
      <c r="A166" t="s">
        <v>347</v>
      </c>
    </row>
    <row r="167" spans="1:1">
      <c r="A167" t="s">
        <v>348</v>
      </c>
    </row>
    <row r="168" spans="1:1">
      <c r="A168" t="s">
        <v>349</v>
      </c>
    </row>
    <row r="169" spans="1:1">
      <c r="A169" t="s">
        <v>350</v>
      </c>
    </row>
    <row r="170" spans="1:1">
      <c r="A170" t="s">
        <v>351</v>
      </c>
    </row>
    <row r="171" spans="1:1">
      <c r="A171" t="s">
        <v>352</v>
      </c>
    </row>
    <row r="172" spans="1:1">
      <c r="A172" t="s">
        <v>353</v>
      </c>
    </row>
    <row r="173" spans="1:1">
      <c r="A173" t="s">
        <v>354</v>
      </c>
    </row>
    <row r="174" spans="1:1">
      <c r="A174" t="s">
        <v>355</v>
      </c>
    </row>
    <row r="175" spans="1:1">
      <c r="A175" t="s">
        <v>356</v>
      </c>
    </row>
    <row r="176" spans="1:1">
      <c r="A176" t="s">
        <v>357</v>
      </c>
    </row>
    <row r="177" spans="1:1">
      <c r="A177" t="s">
        <v>358</v>
      </c>
    </row>
    <row r="178" spans="1:1">
      <c r="A178" t="s">
        <v>359</v>
      </c>
    </row>
    <row r="179" spans="1:1">
      <c r="A179" t="s">
        <v>360</v>
      </c>
    </row>
    <row r="180" spans="1:1">
      <c r="A180" t="s">
        <v>361</v>
      </c>
    </row>
    <row r="181" spans="1:1">
      <c r="A181" t="s">
        <v>362</v>
      </c>
    </row>
    <row r="182" spans="1:1">
      <c r="A182" t="s">
        <v>363</v>
      </c>
    </row>
    <row r="183" spans="1:1">
      <c r="A183" t="s">
        <v>364</v>
      </c>
    </row>
    <row r="184" spans="1:1">
      <c r="A184" t="s">
        <v>365</v>
      </c>
    </row>
    <row r="185" spans="1:1">
      <c r="A185" t="s">
        <v>366</v>
      </c>
    </row>
    <row r="186" spans="1:1">
      <c r="A186" t="s">
        <v>367</v>
      </c>
    </row>
    <row r="187" spans="1:1">
      <c r="A187" t="s">
        <v>368</v>
      </c>
    </row>
    <row r="188" spans="1:1">
      <c r="A188" t="s">
        <v>369</v>
      </c>
    </row>
    <row r="189" spans="1:1">
      <c r="A189" t="s">
        <v>370</v>
      </c>
    </row>
    <row r="190" spans="1:1">
      <c r="A190" t="s">
        <v>371</v>
      </c>
    </row>
    <row r="191" spans="1:1">
      <c r="A191" t="s">
        <v>372</v>
      </c>
    </row>
    <row r="192" spans="1:1">
      <c r="A192" t="s">
        <v>373</v>
      </c>
    </row>
    <row r="193" spans="1:1">
      <c r="A193" t="s">
        <v>374</v>
      </c>
    </row>
    <row r="194" spans="1:1">
      <c r="A194" t="s">
        <v>375</v>
      </c>
    </row>
    <row r="195" spans="1:1">
      <c r="A195" t="s">
        <v>376</v>
      </c>
    </row>
    <row r="196" spans="1:1">
      <c r="A196" t="s">
        <v>377</v>
      </c>
    </row>
    <row r="197" spans="1:1">
      <c r="A197" t="s">
        <v>378</v>
      </c>
    </row>
    <row r="198" spans="1:1">
      <c r="A198" t="s">
        <v>379</v>
      </c>
    </row>
    <row r="199" spans="1:1">
      <c r="A199" t="s">
        <v>380</v>
      </c>
    </row>
    <row r="200" spans="1:1">
      <c r="A200" t="s">
        <v>381</v>
      </c>
    </row>
    <row r="201" spans="1:1">
      <c r="A201" t="s">
        <v>382</v>
      </c>
    </row>
    <row r="202" spans="1:1">
      <c r="A202" t="s">
        <v>383</v>
      </c>
    </row>
    <row r="203" spans="1:1">
      <c r="A203" t="s">
        <v>384</v>
      </c>
    </row>
    <row r="204" spans="1:1">
      <c r="A204" t="s">
        <v>385</v>
      </c>
    </row>
    <row r="205" spans="1:1">
      <c r="A205" t="s">
        <v>386</v>
      </c>
    </row>
    <row r="206" spans="1:1">
      <c r="A206" t="s">
        <v>387</v>
      </c>
    </row>
    <row r="207" spans="1:1">
      <c r="A207" t="s">
        <v>388</v>
      </c>
    </row>
    <row r="208" spans="1:1">
      <c r="A208" t="s">
        <v>389</v>
      </c>
    </row>
    <row r="209" spans="1:1">
      <c r="A209" t="s">
        <v>390</v>
      </c>
    </row>
    <row r="210" spans="1:1">
      <c r="A210" t="s">
        <v>391</v>
      </c>
    </row>
    <row r="211" spans="1:1">
      <c r="A211" t="s">
        <v>392</v>
      </c>
    </row>
    <row r="212" spans="1:1">
      <c r="A212" t="s">
        <v>393</v>
      </c>
    </row>
    <row r="213" spans="1:1">
      <c r="A213" t="s">
        <v>394</v>
      </c>
    </row>
    <row r="214" spans="1:1">
      <c r="A214" t="s">
        <v>395</v>
      </c>
    </row>
    <row r="215" spans="1:1">
      <c r="A215" t="s">
        <v>396</v>
      </c>
    </row>
    <row r="216" spans="1:1">
      <c r="A216" t="s">
        <v>397</v>
      </c>
    </row>
    <row r="217" spans="1:1">
      <c r="A217" t="s">
        <v>398</v>
      </c>
    </row>
    <row r="218" spans="1:1">
      <c r="A218" t="s">
        <v>399</v>
      </c>
    </row>
    <row r="219" spans="1:1">
      <c r="A219" t="s">
        <v>400</v>
      </c>
    </row>
    <row r="220" spans="1:1">
      <c r="A220" t="s">
        <v>401</v>
      </c>
    </row>
    <row r="221" spans="1:1">
      <c r="A221" t="s">
        <v>402</v>
      </c>
    </row>
    <row r="222" spans="1:1">
      <c r="A222" t="s">
        <v>403</v>
      </c>
    </row>
    <row r="223" spans="1:1">
      <c r="A223" t="s">
        <v>404</v>
      </c>
    </row>
    <row r="224" spans="1:1">
      <c r="A224" t="s">
        <v>405</v>
      </c>
    </row>
    <row r="225" spans="1:1">
      <c r="A225" t="s">
        <v>406</v>
      </c>
    </row>
    <row r="226" spans="1:1">
      <c r="A226" t="s">
        <v>407</v>
      </c>
    </row>
    <row r="227" spans="1:1">
      <c r="A227" t="s">
        <v>408</v>
      </c>
    </row>
    <row r="228" spans="1:1">
      <c r="A228" t="s">
        <v>409</v>
      </c>
    </row>
    <row r="229" spans="1:1">
      <c r="A229" t="s">
        <v>410</v>
      </c>
    </row>
    <row r="230" spans="1:1">
      <c r="A230" t="s">
        <v>411</v>
      </c>
    </row>
    <row r="231" spans="1:1">
      <c r="A231" t="s">
        <v>412</v>
      </c>
    </row>
    <row r="232" spans="1:1">
      <c r="A232" t="s">
        <v>413</v>
      </c>
    </row>
    <row r="233" spans="1:1">
      <c r="A233" t="s">
        <v>414</v>
      </c>
    </row>
    <row r="234" spans="1:1">
      <c r="A234" t="s">
        <v>415</v>
      </c>
    </row>
    <row r="235" spans="1:1">
      <c r="A235" t="s">
        <v>416</v>
      </c>
    </row>
    <row r="236" spans="1:1">
      <c r="A236" t="s">
        <v>417</v>
      </c>
    </row>
    <row r="237" spans="1:1">
      <c r="A237" t="s">
        <v>418</v>
      </c>
    </row>
    <row r="238" spans="1:1">
      <c r="A238" t="s">
        <v>419</v>
      </c>
    </row>
    <row r="239" spans="1:1">
      <c r="A239" t="s">
        <v>420</v>
      </c>
    </row>
    <row r="240" spans="1:1">
      <c r="A240" t="s">
        <v>421</v>
      </c>
    </row>
    <row r="241" spans="1:1">
      <c r="A241" t="s">
        <v>422</v>
      </c>
    </row>
    <row r="242" spans="1:1">
      <c r="A242" t="s">
        <v>423</v>
      </c>
    </row>
    <row r="243" spans="1:1">
      <c r="A243" t="s">
        <v>424</v>
      </c>
    </row>
    <row r="244" spans="1:1">
      <c r="A244" t="s">
        <v>425</v>
      </c>
    </row>
    <row r="245" spans="1:1">
      <c r="A245" t="s">
        <v>426</v>
      </c>
    </row>
    <row r="246" spans="1:1">
      <c r="A246" t="s">
        <v>427</v>
      </c>
    </row>
    <row r="247" spans="1:1">
      <c r="A247" t="s">
        <v>428</v>
      </c>
    </row>
    <row r="248" spans="1:1">
      <c r="A248" t="s">
        <v>429</v>
      </c>
    </row>
    <row r="249" spans="1:1">
      <c r="A249" t="s">
        <v>430</v>
      </c>
    </row>
    <row r="250" spans="1:1">
      <c r="A250" t="s">
        <v>431</v>
      </c>
    </row>
    <row r="251" spans="1:1">
      <c r="A251" t="s">
        <v>432</v>
      </c>
    </row>
    <row r="252" spans="1:1">
      <c r="A252" t="s">
        <v>433</v>
      </c>
    </row>
    <row r="253" spans="1:1">
      <c r="A253" t="s">
        <v>434</v>
      </c>
    </row>
    <row r="254" spans="1:1">
      <c r="A254" t="s">
        <v>435</v>
      </c>
    </row>
    <row r="255" spans="1:1">
      <c r="A255" t="s">
        <v>436</v>
      </c>
    </row>
    <row r="256" spans="1:1">
      <c r="A256" t="s">
        <v>437</v>
      </c>
    </row>
    <row r="257" spans="1:1">
      <c r="A257" t="s">
        <v>438</v>
      </c>
    </row>
    <row r="258" spans="1:1">
      <c r="A258" t="s">
        <v>439</v>
      </c>
    </row>
    <row r="259" spans="1:1">
      <c r="A259" t="s">
        <v>440</v>
      </c>
    </row>
    <row r="260" spans="1:1">
      <c r="A260" t="s">
        <v>441</v>
      </c>
    </row>
    <row r="261" spans="1:1">
      <c r="A261" t="s">
        <v>442</v>
      </c>
    </row>
    <row r="262" spans="1:1">
      <c r="A262" t="s">
        <v>443</v>
      </c>
    </row>
    <row r="263" spans="1:1">
      <c r="A263" t="s">
        <v>444</v>
      </c>
    </row>
    <row r="264" spans="1:1">
      <c r="A264" t="s">
        <v>445</v>
      </c>
    </row>
    <row r="265" spans="1:1">
      <c r="A265" t="s">
        <v>446</v>
      </c>
    </row>
    <row r="266" spans="1:1">
      <c r="A266" t="s">
        <v>447</v>
      </c>
    </row>
    <row r="267" spans="1:1">
      <c r="A267" t="s">
        <v>448</v>
      </c>
    </row>
    <row r="268" spans="1:1">
      <c r="A268" t="s">
        <v>449</v>
      </c>
    </row>
    <row r="269" spans="1:1">
      <c r="A269" t="s">
        <v>450</v>
      </c>
    </row>
    <row r="270" spans="1:1">
      <c r="A270" t="s">
        <v>451</v>
      </c>
    </row>
    <row r="271" spans="1:1">
      <c r="A271" t="s">
        <v>452</v>
      </c>
    </row>
    <row r="272" spans="1:1">
      <c r="A272" t="s">
        <v>453</v>
      </c>
    </row>
    <row r="273" spans="1:1">
      <c r="A273" t="s">
        <v>454</v>
      </c>
    </row>
    <row r="274" spans="1:1">
      <c r="A274" t="s">
        <v>455</v>
      </c>
    </row>
    <row r="275" spans="1:1">
      <c r="A275" t="s">
        <v>456</v>
      </c>
    </row>
    <row r="276" spans="1:1">
      <c r="A276" t="s">
        <v>457</v>
      </c>
    </row>
    <row r="277" spans="1:1">
      <c r="A277" t="s">
        <v>458</v>
      </c>
    </row>
    <row r="278" spans="1:1">
      <c r="A278" t="s">
        <v>459</v>
      </c>
    </row>
    <row r="279" spans="1:1">
      <c r="A279" t="s">
        <v>460</v>
      </c>
    </row>
    <row r="280" spans="1:1">
      <c r="A280" t="s">
        <v>461</v>
      </c>
    </row>
    <row r="281" spans="1:1">
      <c r="A281" t="s">
        <v>462</v>
      </c>
    </row>
    <row r="282" spans="1:1">
      <c r="A282" t="s">
        <v>463</v>
      </c>
    </row>
    <row r="283" spans="1:1">
      <c r="A283" t="s">
        <v>464</v>
      </c>
    </row>
    <row r="284" spans="1:1">
      <c r="A284" t="s">
        <v>465</v>
      </c>
    </row>
    <row r="285" spans="1:1">
      <c r="A285" t="s">
        <v>466</v>
      </c>
    </row>
    <row r="286" spans="1:1">
      <c r="A286" t="s">
        <v>467</v>
      </c>
    </row>
    <row r="287" spans="1:1">
      <c r="A287" t="s">
        <v>468</v>
      </c>
    </row>
    <row r="288" spans="1:1">
      <c r="A288" t="s">
        <v>469</v>
      </c>
    </row>
    <row r="289" spans="1:1">
      <c r="A289" t="s">
        <v>470</v>
      </c>
    </row>
    <row r="290" spans="1:1">
      <c r="A290" t="s">
        <v>471</v>
      </c>
    </row>
    <row r="291" spans="1:1">
      <c r="A291" t="s">
        <v>472</v>
      </c>
    </row>
    <row r="292" spans="1:1">
      <c r="A292" t="s">
        <v>473</v>
      </c>
    </row>
    <row r="293" spans="1:1">
      <c r="A293" t="s">
        <v>474</v>
      </c>
    </row>
    <row r="294" spans="1:1">
      <c r="A294" t="s">
        <v>475</v>
      </c>
    </row>
    <row r="295" spans="1:1">
      <c r="A295" t="s">
        <v>476</v>
      </c>
    </row>
    <row r="296" spans="1:1">
      <c r="A296" t="s">
        <v>477</v>
      </c>
    </row>
    <row r="297" spans="1:1">
      <c r="A297" t="s">
        <v>478</v>
      </c>
    </row>
    <row r="298" spans="1:1">
      <c r="A298" t="s">
        <v>479</v>
      </c>
    </row>
    <row r="299" spans="1:1">
      <c r="A299" t="s">
        <v>480</v>
      </c>
    </row>
    <row r="300" spans="1:1">
      <c r="A300" t="s">
        <v>481</v>
      </c>
    </row>
    <row r="301" spans="1:1">
      <c r="A301" t="s">
        <v>482</v>
      </c>
    </row>
    <row r="302" spans="1:1">
      <c r="A302" t="s">
        <v>483</v>
      </c>
    </row>
    <row r="303" spans="1:1">
      <c r="A303" t="s">
        <v>484</v>
      </c>
    </row>
    <row r="304" spans="1:1">
      <c r="A304" t="s">
        <v>485</v>
      </c>
    </row>
    <row r="305" spans="1:1">
      <c r="A305" t="s">
        <v>486</v>
      </c>
    </row>
    <row r="306" spans="1:1">
      <c r="A306" t="s">
        <v>487</v>
      </c>
    </row>
    <row r="307" spans="1:1">
      <c r="A307" t="s">
        <v>488</v>
      </c>
    </row>
    <row r="308" spans="1:1">
      <c r="A308" t="s">
        <v>489</v>
      </c>
    </row>
    <row r="309" spans="1:1">
      <c r="A309" t="s">
        <v>490</v>
      </c>
    </row>
    <row r="310" spans="1:1">
      <c r="A310" t="s">
        <v>491</v>
      </c>
    </row>
    <row r="311" spans="1:1">
      <c r="A311" t="s">
        <v>492</v>
      </c>
    </row>
    <row r="312" spans="1:1">
      <c r="A312" t="s">
        <v>493</v>
      </c>
    </row>
    <row r="313" spans="1:1">
      <c r="A313" t="s">
        <v>494</v>
      </c>
    </row>
    <row r="314" spans="1:1">
      <c r="A314" t="s">
        <v>495</v>
      </c>
    </row>
    <row r="315" spans="1:1">
      <c r="A315" t="s">
        <v>496</v>
      </c>
    </row>
    <row r="316" spans="1:1">
      <c r="A316" t="s">
        <v>497</v>
      </c>
    </row>
    <row r="317" spans="1:1">
      <c r="A317" t="s">
        <v>498</v>
      </c>
    </row>
    <row r="318" spans="1:1">
      <c r="A318" t="s">
        <v>499</v>
      </c>
    </row>
    <row r="319" spans="1:1">
      <c r="A319" t="s">
        <v>500</v>
      </c>
    </row>
    <row r="320" spans="1:1">
      <c r="A320" t="s">
        <v>501</v>
      </c>
    </row>
    <row r="321" spans="1:1">
      <c r="A321" t="s">
        <v>502</v>
      </c>
    </row>
    <row r="322" spans="1:1">
      <c r="A322" t="s">
        <v>503</v>
      </c>
    </row>
    <row r="323" spans="1:1">
      <c r="A323" t="s">
        <v>504</v>
      </c>
    </row>
    <row r="324" spans="1:1">
      <c r="A324" t="s">
        <v>505</v>
      </c>
    </row>
    <row r="325" spans="1:1">
      <c r="A325" t="s">
        <v>506</v>
      </c>
    </row>
    <row r="326" spans="1:1">
      <c r="A326" t="s">
        <v>507</v>
      </c>
    </row>
    <row r="327" spans="1:1">
      <c r="A327" t="s">
        <v>508</v>
      </c>
    </row>
    <row r="328" spans="1:1">
      <c r="A328" t="s">
        <v>509</v>
      </c>
    </row>
    <row r="329" spans="1:1">
      <c r="A329" t="s">
        <v>510</v>
      </c>
    </row>
    <row r="330" spans="1:1">
      <c r="A330" t="s">
        <v>511</v>
      </c>
    </row>
    <row r="331" spans="1:1">
      <c r="A331" t="s">
        <v>512</v>
      </c>
    </row>
    <row r="332" spans="1:1">
      <c r="A332" t="s">
        <v>513</v>
      </c>
    </row>
    <row r="333" spans="1:1">
      <c r="A333" t="s">
        <v>514</v>
      </c>
    </row>
    <row r="334" spans="1:1">
      <c r="A334" t="s">
        <v>515</v>
      </c>
    </row>
    <row r="335" spans="1:1">
      <c r="A335" t="s">
        <v>516</v>
      </c>
    </row>
    <row r="336" spans="1:1">
      <c r="A336" t="s">
        <v>517</v>
      </c>
    </row>
    <row r="337" spans="1:1">
      <c r="A337" t="s">
        <v>518</v>
      </c>
    </row>
    <row r="338" spans="1:1">
      <c r="A338" t="s">
        <v>519</v>
      </c>
    </row>
    <row r="339" spans="1:1">
      <c r="A339" t="s">
        <v>520</v>
      </c>
    </row>
    <row r="340" spans="1:1">
      <c r="A340" t="s">
        <v>521</v>
      </c>
    </row>
    <row r="341" spans="1:1">
      <c r="A341" t="s">
        <v>522</v>
      </c>
    </row>
    <row r="342" spans="1:1">
      <c r="A342" t="s">
        <v>523</v>
      </c>
    </row>
    <row r="343" spans="1:1">
      <c r="A343" t="s">
        <v>524</v>
      </c>
    </row>
    <row r="344" spans="1:1">
      <c r="A344" t="s">
        <v>525</v>
      </c>
    </row>
    <row r="345" spans="1:1">
      <c r="A345" t="s">
        <v>526</v>
      </c>
    </row>
    <row r="346" spans="1:1">
      <c r="A346" t="s">
        <v>527</v>
      </c>
    </row>
    <row r="347" spans="1:1">
      <c r="A347" t="s">
        <v>528</v>
      </c>
    </row>
    <row r="348" spans="1:1">
      <c r="A348" t="s">
        <v>529</v>
      </c>
    </row>
    <row r="349" spans="1:1">
      <c r="A349" t="s">
        <v>530</v>
      </c>
    </row>
    <row r="350" spans="1:1">
      <c r="A350" t="s">
        <v>531</v>
      </c>
    </row>
    <row r="351" spans="1:1">
      <c r="A351" t="s">
        <v>532</v>
      </c>
    </row>
    <row r="352" spans="1:1">
      <c r="A352" t="s">
        <v>533</v>
      </c>
    </row>
    <row r="353" spans="1:1">
      <c r="A353" t="s">
        <v>534</v>
      </c>
    </row>
    <row r="354" spans="1:1">
      <c r="A354" t="s">
        <v>535</v>
      </c>
    </row>
    <row r="355" spans="1:1">
      <c r="A355" t="s">
        <v>536</v>
      </c>
    </row>
    <row r="356" spans="1:1">
      <c r="A356" t="s">
        <v>537</v>
      </c>
    </row>
    <row r="357" spans="1:1">
      <c r="A357" t="s">
        <v>538</v>
      </c>
    </row>
    <row r="358" spans="1:1">
      <c r="A358" t="s">
        <v>539</v>
      </c>
    </row>
    <row r="359" spans="1:1">
      <c r="A359" t="s">
        <v>540</v>
      </c>
    </row>
    <row r="360" spans="1:1">
      <c r="A360" t="s">
        <v>541</v>
      </c>
    </row>
    <row r="361" spans="1:1">
      <c r="A361" t="s">
        <v>542</v>
      </c>
    </row>
    <row r="362" spans="1:1">
      <c r="A362" t="s">
        <v>543</v>
      </c>
    </row>
    <row r="363" spans="1:1">
      <c r="A363" t="s">
        <v>544</v>
      </c>
    </row>
    <row r="364" spans="1:1">
      <c r="A364" t="s">
        <v>545</v>
      </c>
    </row>
    <row r="365" spans="1:1">
      <c r="A365" t="s">
        <v>546</v>
      </c>
    </row>
    <row r="366" spans="1:1">
      <c r="A366" t="s">
        <v>547</v>
      </c>
    </row>
    <row r="367" spans="1:1">
      <c r="A367" t="s">
        <v>548</v>
      </c>
    </row>
    <row r="368" spans="1:1">
      <c r="A368" t="s">
        <v>549</v>
      </c>
    </row>
    <row r="369" spans="1:1">
      <c r="A369" t="s">
        <v>550</v>
      </c>
    </row>
    <row r="370" spans="1:1">
      <c r="A370" t="s">
        <v>551</v>
      </c>
    </row>
    <row r="371" spans="1:1">
      <c r="A371" t="s">
        <v>552</v>
      </c>
    </row>
    <row r="372" spans="1:1">
      <c r="A372" t="s">
        <v>553</v>
      </c>
    </row>
    <row r="373" spans="1:1">
      <c r="A373" t="s">
        <v>554</v>
      </c>
    </row>
    <row r="374" spans="1:1">
      <c r="A374" t="s">
        <v>555</v>
      </c>
    </row>
    <row r="375" spans="1:1">
      <c r="A375" t="s">
        <v>556</v>
      </c>
    </row>
    <row r="376" spans="1:1">
      <c r="A376" t="s">
        <v>557</v>
      </c>
    </row>
    <row r="377" spans="1:1">
      <c r="A377" t="s">
        <v>558</v>
      </c>
    </row>
    <row r="378" spans="1:1">
      <c r="A378" t="s">
        <v>559</v>
      </c>
    </row>
    <row r="379" spans="1:1">
      <c r="A379" t="s">
        <v>560</v>
      </c>
    </row>
    <row r="380" spans="1:1">
      <c r="A380" t="s">
        <v>561</v>
      </c>
    </row>
    <row r="381" spans="1:1">
      <c r="A381" t="s">
        <v>562</v>
      </c>
    </row>
    <row r="382" spans="1:1">
      <c r="A382" t="s">
        <v>563</v>
      </c>
    </row>
    <row r="383" spans="1:1">
      <c r="A383" t="s">
        <v>564</v>
      </c>
    </row>
    <row r="384" spans="1:1">
      <c r="A384" t="s">
        <v>565</v>
      </c>
    </row>
    <row r="385" spans="1:1">
      <c r="A385" t="s">
        <v>566</v>
      </c>
    </row>
    <row r="386" spans="1:1">
      <c r="A386" t="s">
        <v>567</v>
      </c>
    </row>
    <row r="387" spans="1:1">
      <c r="A387" t="s">
        <v>568</v>
      </c>
    </row>
    <row r="388" spans="1:1">
      <c r="A388" t="s">
        <v>569</v>
      </c>
    </row>
    <row r="389" spans="1:1">
      <c r="A389" t="s">
        <v>570</v>
      </c>
    </row>
    <row r="390" spans="1:1">
      <c r="A390" t="s">
        <v>571</v>
      </c>
    </row>
    <row r="391" spans="1:1">
      <c r="A391" t="s">
        <v>572</v>
      </c>
    </row>
    <row r="392" spans="1:1">
      <c r="A392" t="s">
        <v>573</v>
      </c>
    </row>
    <row r="393" spans="1:1">
      <c r="A393" t="s">
        <v>574</v>
      </c>
    </row>
    <row r="394" spans="1:1">
      <c r="A394" t="s">
        <v>575</v>
      </c>
    </row>
    <row r="395" spans="1:1">
      <c r="A395" t="s">
        <v>576</v>
      </c>
    </row>
    <row r="396" spans="1:1">
      <c r="A396" t="s">
        <v>577</v>
      </c>
    </row>
    <row r="397" spans="1:1">
      <c r="A397" t="s">
        <v>578</v>
      </c>
    </row>
    <row r="398" spans="1:1">
      <c r="A398" t="s">
        <v>579</v>
      </c>
    </row>
    <row r="399" spans="1:1">
      <c r="A399" t="s">
        <v>580</v>
      </c>
    </row>
    <row r="400" spans="1:1">
      <c r="A400" t="s">
        <v>581</v>
      </c>
    </row>
    <row r="401" spans="1:1">
      <c r="A401" t="s">
        <v>582</v>
      </c>
    </row>
    <row r="402" spans="1:1">
      <c r="A402" t="s">
        <v>583</v>
      </c>
    </row>
    <row r="403" spans="1:1">
      <c r="A403" t="s">
        <v>584</v>
      </c>
    </row>
    <row r="404" spans="1:1">
      <c r="A404" t="s">
        <v>585</v>
      </c>
    </row>
    <row r="405" spans="1:1">
      <c r="A405" t="s">
        <v>586</v>
      </c>
    </row>
    <row r="406" spans="1:1">
      <c r="A406" t="s">
        <v>587</v>
      </c>
    </row>
    <row r="407" spans="1:1">
      <c r="A407" t="s">
        <v>588</v>
      </c>
    </row>
    <row r="408" spans="1:1">
      <c r="A408" t="s">
        <v>589</v>
      </c>
    </row>
    <row r="409" spans="1:1">
      <c r="A409" t="s">
        <v>590</v>
      </c>
    </row>
    <row r="410" spans="1:1">
      <c r="A410" t="s">
        <v>591</v>
      </c>
    </row>
    <row r="411" spans="1:1">
      <c r="A411" t="s">
        <v>592</v>
      </c>
    </row>
    <row r="412" spans="1:1">
      <c r="A412" t="s">
        <v>593</v>
      </c>
    </row>
    <row r="413" spans="1:1">
      <c r="A413" t="s">
        <v>594</v>
      </c>
    </row>
    <row r="414" spans="1:1">
      <c r="A414" t="s">
        <v>595</v>
      </c>
    </row>
    <row r="415" spans="1:1">
      <c r="A415" t="s">
        <v>596</v>
      </c>
    </row>
    <row r="416" spans="1:1">
      <c r="A416" t="s">
        <v>597</v>
      </c>
    </row>
    <row r="417" spans="1:1">
      <c r="A417" t="s">
        <v>598</v>
      </c>
    </row>
    <row r="418" spans="1:1">
      <c r="A418" t="s">
        <v>599</v>
      </c>
    </row>
    <row r="419" spans="1:1">
      <c r="A419" t="s">
        <v>600</v>
      </c>
    </row>
    <row r="420" spans="1:1">
      <c r="A420" t="s">
        <v>601</v>
      </c>
    </row>
    <row r="421" spans="1:1">
      <c r="A421" t="s">
        <v>602</v>
      </c>
    </row>
    <row r="422" spans="1:1">
      <c r="A422" t="s">
        <v>603</v>
      </c>
    </row>
    <row r="423" spans="1:1">
      <c r="A423" t="s">
        <v>604</v>
      </c>
    </row>
    <row r="424" spans="1:1">
      <c r="A424" t="s">
        <v>605</v>
      </c>
    </row>
    <row r="425" spans="1:1">
      <c r="A425" t="s">
        <v>606</v>
      </c>
    </row>
    <row r="426" spans="1:1">
      <c r="A426" t="s">
        <v>607</v>
      </c>
    </row>
    <row r="427" spans="1:1">
      <c r="A427" t="s">
        <v>608</v>
      </c>
    </row>
    <row r="428" spans="1:1">
      <c r="A428" t="s">
        <v>609</v>
      </c>
    </row>
    <row r="429" spans="1:1">
      <c r="A429" t="s">
        <v>610</v>
      </c>
    </row>
    <row r="430" spans="1:1">
      <c r="A430" t="s">
        <v>611</v>
      </c>
    </row>
    <row r="431" spans="1:1">
      <c r="A431" t="s">
        <v>612</v>
      </c>
    </row>
    <row r="432" spans="1:1">
      <c r="A432" t="s">
        <v>613</v>
      </c>
    </row>
    <row r="433" spans="1:1">
      <c r="A433" t="s">
        <v>614</v>
      </c>
    </row>
    <row r="434" spans="1:1">
      <c r="A434" t="s">
        <v>615</v>
      </c>
    </row>
    <row r="435" spans="1:1">
      <c r="A435" t="s">
        <v>616</v>
      </c>
    </row>
    <row r="436" spans="1:1">
      <c r="A436" t="s">
        <v>617</v>
      </c>
    </row>
    <row r="437" spans="1:1">
      <c r="A437" t="s">
        <v>618</v>
      </c>
    </row>
    <row r="438" spans="1:1">
      <c r="A438" t="s">
        <v>619</v>
      </c>
    </row>
    <row r="439" spans="1:1">
      <c r="A439" t="s">
        <v>620</v>
      </c>
    </row>
    <row r="440" spans="1:1">
      <c r="A440" t="s">
        <v>621</v>
      </c>
    </row>
    <row r="441" spans="1:1">
      <c r="A441" t="s">
        <v>622</v>
      </c>
    </row>
    <row r="442" spans="1:1">
      <c r="A442" t="s">
        <v>623</v>
      </c>
    </row>
    <row r="443" spans="1:1">
      <c r="A443" t="s">
        <v>624</v>
      </c>
    </row>
    <row r="444" spans="1:1">
      <c r="A444" t="s">
        <v>625</v>
      </c>
    </row>
    <row r="445" spans="1:1">
      <c r="A445" t="s">
        <v>626</v>
      </c>
    </row>
    <row r="446" spans="1:1">
      <c r="A446" t="s">
        <v>627</v>
      </c>
    </row>
    <row r="447" spans="1:1">
      <c r="A447" t="s">
        <v>628</v>
      </c>
    </row>
    <row r="448" spans="1:1">
      <c r="A448" t="s">
        <v>629</v>
      </c>
    </row>
    <row r="449" spans="1:1">
      <c r="A449" t="s">
        <v>630</v>
      </c>
    </row>
    <row r="450" spans="1:1">
      <c r="A450" t="s">
        <v>631</v>
      </c>
    </row>
    <row r="451" spans="1:1">
      <c r="A451" t="s">
        <v>632</v>
      </c>
    </row>
    <row r="452" spans="1:1">
      <c r="A452" t="s">
        <v>633</v>
      </c>
    </row>
    <row r="453" spans="1:1">
      <c r="A453" t="s">
        <v>634</v>
      </c>
    </row>
    <row r="454" spans="1:1">
      <c r="A454" t="s">
        <v>635</v>
      </c>
    </row>
    <row r="455" spans="1:1">
      <c r="A455" t="s">
        <v>636</v>
      </c>
    </row>
    <row r="456" spans="1:1">
      <c r="A456" t="s">
        <v>637</v>
      </c>
    </row>
    <row r="457" spans="1:1">
      <c r="A457" t="s">
        <v>638</v>
      </c>
    </row>
    <row r="458" spans="1:1">
      <c r="A458" t="s">
        <v>639</v>
      </c>
    </row>
    <row r="459" spans="1:1">
      <c r="A459" t="s">
        <v>640</v>
      </c>
    </row>
    <row r="460" spans="1:1">
      <c r="A460" t="s">
        <v>641</v>
      </c>
    </row>
    <row r="461" spans="1:1">
      <c r="A461" t="s">
        <v>642</v>
      </c>
    </row>
    <row r="462" spans="1:1">
      <c r="A462" t="s">
        <v>643</v>
      </c>
    </row>
    <row r="463" spans="1:1">
      <c r="A463" t="s">
        <v>644</v>
      </c>
    </row>
    <row r="464" spans="1:1">
      <c r="A464" t="s">
        <v>645</v>
      </c>
    </row>
    <row r="465" spans="1:1">
      <c r="A465" t="s">
        <v>646</v>
      </c>
    </row>
    <row r="466" spans="1:1">
      <c r="A466" t="s">
        <v>647</v>
      </c>
    </row>
    <row r="467" spans="1:1">
      <c r="A467" t="s">
        <v>648</v>
      </c>
    </row>
    <row r="468" spans="1:1">
      <c r="A468" t="s">
        <v>649</v>
      </c>
    </row>
    <row r="469" spans="1:1">
      <c r="A469" t="s">
        <v>650</v>
      </c>
    </row>
    <row r="470" spans="1:1">
      <c r="A470" t="s">
        <v>651</v>
      </c>
    </row>
    <row r="471" spans="1:1">
      <c r="A471" t="s">
        <v>652</v>
      </c>
    </row>
    <row r="472" spans="1:1">
      <c r="A472" t="s">
        <v>653</v>
      </c>
    </row>
    <row r="473" spans="1:1">
      <c r="A473" t="s">
        <v>654</v>
      </c>
    </row>
    <row r="474" spans="1:1">
      <c r="A474" t="s">
        <v>655</v>
      </c>
    </row>
    <row r="475" spans="1:1">
      <c r="A475" t="s">
        <v>656</v>
      </c>
    </row>
    <row r="476" spans="1:1">
      <c r="A476" t="s">
        <v>657</v>
      </c>
    </row>
    <row r="477" spans="1:1">
      <c r="A477" t="s">
        <v>658</v>
      </c>
    </row>
    <row r="478" spans="1:1">
      <c r="A478" t="s">
        <v>659</v>
      </c>
    </row>
    <row r="479" spans="1:1">
      <c r="A479" t="s">
        <v>660</v>
      </c>
    </row>
    <row r="480" spans="1:1">
      <c r="A480" t="s">
        <v>661</v>
      </c>
    </row>
    <row r="481" spans="1:1">
      <c r="A481" t="s">
        <v>662</v>
      </c>
    </row>
    <row r="482" spans="1:1">
      <c r="A482" t="s">
        <v>663</v>
      </c>
    </row>
    <row r="483" spans="1:1">
      <c r="A483" t="s">
        <v>664</v>
      </c>
    </row>
    <row r="484" spans="1:1">
      <c r="A484" t="s">
        <v>665</v>
      </c>
    </row>
    <row r="485" spans="1:1">
      <c r="A485" t="s">
        <v>666</v>
      </c>
    </row>
    <row r="486" spans="1:1">
      <c r="A486" t="s">
        <v>667</v>
      </c>
    </row>
    <row r="487" spans="1:1">
      <c r="A487" t="s">
        <v>668</v>
      </c>
    </row>
    <row r="488" spans="1:1">
      <c r="A488" t="s">
        <v>669</v>
      </c>
    </row>
    <row r="489" spans="1:1">
      <c r="A489" t="s">
        <v>670</v>
      </c>
    </row>
    <row r="490" spans="1:1">
      <c r="A490" t="s">
        <v>671</v>
      </c>
    </row>
    <row r="491" spans="1:1">
      <c r="A491" t="s">
        <v>672</v>
      </c>
    </row>
    <row r="492" spans="1:1">
      <c r="A492" t="s">
        <v>673</v>
      </c>
    </row>
    <row r="493" spans="1:1">
      <c r="A493" t="s">
        <v>674</v>
      </c>
    </row>
    <row r="494" spans="1:1">
      <c r="A494" t="s">
        <v>675</v>
      </c>
    </row>
    <row r="495" spans="1:1">
      <c r="A495" t="s">
        <v>676</v>
      </c>
    </row>
    <row r="496" spans="1:1">
      <c r="A496" t="s">
        <v>677</v>
      </c>
    </row>
    <row r="497" spans="1:1">
      <c r="A497" t="s">
        <v>678</v>
      </c>
    </row>
    <row r="498" spans="1:1">
      <c r="A498" t="s">
        <v>679</v>
      </c>
    </row>
    <row r="499" spans="1:1">
      <c r="A499" t="s">
        <v>680</v>
      </c>
    </row>
    <row r="500" spans="1:1">
      <c r="A500" t="s">
        <v>681</v>
      </c>
    </row>
    <row r="501" spans="1:1">
      <c r="A501" t="s">
        <v>682</v>
      </c>
    </row>
    <row r="502" spans="1:1">
      <c r="A502" t="s">
        <v>683</v>
      </c>
    </row>
    <row r="503" spans="1:1">
      <c r="A503" t="s">
        <v>684</v>
      </c>
    </row>
    <row r="504" spans="1:1">
      <c r="A504" t="s">
        <v>685</v>
      </c>
    </row>
    <row r="505" spans="1:1">
      <c r="A505" t="s">
        <v>686</v>
      </c>
    </row>
    <row r="506" spans="1:1">
      <c r="A506" t="s">
        <v>687</v>
      </c>
    </row>
    <row r="507" spans="1:1">
      <c r="A507" t="s">
        <v>688</v>
      </c>
    </row>
    <row r="508" spans="1:1">
      <c r="A508" t="s">
        <v>689</v>
      </c>
    </row>
    <row r="509" spans="1:1">
      <c r="A509" t="s">
        <v>690</v>
      </c>
    </row>
    <row r="510" spans="1:1">
      <c r="A510" t="s">
        <v>691</v>
      </c>
    </row>
    <row r="511" spans="1:1">
      <c r="A511" t="s">
        <v>692</v>
      </c>
    </row>
    <row r="512" spans="1:1">
      <c r="A512" t="s">
        <v>693</v>
      </c>
    </row>
    <row r="513" spans="1:1">
      <c r="A513" t="s">
        <v>694</v>
      </c>
    </row>
    <row r="514" spans="1:1">
      <c r="A514" t="s">
        <v>695</v>
      </c>
    </row>
    <row r="515" spans="1:1">
      <c r="A515" t="s">
        <v>696</v>
      </c>
    </row>
    <row r="516" spans="1:1">
      <c r="A516" t="s">
        <v>697</v>
      </c>
    </row>
    <row r="517" spans="1:1">
      <c r="A517" t="s">
        <v>698</v>
      </c>
    </row>
    <row r="518" spans="1:1">
      <c r="A518" t="s">
        <v>699</v>
      </c>
    </row>
    <row r="519" spans="1:1">
      <c r="A519" t="s">
        <v>700</v>
      </c>
    </row>
    <row r="520" spans="1:1">
      <c r="A520" t="s">
        <v>701</v>
      </c>
    </row>
    <row r="521" spans="1:1">
      <c r="A521" t="s">
        <v>702</v>
      </c>
    </row>
    <row r="522" spans="1:1">
      <c r="A522" t="s">
        <v>703</v>
      </c>
    </row>
    <row r="523" spans="1:1">
      <c r="A523" t="s">
        <v>704</v>
      </c>
    </row>
    <row r="524" spans="1:1">
      <c r="A524" t="s">
        <v>705</v>
      </c>
    </row>
    <row r="525" spans="1:1">
      <c r="A525" t="s">
        <v>706</v>
      </c>
    </row>
    <row r="526" spans="1:1">
      <c r="A526" t="s">
        <v>707</v>
      </c>
    </row>
    <row r="527" spans="1:1">
      <c r="A527" t="s">
        <v>708</v>
      </c>
    </row>
    <row r="528" spans="1:1">
      <c r="A528" t="s">
        <v>709</v>
      </c>
    </row>
    <row r="529" spans="1:1">
      <c r="A529" t="s">
        <v>710</v>
      </c>
    </row>
    <row r="530" spans="1:1">
      <c r="A530" t="s">
        <v>711</v>
      </c>
    </row>
    <row r="531" spans="1:1">
      <c r="A531" t="s">
        <v>712</v>
      </c>
    </row>
    <row r="532" spans="1:1">
      <c r="A532" t="s">
        <v>713</v>
      </c>
    </row>
    <row r="533" spans="1:1">
      <c r="A533" t="s">
        <v>714</v>
      </c>
    </row>
    <row r="534" spans="1:1">
      <c r="A534" t="s">
        <v>715</v>
      </c>
    </row>
    <row r="535" spans="1:1">
      <c r="A535" t="s">
        <v>716</v>
      </c>
    </row>
    <row r="536" spans="1:1">
      <c r="A536" t="s">
        <v>717</v>
      </c>
    </row>
    <row r="537" spans="1:1">
      <c r="A537" t="s">
        <v>718</v>
      </c>
    </row>
    <row r="538" spans="1:1">
      <c r="A538" t="s">
        <v>719</v>
      </c>
    </row>
    <row r="539" spans="1:1">
      <c r="A539" t="s">
        <v>720</v>
      </c>
    </row>
    <row r="540" spans="1:1">
      <c r="A540" t="s">
        <v>721</v>
      </c>
    </row>
    <row r="541" spans="1:1">
      <c r="A541" t="s">
        <v>722</v>
      </c>
    </row>
    <row r="542" spans="1:1">
      <c r="A542" t="s">
        <v>723</v>
      </c>
    </row>
    <row r="543" spans="1:1">
      <c r="A543" t="s">
        <v>724</v>
      </c>
    </row>
    <row r="544" spans="1:1">
      <c r="A544" t="s">
        <v>725</v>
      </c>
    </row>
    <row r="545" spans="1:1">
      <c r="A545" t="s">
        <v>726</v>
      </c>
    </row>
    <row r="546" spans="1:1">
      <c r="A546" t="s">
        <v>727</v>
      </c>
    </row>
    <row r="547" spans="1:1">
      <c r="A547" t="s">
        <v>728</v>
      </c>
    </row>
    <row r="548" spans="1:1">
      <c r="A548" t="s">
        <v>729</v>
      </c>
    </row>
    <row r="549" spans="1:1">
      <c r="A549" t="s">
        <v>730</v>
      </c>
    </row>
    <row r="550" spans="1:1">
      <c r="A550" t="s">
        <v>731</v>
      </c>
    </row>
    <row r="551" spans="1:1">
      <c r="A551" t="s">
        <v>732</v>
      </c>
    </row>
    <row r="552" spans="1:1">
      <c r="A552" t="s">
        <v>733</v>
      </c>
    </row>
    <row r="553" spans="1:1">
      <c r="A553" t="s">
        <v>734</v>
      </c>
    </row>
    <row r="554" spans="1:1">
      <c r="A554" t="s">
        <v>735</v>
      </c>
    </row>
    <row r="555" spans="1:1">
      <c r="A555" t="s">
        <v>736</v>
      </c>
    </row>
    <row r="556" spans="1:1">
      <c r="A556" t="s">
        <v>737</v>
      </c>
    </row>
    <row r="557" spans="1:1">
      <c r="A557" t="s">
        <v>738</v>
      </c>
    </row>
    <row r="558" spans="1:1">
      <c r="A558" t="s">
        <v>739</v>
      </c>
    </row>
    <row r="559" spans="1:1">
      <c r="A559" t="s">
        <v>740</v>
      </c>
    </row>
    <row r="560" spans="1:1">
      <c r="A560" t="s">
        <v>741</v>
      </c>
    </row>
    <row r="561" spans="1:1">
      <c r="A561" t="s">
        <v>742</v>
      </c>
    </row>
    <row r="562" spans="1:1">
      <c r="A562" t="s">
        <v>743</v>
      </c>
    </row>
    <row r="563" spans="1:1">
      <c r="A563" t="s">
        <v>744</v>
      </c>
    </row>
    <row r="564" spans="1:1">
      <c r="A564" t="s">
        <v>745</v>
      </c>
    </row>
    <row r="565" spans="1:1">
      <c r="A565" t="s">
        <v>746</v>
      </c>
    </row>
    <row r="566" spans="1:1">
      <c r="A566" t="s">
        <v>747</v>
      </c>
    </row>
    <row r="567" spans="1:1">
      <c r="A567" t="s">
        <v>748</v>
      </c>
    </row>
    <row r="568" spans="1:1">
      <c r="A568" t="s">
        <v>749</v>
      </c>
    </row>
    <row r="569" spans="1:1">
      <c r="A569" t="s">
        <v>750</v>
      </c>
    </row>
    <row r="570" spans="1:1">
      <c r="A570" t="s">
        <v>751</v>
      </c>
    </row>
    <row r="571" spans="1:1">
      <c r="A571" t="s">
        <v>752</v>
      </c>
    </row>
    <row r="572" spans="1:1">
      <c r="A572" t="s">
        <v>753</v>
      </c>
    </row>
    <row r="573" spans="1:1">
      <c r="A573" t="s">
        <v>754</v>
      </c>
    </row>
    <row r="574" spans="1:1">
      <c r="A574" t="s">
        <v>755</v>
      </c>
    </row>
    <row r="575" spans="1:1">
      <c r="A575" t="s">
        <v>756</v>
      </c>
    </row>
    <row r="576" spans="1:1">
      <c r="A576" t="s">
        <v>757</v>
      </c>
    </row>
    <row r="577" spans="1:1">
      <c r="A577" t="s">
        <v>758</v>
      </c>
    </row>
    <row r="578" spans="1:1">
      <c r="A578" t="s">
        <v>759</v>
      </c>
    </row>
    <row r="579" spans="1:1">
      <c r="A579" t="s">
        <v>760</v>
      </c>
    </row>
    <row r="580" spans="1:1">
      <c r="A580" t="s">
        <v>761</v>
      </c>
    </row>
    <row r="581" spans="1:1">
      <c r="A581" t="s">
        <v>762</v>
      </c>
    </row>
    <row r="582" spans="1:1">
      <c r="A582" t="s">
        <v>763</v>
      </c>
    </row>
    <row r="583" spans="1:1">
      <c r="A583" t="s">
        <v>764</v>
      </c>
    </row>
    <row r="584" spans="1:1">
      <c r="A584" t="s">
        <v>765</v>
      </c>
    </row>
    <row r="585" spans="1:1">
      <c r="A585" t="s">
        <v>766</v>
      </c>
    </row>
    <row r="586" spans="1:1">
      <c r="A586" t="s">
        <v>767</v>
      </c>
    </row>
    <row r="587" spans="1:1">
      <c r="A587" t="s">
        <v>768</v>
      </c>
    </row>
    <row r="588" spans="1:1">
      <c r="A588" t="s">
        <v>769</v>
      </c>
    </row>
    <row r="589" spans="1:1">
      <c r="A589" t="s">
        <v>770</v>
      </c>
    </row>
    <row r="590" spans="1:1">
      <c r="A590" t="s">
        <v>771</v>
      </c>
    </row>
    <row r="591" spans="1:1">
      <c r="A591" t="s">
        <v>772</v>
      </c>
    </row>
    <row r="592" spans="1:1">
      <c r="A592" t="s">
        <v>773</v>
      </c>
    </row>
    <row r="593" spans="1:1">
      <c r="A593" t="s">
        <v>774</v>
      </c>
    </row>
    <row r="594" spans="1:1">
      <c r="A594" t="s">
        <v>775</v>
      </c>
    </row>
    <row r="595" spans="1:1">
      <c r="A595" t="s">
        <v>776</v>
      </c>
    </row>
    <row r="596" spans="1:1">
      <c r="A596" t="s">
        <v>777</v>
      </c>
    </row>
    <row r="597" spans="1:1">
      <c r="A597" t="s">
        <v>778</v>
      </c>
    </row>
    <row r="598" spans="1:1">
      <c r="A598" t="s">
        <v>779</v>
      </c>
    </row>
    <row r="599" spans="1:1">
      <c r="A599" t="s">
        <v>780</v>
      </c>
    </row>
    <row r="600" spans="1:1">
      <c r="A600" t="s">
        <v>781</v>
      </c>
    </row>
    <row r="601" spans="1:1">
      <c r="A601" t="s">
        <v>782</v>
      </c>
    </row>
    <row r="602" spans="1:1">
      <c r="A602" t="s">
        <v>783</v>
      </c>
    </row>
    <row r="603" spans="1:1">
      <c r="A603" t="s">
        <v>784</v>
      </c>
    </row>
    <row r="604" spans="1:1">
      <c r="A604" t="s">
        <v>785</v>
      </c>
    </row>
    <row r="605" spans="1:1">
      <c r="A605" t="s">
        <v>786</v>
      </c>
    </row>
    <row r="606" spans="1:1">
      <c r="A606" t="s">
        <v>787</v>
      </c>
    </row>
    <row r="607" spans="1:1">
      <c r="A607" t="s">
        <v>788</v>
      </c>
    </row>
    <row r="608" spans="1:1">
      <c r="A608" t="s">
        <v>789</v>
      </c>
    </row>
    <row r="609" spans="1:1">
      <c r="A609" t="s">
        <v>790</v>
      </c>
    </row>
    <row r="610" spans="1:1">
      <c r="A610" t="s">
        <v>791</v>
      </c>
    </row>
    <row r="611" spans="1:1">
      <c r="A611" t="s">
        <v>792</v>
      </c>
    </row>
    <row r="612" spans="1:1">
      <c r="A612" t="s">
        <v>793</v>
      </c>
    </row>
    <row r="613" spans="1:1">
      <c r="A613" t="s">
        <v>794</v>
      </c>
    </row>
    <row r="614" spans="1:1">
      <c r="A614" t="s">
        <v>795</v>
      </c>
    </row>
    <row r="615" spans="1:1">
      <c r="A615" t="s">
        <v>796</v>
      </c>
    </row>
    <row r="616" spans="1:1">
      <c r="A616" t="s">
        <v>797</v>
      </c>
    </row>
    <row r="617" spans="1:1">
      <c r="A617" t="s">
        <v>798</v>
      </c>
    </row>
    <row r="618" spans="1:1">
      <c r="A618" t="s">
        <v>799</v>
      </c>
    </row>
    <row r="619" spans="1:1">
      <c r="A619" t="s">
        <v>800</v>
      </c>
    </row>
    <row r="620" spans="1:1">
      <c r="A620" t="s">
        <v>801</v>
      </c>
    </row>
    <row r="621" spans="1:1">
      <c r="A621" t="s">
        <v>802</v>
      </c>
    </row>
    <row r="622" spans="1:1">
      <c r="A622" t="s">
        <v>803</v>
      </c>
    </row>
    <row r="623" spans="1:1">
      <c r="A623" t="s">
        <v>804</v>
      </c>
    </row>
    <row r="624" spans="1:1">
      <c r="A624" t="s">
        <v>805</v>
      </c>
    </row>
    <row r="625" spans="1:1">
      <c r="A625" t="s">
        <v>806</v>
      </c>
    </row>
    <row r="626" spans="1:1">
      <c r="A626" t="s">
        <v>807</v>
      </c>
    </row>
    <row r="627" spans="1:1">
      <c r="A627" t="s">
        <v>808</v>
      </c>
    </row>
    <row r="628" spans="1:1">
      <c r="A628" t="s">
        <v>809</v>
      </c>
    </row>
    <row r="629" spans="1:1">
      <c r="A629" t="s">
        <v>810</v>
      </c>
    </row>
    <row r="630" spans="1:1">
      <c r="A630" t="s">
        <v>811</v>
      </c>
    </row>
    <row r="631" spans="1:1">
      <c r="A631" t="s">
        <v>812</v>
      </c>
    </row>
    <row r="632" spans="1:1">
      <c r="A632" t="s">
        <v>813</v>
      </c>
    </row>
    <row r="633" spans="1:1">
      <c r="A633" t="s">
        <v>814</v>
      </c>
    </row>
    <row r="634" spans="1:1">
      <c r="A634" t="s">
        <v>815</v>
      </c>
    </row>
    <row r="635" spans="1:1">
      <c r="A635" t="s">
        <v>816</v>
      </c>
    </row>
    <row r="636" spans="1:1">
      <c r="A636" t="s">
        <v>817</v>
      </c>
    </row>
    <row r="637" spans="1:1">
      <c r="A637" t="s">
        <v>818</v>
      </c>
    </row>
    <row r="638" spans="1:1">
      <c r="A638" t="s">
        <v>819</v>
      </c>
    </row>
    <row r="639" spans="1:1">
      <c r="A639" t="s">
        <v>820</v>
      </c>
    </row>
    <row r="640" spans="1:1">
      <c r="A640" t="s">
        <v>821</v>
      </c>
    </row>
    <row r="641" spans="1:1">
      <c r="A641" t="s">
        <v>822</v>
      </c>
    </row>
    <row r="642" spans="1:1">
      <c r="A642" t="s">
        <v>823</v>
      </c>
    </row>
    <row r="643" spans="1:1">
      <c r="A643" t="s">
        <v>824</v>
      </c>
    </row>
    <row r="644" spans="1:1">
      <c r="A644" t="s">
        <v>825</v>
      </c>
    </row>
    <row r="645" spans="1:1">
      <c r="A645" t="s">
        <v>826</v>
      </c>
    </row>
    <row r="646" spans="1:1">
      <c r="A646" t="s">
        <v>827</v>
      </c>
    </row>
    <row r="647" spans="1:1">
      <c r="A647" t="s">
        <v>828</v>
      </c>
    </row>
    <row r="648" spans="1:1">
      <c r="A648" t="s">
        <v>829</v>
      </c>
    </row>
    <row r="649" spans="1:1">
      <c r="A649" t="s">
        <v>830</v>
      </c>
    </row>
    <row r="650" spans="1:1">
      <c r="A650" t="s">
        <v>831</v>
      </c>
    </row>
    <row r="651" spans="1:1">
      <c r="A651" t="s">
        <v>832</v>
      </c>
    </row>
    <row r="652" spans="1:1">
      <c r="A652" t="s">
        <v>833</v>
      </c>
    </row>
    <row r="653" spans="1:1">
      <c r="A653" t="s">
        <v>834</v>
      </c>
    </row>
    <row r="654" spans="1:1">
      <c r="A654" t="s">
        <v>835</v>
      </c>
    </row>
    <row r="655" spans="1:1">
      <c r="A655" t="s">
        <v>836</v>
      </c>
    </row>
    <row r="656" spans="1:1">
      <c r="A656" t="s">
        <v>837</v>
      </c>
    </row>
    <row r="657" spans="1:1">
      <c r="A657" t="s">
        <v>838</v>
      </c>
    </row>
    <row r="658" spans="1:1">
      <c r="A658" t="s">
        <v>839</v>
      </c>
    </row>
    <row r="659" spans="1:1">
      <c r="A659" t="s">
        <v>840</v>
      </c>
    </row>
    <row r="660" spans="1:1">
      <c r="A660" t="s">
        <v>841</v>
      </c>
    </row>
    <row r="661" spans="1:1">
      <c r="A661" t="s">
        <v>842</v>
      </c>
    </row>
    <row r="662" spans="1:1">
      <c r="A662" t="s">
        <v>843</v>
      </c>
    </row>
    <row r="663" spans="1:1">
      <c r="A663" t="s">
        <v>844</v>
      </c>
    </row>
    <row r="664" spans="1:1">
      <c r="A664" t="s">
        <v>845</v>
      </c>
    </row>
    <row r="665" spans="1:1">
      <c r="A665" t="s">
        <v>846</v>
      </c>
    </row>
    <row r="666" spans="1:1">
      <c r="A666" t="s">
        <v>847</v>
      </c>
    </row>
    <row r="667" spans="1:1">
      <c r="A667" t="s">
        <v>848</v>
      </c>
    </row>
    <row r="668" spans="1:1">
      <c r="A668" t="s">
        <v>849</v>
      </c>
    </row>
    <row r="669" spans="1:1">
      <c r="A669" t="s">
        <v>850</v>
      </c>
    </row>
    <row r="670" spans="1:1">
      <c r="A670" t="s">
        <v>851</v>
      </c>
    </row>
    <row r="671" spans="1:1">
      <c r="A671" t="s">
        <v>852</v>
      </c>
    </row>
    <row r="672" spans="1:1">
      <c r="A672" t="s">
        <v>853</v>
      </c>
    </row>
    <row r="673" spans="1:1">
      <c r="A673" t="s">
        <v>854</v>
      </c>
    </row>
    <row r="674" spans="1:1">
      <c r="A674" t="s">
        <v>855</v>
      </c>
    </row>
    <row r="675" spans="1:1">
      <c r="A675" t="s">
        <v>856</v>
      </c>
    </row>
    <row r="676" spans="1:1">
      <c r="A676" t="s">
        <v>857</v>
      </c>
    </row>
    <row r="677" spans="1:1">
      <c r="A677" t="s">
        <v>858</v>
      </c>
    </row>
    <row r="678" spans="1:1">
      <c r="A678" t="s">
        <v>859</v>
      </c>
    </row>
    <row r="679" spans="1:1">
      <c r="A679" t="s">
        <v>860</v>
      </c>
    </row>
    <row r="680" spans="1:1">
      <c r="A680" t="s">
        <v>861</v>
      </c>
    </row>
    <row r="681" spans="1:1">
      <c r="A681" t="s">
        <v>862</v>
      </c>
    </row>
    <row r="682" spans="1:1">
      <c r="A682" t="s">
        <v>863</v>
      </c>
    </row>
    <row r="683" spans="1:1">
      <c r="A683" t="s">
        <v>864</v>
      </c>
    </row>
    <row r="684" spans="1:1">
      <c r="A684" t="s">
        <v>865</v>
      </c>
    </row>
    <row r="685" spans="1:1">
      <c r="A685" t="s">
        <v>866</v>
      </c>
    </row>
    <row r="686" spans="1:1">
      <c r="A686" t="s">
        <v>867</v>
      </c>
    </row>
    <row r="687" spans="1:1">
      <c r="A687" t="s">
        <v>868</v>
      </c>
    </row>
    <row r="688" spans="1:1">
      <c r="A688" t="s">
        <v>869</v>
      </c>
    </row>
    <row r="689" spans="1:1">
      <c r="A689" t="s">
        <v>870</v>
      </c>
    </row>
    <row r="690" spans="1:1">
      <c r="A690" t="s">
        <v>871</v>
      </c>
    </row>
    <row r="691" spans="1:1">
      <c r="A691" t="s">
        <v>872</v>
      </c>
    </row>
    <row r="692" spans="1:1">
      <c r="A692" t="s">
        <v>873</v>
      </c>
    </row>
    <row r="693" spans="1:1">
      <c r="A693" t="s">
        <v>874</v>
      </c>
    </row>
    <row r="694" spans="1:1">
      <c r="A694" t="s">
        <v>875</v>
      </c>
    </row>
    <row r="695" spans="1:1">
      <c r="A695" t="s">
        <v>876</v>
      </c>
    </row>
    <row r="696" spans="1:1">
      <c r="A696" t="s">
        <v>877</v>
      </c>
    </row>
    <row r="697" spans="1:1">
      <c r="A697" t="s">
        <v>878</v>
      </c>
    </row>
    <row r="698" spans="1:1">
      <c r="A698" t="s">
        <v>879</v>
      </c>
    </row>
    <row r="699" spans="1:1">
      <c r="A699" t="s">
        <v>880</v>
      </c>
    </row>
    <row r="700" spans="1:1">
      <c r="A700" t="s">
        <v>881</v>
      </c>
    </row>
    <row r="701" spans="1:1">
      <c r="A701" t="s">
        <v>882</v>
      </c>
    </row>
    <row r="702" spans="1:1">
      <c r="A702" t="s">
        <v>883</v>
      </c>
    </row>
    <row r="703" spans="1:1">
      <c r="A703" t="s">
        <v>884</v>
      </c>
    </row>
    <row r="704" spans="1:1">
      <c r="A704" t="s">
        <v>885</v>
      </c>
    </row>
    <row r="705" spans="1:1">
      <c r="A705" t="s">
        <v>886</v>
      </c>
    </row>
    <row r="706" spans="1:1">
      <c r="A706" t="s">
        <v>887</v>
      </c>
    </row>
    <row r="707" spans="1:1">
      <c r="A707" t="s">
        <v>888</v>
      </c>
    </row>
    <row r="708" spans="1:1">
      <c r="A708" t="s">
        <v>889</v>
      </c>
    </row>
    <row r="709" spans="1:1">
      <c r="A709" t="s">
        <v>890</v>
      </c>
    </row>
    <row r="710" spans="1:1">
      <c r="A710" t="s">
        <v>891</v>
      </c>
    </row>
    <row r="711" spans="1:1">
      <c r="A711" t="s">
        <v>892</v>
      </c>
    </row>
    <row r="712" spans="1:1">
      <c r="A712" t="s">
        <v>893</v>
      </c>
    </row>
    <row r="713" spans="1:1">
      <c r="A713" t="s">
        <v>894</v>
      </c>
    </row>
    <row r="714" spans="1:1">
      <c r="A714" t="s">
        <v>895</v>
      </c>
    </row>
    <row r="715" spans="1:1">
      <c r="A715" t="s">
        <v>896</v>
      </c>
    </row>
    <row r="716" spans="1:1">
      <c r="A716" t="s">
        <v>897</v>
      </c>
    </row>
    <row r="717" spans="1:1">
      <c r="A717" t="s">
        <v>898</v>
      </c>
    </row>
    <row r="718" spans="1:1">
      <c r="A718" t="s">
        <v>899</v>
      </c>
    </row>
    <row r="719" spans="1:1">
      <c r="A719" t="s">
        <v>900</v>
      </c>
    </row>
    <row r="720" spans="1:1">
      <c r="A720" t="s">
        <v>901</v>
      </c>
    </row>
    <row r="721" spans="1:1">
      <c r="A721" t="s">
        <v>902</v>
      </c>
    </row>
    <row r="722" spans="1:1">
      <c r="A722" t="s">
        <v>903</v>
      </c>
    </row>
    <row r="723" spans="1:1">
      <c r="A723" t="s">
        <v>904</v>
      </c>
    </row>
    <row r="724" spans="1:1">
      <c r="A724" t="s">
        <v>905</v>
      </c>
    </row>
    <row r="725" spans="1:1">
      <c r="A725" t="s">
        <v>906</v>
      </c>
    </row>
    <row r="726" spans="1:1">
      <c r="A726" t="s">
        <v>907</v>
      </c>
    </row>
    <row r="727" spans="1:1">
      <c r="A727" t="s">
        <v>908</v>
      </c>
    </row>
    <row r="728" spans="1:1">
      <c r="A728" t="s">
        <v>909</v>
      </c>
    </row>
    <row r="729" spans="1:1">
      <c r="A729" t="s">
        <v>910</v>
      </c>
    </row>
    <row r="730" spans="1:1">
      <c r="A730" t="s">
        <v>911</v>
      </c>
    </row>
    <row r="731" spans="1:1">
      <c r="A731" t="s">
        <v>912</v>
      </c>
    </row>
    <row r="732" spans="1:1">
      <c r="A732" t="s">
        <v>913</v>
      </c>
    </row>
    <row r="733" spans="1:1">
      <c r="A733" t="s">
        <v>914</v>
      </c>
    </row>
    <row r="734" spans="1:1">
      <c r="A734" t="s">
        <v>915</v>
      </c>
    </row>
    <row r="735" spans="1:1">
      <c r="A735" t="s">
        <v>916</v>
      </c>
    </row>
    <row r="736" spans="1:1">
      <c r="A736" t="s">
        <v>917</v>
      </c>
    </row>
    <row r="737" spans="1:1">
      <c r="A737" t="s">
        <v>918</v>
      </c>
    </row>
    <row r="738" spans="1:1">
      <c r="A738" t="s">
        <v>919</v>
      </c>
    </row>
    <row r="739" spans="1:1">
      <c r="A739" t="s">
        <v>920</v>
      </c>
    </row>
    <row r="740" spans="1:1">
      <c r="A740" t="s">
        <v>921</v>
      </c>
    </row>
    <row r="741" spans="1:1">
      <c r="A741" t="s">
        <v>922</v>
      </c>
    </row>
    <row r="742" spans="1:1">
      <c r="A742" t="s">
        <v>923</v>
      </c>
    </row>
    <row r="743" spans="1:1">
      <c r="A743" t="s">
        <v>924</v>
      </c>
    </row>
    <row r="744" spans="1:1">
      <c r="A744" t="s">
        <v>925</v>
      </c>
    </row>
    <row r="745" spans="1:1">
      <c r="A745" t="s">
        <v>926</v>
      </c>
    </row>
    <row r="746" spans="1:1">
      <c r="A746" t="s">
        <v>927</v>
      </c>
    </row>
    <row r="747" spans="1:1">
      <c r="A747" t="s">
        <v>928</v>
      </c>
    </row>
    <row r="748" spans="1:1">
      <c r="A748" t="s">
        <v>929</v>
      </c>
    </row>
    <row r="749" spans="1:1">
      <c r="A749" t="s">
        <v>930</v>
      </c>
    </row>
    <row r="750" spans="1:1">
      <c r="A750" t="s">
        <v>931</v>
      </c>
    </row>
    <row r="751" spans="1:1">
      <c r="A751" t="s">
        <v>932</v>
      </c>
    </row>
    <row r="752" spans="1:1">
      <c r="A752" t="s">
        <v>933</v>
      </c>
    </row>
    <row r="753" spans="1:1">
      <c r="A753" t="s">
        <v>934</v>
      </c>
    </row>
    <row r="754" spans="1:1">
      <c r="A754" t="s">
        <v>935</v>
      </c>
    </row>
    <row r="755" spans="1:1">
      <c r="A755" t="s">
        <v>936</v>
      </c>
    </row>
    <row r="756" spans="1:1">
      <c r="A756" t="s">
        <v>937</v>
      </c>
    </row>
    <row r="757" spans="1:1">
      <c r="A757" t="s">
        <v>938</v>
      </c>
    </row>
    <row r="758" spans="1:1">
      <c r="A758" t="s">
        <v>939</v>
      </c>
    </row>
    <row r="759" spans="1:1">
      <c r="A759" t="s">
        <v>940</v>
      </c>
    </row>
    <row r="760" spans="1:1">
      <c r="A760" t="s">
        <v>941</v>
      </c>
    </row>
    <row r="761" spans="1:1">
      <c r="A761" t="s">
        <v>942</v>
      </c>
    </row>
    <row r="762" spans="1:1">
      <c r="A762" t="s">
        <v>943</v>
      </c>
    </row>
    <row r="763" spans="1:1">
      <c r="A763" t="s">
        <v>944</v>
      </c>
    </row>
    <row r="764" spans="1:1">
      <c r="A764" t="s">
        <v>945</v>
      </c>
    </row>
    <row r="765" spans="1:1">
      <c r="A765" t="s">
        <v>946</v>
      </c>
    </row>
    <row r="766" spans="1:1">
      <c r="A766" t="s">
        <v>947</v>
      </c>
    </row>
    <row r="767" spans="1:1">
      <c r="A767" t="s">
        <v>948</v>
      </c>
    </row>
    <row r="768" spans="1:1">
      <c r="A768" t="s">
        <v>949</v>
      </c>
    </row>
    <row r="769" spans="1:1">
      <c r="A769" t="s">
        <v>950</v>
      </c>
    </row>
    <row r="770" spans="1:1">
      <c r="A770" t="s">
        <v>951</v>
      </c>
    </row>
    <row r="771" spans="1:1">
      <c r="A771" t="s">
        <v>952</v>
      </c>
    </row>
    <row r="772" spans="1:1">
      <c r="A772" t="s">
        <v>953</v>
      </c>
    </row>
    <row r="773" spans="1:1">
      <c r="A773" t="s">
        <v>954</v>
      </c>
    </row>
    <row r="774" spans="1:1">
      <c r="A774" t="s">
        <v>955</v>
      </c>
    </row>
    <row r="775" spans="1:1">
      <c r="A775" t="s">
        <v>956</v>
      </c>
    </row>
    <row r="776" spans="1:1">
      <c r="A776" t="s">
        <v>957</v>
      </c>
    </row>
    <row r="777" spans="1:1">
      <c r="A777" t="s">
        <v>958</v>
      </c>
    </row>
    <row r="778" spans="1:1">
      <c r="A778" t="s">
        <v>959</v>
      </c>
    </row>
    <row r="779" spans="1:1">
      <c r="A779" t="s">
        <v>960</v>
      </c>
    </row>
    <row r="780" spans="1:1">
      <c r="A780" t="s">
        <v>961</v>
      </c>
    </row>
    <row r="781" spans="1:1">
      <c r="A781" t="s">
        <v>962</v>
      </c>
    </row>
    <row r="782" spans="1:1">
      <c r="A782" t="s">
        <v>963</v>
      </c>
    </row>
    <row r="783" spans="1:1">
      <c r="A783" t="s">
        <v>964</v>
      </c>
    </row>
    <row r="784" spans="1:1">
      <c r="A784" t="s">
        <v>965</v>
      </c>
    </row>
    <row r="785" spans="1:1">
      <c r="A785" t="s">
        <v>966</v>
      </c>
    </row>
    <row r="786" spans="1:1">
      <c r="A786" t="s">
        <v>967</v>
      </c>
    </row>
    <row r="787" spans="1:1">
      <c r="A787" t="s">
        <v>968</v>
      </c>
    </row>
    <row r="788" spans="1:1">
      <c r="A788" t="s">
        <v>969</v>
      </c>
    </row>
    <row r="789" spans="1:1">
      <c r="A789" t="s">
        <v>970</v>
      </c>
    </row>
    <row r="790" spans="1:1">
      <c r="A790" t="s">
        <v>971</v>
      </c>
    </row>
    <row r="791" spans="1:1">
      <c r="A791" t="s">
        <v>972</v>
      </c>
    </row>
    <row r="792" spans="1:1">
      <c r="A792" t="s">
        <v>973</v>
      </c>
    </row>
    <row r="793" spans="1:1">
      <c r="A793" t="s">
        <v>974</v>
      </c>
    </row>
    <row r="794" spans="1:1">
      <c r="A794" t="s">
        <v>975</v>
      </c>
    </row>
    <row r="795" spans="1:1">
      <c r="A795" t="s">
        <v>976</v>
      </c>
    </row>
    <row r="796" spans="1:1">
      <c r="A796" t="s">
        <v>977</v>
      </c>
    </row>
    <row r="797" spans="1:1">
      <c r="A797" t="s">
        <v>978</v>
      </c>
    </row>
    <row r="798" spans="1:1">
      <c r="A798" t="s">
        <v>979</v>
      </c>
    </row>
    <row r="799" spans="1:1">
      <c r="A799" t="s">
        <v>980</v>
      </c>
    </row>
    <row r="800" spans="1:1">
      <c r="A800" t="s">
        <v>981</v>
      </c>
    </row>
    <row r="801" spans="1:1">
      <c r="A801" t="s">
        <v>982</v>
      </c>
    </row>
    <row r="802" spans="1:1">
      <c r="A802" t="s">
        <v>983</v>
      </c>
    </row>
    <row r="803" spans="1:1">
      <c r="A803" t="s">
        <v>984</v>
      </c>
    </row>
    <row r="804" spans="1:1">
      <c r="A804" t="s">
        <v>985</v>
      </c>
    </row>
    <row r="805" spans="1:1">
      <c r="A805" t="s">
        <v>986</v>
      </c>
    </row>
    <row r="806" spans="1:1">
      <c r="A806" t="s">
        <v>987</v>
      </c>
    </row>
    <row r="807" spans="1:1">
      <c r="A807" t="s">
        <v>988</v>
      </c>
    </row>
    <row r="808" spans="1:1">
      <c r="A808" t="s">
        <v>989</v>
      </c>
    </row>
    <row r="809" spans="1:1">
      <c r="A809" t="s">
        <v>990</v>
      </c>
    </row>
    <row r="810" spans="1:1">
      <c r="A810" t="s">
        <v>991</v>
      </c>
    </row>
    <row r="811" spans="1:1">
      <c r="A811" t="s">
        <v>992</v>
      </c>
    </row>
    <row r="812" spans="1:1">
      <c r="A812" t="s">
        <v>993</v>
      </c>
    </row>
    <row r="813" spans="1:1">
      <c r="A813" t="s">
        <v>994</v>
      </c>
    </row>
    <row r="814" spans="1:1">
      <c r="A814" t="s">
        <v>995</v>
      </c>
    </row>
    <row r="815" spans="1:1">
      <c r="A815" t="s">
        <v>996</v>
      </c>
    </row>
    <row r="816" spans="1:1">
      <c r="A816" t="s">
        <v>997</v>
      </c>
    </row>
    <row r="817" spans="1:1">
      <c r="A817" t="s">
        <v>998</v>
      </c>
    </row>
    <row r="818" spans="1:1">
      <c r="A818" t="s">
        <v>999</v>
      </c>
    </row>
    <row r="819" spans="1:1">
      <c r="A819" t="s">
        <v>1000</v>
      </c>
    </row>
    <row r="820" spans="1:1">
      <c r="A820" t="s">
        <v>1001</v>
      </c>
    </row>
    <row r="821" spans="1:1">
      <c r="A821" t="s">
        <v>1002</v>
      </c>
    </row>
    <row r="822" spans="1:1">
      <c r="A822" t="s">
        <v>1003</v>
      </c>
    </row>
    <row r="823" spans="1:1">
      <c r="A823" t="s">
        <v>1004</v>
      </c>
    </row>
    <row r="824" spans="1:1">
      <c r="A824" t="s">
        <v>1005</v>
      </c>
    </row>
    <row r="825" spans="1:1">
      <c r="A825" t="s">
        <v>1006</v>
      </c>
    </row>
    <row r="826" spans="1:1">
      <c r="A826" t="s">
        <v>1007</v>
      </c>
    </row>
    <row r="827" spans="1:1">
      <c r="A827" t="s">
        <v>1008</v>
      </c>
    </row>
    <row r="828" spans="1:1">
      <c r="A828" t="s">
        <v>1009</v>
      </c>
    </row>
    <row r="829" spans="1:1">
      <c r="A829" t="s">
        <v>1010</v>
      </c>
    </row>
    <row r="830" spans="1:1">
      <c r="A830" t="s">
        <v>1011</v>
      </c>
    </row>
    <row r="831" spans="1:1">
      <c r="A831" t="s">
        <v>1012</v>
      </c>
    </row>
    <row r="832" spans="1:1">
      <c r="A832" t="s">
        <v>1013</v>
      </c>
    </row>
    <row r="833" spans="1:1">
      <c r="A833" t="s">
        <v>1014</v>
      </c>
    </row>
    <row r="834" spans="1:1">
      <c r="A834" t="s">
        <v>1015</v>
      </c>
    </row>
    <row r="835" spans="1:1">
      <c r="A835" t="s">
        <v>1016</v>
      </c>
    </row>
    <row r="836" spans="1:1">
      <c r="A836" t="s">
        <v>1017</v>
      </c>
    </row>
    <row r="837" spans="1:1">
      <c r="A837" t="s">
        <v>1018</v>
      </c>
    </row>
    <row r="838" spans="1:1">
      <c r="A838" t="s">
        <v>1019</v>
      </c>
    </row>
    <row r="839" spans="1:1">
      <c r="A839" t="s">
        <v>1020</v>
      </c>
    </row>
    <row r="840" spans="1:1">
      <c r="A840" t="s">
        <v>1021</v>
      </c>
    </row>
    <row r="841" spans="1:1">
      <c r="A841" t="s">
        <v>1022</v>
      </c>
    </row>
    <row r="842" spans="1:1">
      <c r="A842" t="s">
        <v>1023</v>
      </c>
    </row>
    <row r="843" spans="1:1">
      <c r="A843" t="s">
        <v>1024</v>
      </c>
    </row>
    <row r="844" spans="1:1">
      <c r="A844" t="s">
        <v>1025</v>
      </c>
    </row>
    <row r="845" spans="1:1">
      <c r="A845" t="s">
        <v>1026</v>
      </c>
    </row>
    <row r="846" spans="1:1">
      <c r="A846" t="s">
        <v>1027</v>
      </c>
    </row>
    <row r="847" spans="1:1">
      <c r="A847" t="s">
        <v>1028</v>
      </c>
    </row>
    <row r="848" spans="1:1">
      <c r="A848" t="s">
        <v>1029</v>
      </c>
    </row>
    <row r="849" spans="1:1">
      <c r="A849" t="s">
        <v>1030</v>
      </c>
    </row>
    <row r="850" spans="1:1">
      <c r="A850" t="s">
        <v>1031</v>
      </c>
    </row>
    <row r="851" spans="1:1">
      <c r="A851" t="s">
        <v>1032</v>
      </c>
    </row>
    <row r="852" spans="1:1">
      <c r="A852" t="s">
        <v>1033</v>
      </c>
    </row>
    <row r="853" spans="1:1">
      <c r="A853" t="s">
        <v>26</v>
      </c>
    </row>
    <row r="854" spans="1:1">
      <c r="A854" t="s">
        <v>1034</v>
      </c>
    </row>
    <row r="855" spans="1:1">
      <c r="A855" t="s">
        <v>1035</v>
      </c>
    </row>
    <row r="856" spans="1:1">
      <c r="A856" t="s">
        <v>1036</v>
      </c>
    </row>
    <row r="857" spans="1:1">
      <c r="A857" t="s">
        <v>1037</v>
      </c>
    </row>
    <row r="858" spans="1:1">
      <c r="A858" t="s">
        <v>1038</v>
      </c>
    </row>
    <row r="859" spans="1:1">
      <c r="A859" t="s">
        <v>1039</v>
      </c>
    </row>
    <row r="860" spans="1:1">
      <c r="A860" t="s">
        <v>1040</v>
      </c>
    </row>
    <row r="861" spans="1:1">
      <c r="A861" t="s">
        <v>1041</v>
      </c>
    </row>
    <row r="862" spans="1:1">
      <c r="A862" t="s">
        <v>1042</v>
      </c>
    </row>
    <row r="863" spans="1:1">
      <c r="A863" t="s">
        <v>1043</v>
      </c>
    </row>
    <row r="864" spans="1:1">
      <c r="A864" t="s">
        <v>1044</v>
      </c>
    </row>
    <row r="865" spans="1:1">
      <c r="A865" t="s">
        <v>1045</v>
      </c>
    </row>
    <row r="866" spans="1:1">
      <c r="A866" t="s">
        <v>1046</v>
      </c>
    </row>
    <row r="867" spans="1:1">
      <c r="A867" t="s">
        <v>1047</v>
      </c>
    </row>
    <row r="868" spans="1:1">
      <c r="A868" t="s">
        <v>1048</v>
      </c>
    </row>
    <row r="869" spans="1:1">
      <c r="A869" t="s">
        <v>1049</v>
      </c>
    </row>
    <row r="870" spans="1:1">
      <c r="A870" t="s">
        <v>1050</v>
      </c>
    </row>
    <row r="871" spans="1:1">
      <c r="A871" t="s">
        <v>1051</v>
      </c>
    </row>
    <row r="872" spans="1:1">
      <c r="A872" t="s">
        <v>1052</v>
      </c>
    </row>
    <row r="873" spans="1:1">
      <c r="A873" t="s">
        <v>1053</v>
      </c>
    </row>
    <row r="874" spans="1:1">
      <c r="A874" t="s">
        <v>1054</v>
      </c>
    </row>
    <row r="875" spans="1:1">
      <c r="A875" t="s">
        <v>1055</v>
      </c>
    </row>
    <row r="876" spans="1:1">
      <c r="A876" t="s">
        <v>1056</v>
      </c>
    </row>
    <row r="877" spans="1:1">
      <c r="A877" t="s">
        <v>1057</v>
      </c>
    </row>
    <row r="878" spans="1:1">
      <c r="A878" t="s">
        <v>1058</v>
      </c>
    </row>
    <row r="879" spans="1:1">
      <c r="A879" t="s">
        <v>1059</v>
      </c>
    </row>
    <row r="880" spans="1:1">
      <c r="A880" t="s">
        <v>1060</v>
      </c>
    </row>
    <row r="881" spans="1:1">
      <c r="A881" t="s">
        <v>1061</v>
      </c>
    </row>
    <row r="882" spans="1:1">
      <c r="A882" t="s">
        <v>1062</v>
      </c>
    </row>
    <row r="883" spans="1:1">
      <c r="A883" t="s">
        <v>1063</v>
      </c>
    </row>
    <row r="884" spans="1:1">
      <c r="A884" t="s">
        <v>1064</v>
      </c>
    </row>
    <row r="885" spans="1:1">
      <c r="A885" t="s">
        <v>1065</v>
      </c>
    </row>
    <row r="886" spans="1:1">
      <c r="A886" t="s">
        <v>1066</v>
      </c>
    </row>
    <row r="887" spans="1:1">
      <c r="A887" t="s">
        <v>1067</v>
      </c>
    </row>
    <row r="888" spans="1:1">
      <c r="A888" t="s">
        <v>1068</v>
      </c>
    </row>
    <row r="889" spans="1:1">
      <c r="A889" t="s">
        <v>1069</v>
      </c>
    </row>
    <row r="890" spans="1:1">
      <c r="A890" t="s">
        <v>1070</v>
      </c>
    </row>
    <row r="891" spans="1:1">
      <c r="A891" t="s">
        <v>1071</v>
      </c>
    </row>
    <row r="892" spans="1:1">
      <c r="A892" t="s">
        <v>1072</v>
      </c>
    </row>
    <row r="893" spans="1:1">
      <c r="A893" t="s">
        <v>1073</v>
      </c>
    </row>
    <row r="894" spans="1:1">
      <c r="A894" t="s">
        <v>1074</v>
      </c>
    </row>
    <row r="895" spans="1:1">
      <c r="A895" t="s">
        <v>1075</v>
      </c>
    </row>
    <row r="896" spans="1:1">
      <c r="A896" t="s">
        <v>1076</v>
      </c>
    </row>
    <row r="897" spans="1:1">
      <c r="A897" t="s">
        <v>1077</v>
      </c>
    </row>
    <row r="898" spans="1:1">
      <c r="A898" t="s">
        <v>1078</v>
      </c>
    </row>
    <row r="899" spans="1:1">
      <c r="A899" t="s">
        <v>1079</v>
      </c>
    </row>
    <row r="900" spans="1:1">
      <c r="A900" t="s">
        <v>1080</v>
      </c>
    </row>
    <row r="901" spans="1:1">
      <c r="A901" t="s">
        <v>1081</v>
      </c>
    </row>
    <row r="902" spans="1:1">
      <c r="A902" t="s">
        <v>1082</v>
      </c>
    </row>
    <row r="903" spans="1:1">
      <c r="A903" t="s">
        <v>1083</v>
      </c>
    </row>
    <row r="904" spans="1:1">
      <c r="A904" t="s">
        <v>1084</v>
      </c>
    </row>
    <row r="905" spans="1:1">
      <c r="A905" t="s">
        <v>1085</v>
      </c>
    </row>
    <row r="906" spans="1:1">
      <c r="A906" t="s">
        <v>24</v>
      </c>
    </row>
    <row r="907" spans="1:1">
      <c r="A907" t="s">
        <v>1086</v>
      </c>
    </row>
    <row r="908" spans="1:1">
      <c r="A908" t="s">
        <v>1087</v>
      </c>
    </row>
    <row r="909" spans="1:1">
      <c r="A909" t="s">
        <v>1088</v>
      </c>
    </row>
    <row r="910" spans="1:1">
      <c r="A910" t="s">
        <v>1089</v>
      </c>
    </row>
    <row r="911" spans="1:1">
      <c r="A911" t="s">
        <v>1090</v>
      </c>
    </row>
    <row r="912" spans="1:1">
      <c r="A912" t="s">
        <v>1091</v>
      </c>
    </row>
    <row r="913" spans="1:1">
      <c r="A913" t="s">
        <v>1092</v>
      </c>
    </row>
    <row r="914" spans="1:1">
      <c r="A914" t="s">
        <v>1093</v>
      </c>
    </row>
    <row r="915" spans="1:1">
      <c r="A915" t="s">
        <v>1094</v>
      </c>
    </row>
    <row r="916" spans="1:1">
      <c r="A916" t="s">
        <v>1095</v>
      </c>
    </row>
    <row r="917" spans="1:1">
      <c r="A917" t="s">
        <v>1096</v>
      </c>
    </row>
    <row r="918" spans="1:1">
      <c r="A918" t="s">
        <v>1097</v>
      </c>
    </row>
    <row r="919" spans="1:1">
      <c r="A919" t="s">
        <v>1098</v>
      </c>
    </row>
    <row r="920" spans="1:1">
      <c r="A920" t="s">
        <v>1099</v>
      </c>
    </row>
    <row r="921" spans="1:1">
      <c r="A921" t="s">
        <v>1100</v>
      </c>
    </row>
    <row r="922" spans="1:1">
      <c r="A922" t="s">
        <v>1101</v>
      </c>
    </row>
    <row r="923" spans="1:1">
      <c r="A923" t="s">
        <v>1102</v>
      </c>
    </row>
    <row r="924" spans="1:1">
      <c r="A924" t="s">
        <v>1103</v>
      </c>
    </row>
    <row r="925" spans="1:1">
      <c r="A925" t="s">
        <v>1104</v>
      </c>
    </row>
    <row r="926" spans="1:1">
      <c r="A926" t="s">
        <v>1105</v>
      </c>
    </row>
    <row r="927" spans="1:1">
      <c r="A927" t="s">
        <v>1106</v>
      </c>
    </row>
    <row r="928" spans="1:1">
      <c r="A928" t="s">
        <v>1107</v>
      </c>
    </row>
    <row r="929" spans="1:1">
      <c r="A929" t="s">
        <v>1108</v>
      </c>
    </row>
    <row r="930" spans="1:1">
      <c r="A930" t="s">
        <v>1109</v>
      </c>
    </row>
    <row r="931" spans="1:1">
      <c r="A931" t="s">
        <v>1110</v>
      </c>
    </row>
    <row r="932" spans="1:1">
      <c r="A932" t="s">
        <v>1111</v>
      </c>
    </row>
    <row r="933" spans="1:1">
      <c r="A933" t="s">
        <v>1112</v>
      </c>
    </row>
    <row r="934" spans="1:1">
      <c r="A934" t="s">
        <v>1113</v>
      </c>
    </row>
    <row r="935" spans="1:1">
      <c r="A935" t="s">
        <v>1114</v>
      </c>
    </row>
    <row r="936" spans="1:1">
      <c r="A936" t="s">
        <v>1115</v>
      </c>
    </row>
    <row r="937" spans="1:1">
      <c r="A937" t="s">
        <v>1116</v>
      </c>
    </row>
    <row r="938" spans="1:1">
      <c r="A938" t="s">
        <v>1117</v>
      </c>
    </row>
    <row r="939" spans="1:1">
      <c r="A939" t="s">
        <v>1118</v>
      </c>
    </row>
    <row r="940" spans="1:1">
      <c r="A940" t="s">
        <v>1119</v>
      </c>
    </row>
    <row r="941" spans="1:1">
      <c r="A941" t="s">
        <v>1120</v>
      </c>
    </row>
    <row r="942" spans="1:1">
      <c r="A942" t="s">
        <v>1121</v>
      </c>
    </row>
    <row r="943" spans="1:1">
      <c r="A943" t="s">
        <v>1122</v>
      </c>
    </row>
    <row r="944" spans="1:1">
      <c r="A944" t="s">
        <v>1123</v>
      </c>
    </row>
    <row r="945" spans="1:1">
      <c r="A945" t="s">
        <v>1124</v>
      </c>
    </row>
    <row r="946" spans="1:1">
      <c r="A946" t="s">
        <v>1125</v>
      </c>
    </row>
    <row r="947" spans="1:1">
      <c r="A947" t="s">
        <v>1126</v>
      </c>
    </row>
    <row r="948" spans="1:1">
      <c r="A948" t="s">
        <v>1127</v>
      </c>
    </row>
    <row r="949" spans="1:1">
      <c r="A949" t="s">
        <v>1128</v>
      </c>
    </row>
    <row r="950" spans="1:1">
      <c r="A950" t="s">
        <v>1129</v>
      </c>
    </row>
    <row r="951" spans="1:1">
      <c r="A951" t="s">
        <v>1130</v>
      </c>
    </row>
    <row r="952" spans="1:1">
      <c r="A952" t="s">
        <v>1131</v>
      </c>
    </row>
    <row r="953" spans="1:1">
      <c r="A953" t="s">
        <v>1132</v>
      </c>
    </row>
    <row r="954" spans="1:1">
      <c r="A954" t="s">
        <v>1133</v>
      </c>
    </row>
    <row r="955" spans="1:1">
      <c r="A955" t="s">
        <v>1134</v>
      </c>
    </row>
    <row r="956" spans="1:1">
      <c r="A956" t="s">
        <v>1135</v>
      </c>
    </row>
    <row r="957" spans="1:1">
      <c r="A957" t="s">
        <v>1136</v>
      </c>
    </row>
    <row r="958" spans="1:1">
      <c r="A958" t="s">
        <v>1137</v>
      </c>
    </row>
    <row r="959" spans="1:1">
      <c r="A959" t="s">
        <v>1138</v>
      </c>
    </row>
    <row r="960" spans="1:1">
      <c r="A960" t="s">
        <v>1139</v>
      </c>
    </row>
    <row r="961" spans="1:1">
      <c r="A961" t="s">
        <v>1140</v>
      </c>
    </row>
    <row r="962" spans="1:1">
      <c r="A962" t="s">
        <v>1141</v>
      </c>
    </row>
    <row r="963" spans="1:1">
      <c r="A963" t="s">
        <v>1142</v>
      </c>
    </row>
    <row r="964" spans="1:1">
      <c r="A964" t="s">
        <v>1143</v>
      </c>
    </row>
    <row r="965" spans="1:1">
      <c r="A965" t="s">
        <v>1144</v>
      </c>
    </row>
    <row r="966" spans="1:1">
      <c r="A966" t="s">
        <v>1145</v>
      </c>
    </row>
    <row r="967" spans="1:1">
      <c r="A967" t="s">
        <v>1146</v>
      </c>
    </row>
    <row r="968" spans="1:1">
      <c r="A968" t="s">
        <v>1147</v>
      </c>
    </row>
    <row r="969" spans="1:1">
      <c r="A969" t="s">
        <v>1148</v>
      </c>
    </row>
    <row r="970" spans="1:1">
      <c r="A970" t="s">
        <v>1149</v>
      </c>
    </row>
    <row r="971" spans="1:1">
      <c r="A971" t="s">
        <v>1150</v>
      </c>
    </row>
    <row r="972" spans="1:1">
      <c r="A972" t="s">
        <v>1151</v>
      </c>
    </row>
    <row r="973" spans="1:1">
      <c r="A973" t="s">
        <v>1152</v>
      </c>
    </row>
    <row r="974" spans="1:1">
      <c r="A974" t="s">
        <v>1153</v>
      </c>
    </row>
    <row r="975" spans="1:1">
      <c r="A975" t="s">
        <v>1154</v>
      </c>
    </row>
    <row r="976" spans="1:1">
      <c r="A976" t="s">
        <v>1155</v>
      </c>
    </row>
    <row r="977" spans="1:1">
      <c r="A977" t="s">
        <v>1156</v>
      </c>
    </row>
    <row r="978" spans="1:1">
      <c r="A978" t="s">
        <v>1157</v>
      </c>
    </row>
    <row r="979" spans="1:1">
      <c r="A979" t="s">
        <v>1158</v>
      </c>
    </row>
    <row r="980" spans="1:1">
      <c r="A980" t="s">
        <v>1159</v>
      </c>
    </row>
    <row r="981" spans="1:1">
      <c r="A981" t="s">
        <v>1160</v>
      </c>
    </row>
    <row r="982" spans="1:1">
      <c r="A982" t="s">
        <v>1161</v>
      </c>
    </row>
    <row r="983" spans="1:1">
      <c r="A983" t="s">
        <v>1162</v>
      </c>
    </row>
    <row r="984" spans="1:1">
      <c r="A984" t="s">
        <v>1163</v>
      </c>
    </row>
    <row r="985" spans="1:1">
      <c r="A985" t="s">
        <v>1164</v>
      </c>
    </row>
    <row r="986" spans="1:1">
      <c r="A986" t="s">
        <v>1165</v>
      </c>
    </row>
    <row r="987" spans="1:1">
      <c r="A987" t="s">
        <v>1166</v>
      </c>
    </row>
    <row r="988" spans="1:1">
      <c r="A988" t="s">
        <v>1167</v>
      </c>
    </row>
    <row r="989" spans="1:1">
      <c r="A989" t="s">
        <v>1168</v>
      </c>
    </row>
    <row r="990" spans="1:1">
      <c r="A990" t="s">
        <v>1169</v>
      </c>
    </row>
    <row r="991" spans="1:1">
      <c r="A991" t="s">
        <v>1170</v>
      </c>
    </row>
    <row r="992" spans="1:1">
      <c r="A992" t="s">
        <v>1171</v>
      </c>
    </row>
    <row r="993" spans="1:1">
      <c r="A993" t="s">
        <v>1172</v>
      </c>
    </row>
    <row r="994" spans="1:1">
      <c r="A994" t="s">
        <v>1173</v>
      </c>
    </row>
    <row r="995" spans="1:1">
      <c r="A995" t="s">
        <v>1174</v>
      </c>
    </row>
    <row r="996" spans="1:1">
      <c r="A996" t="s">
        <v>1175</v>
      </c>
    </row>
    <row r="997" spans="1:1">
      <c r="A997" t="s">
        <v>1176</v>
      </c>
    </row>
    <row r="998" spans="1:1">
      <c r="A998" t="s">
        <v>1177</v>
      </c>
    </row>
    <row r="999" spans="1:1">
      <c r="A999" t="s">
        <v>1178</v>
      </c>
    </row>
    <row r="1000" spans="1:1">
      <c r="A1000" t="s">
        <v>1179</v>
      </c>
    </row>
    <row r="1001" spans="1:1">
      <c r="A1001" t="s">
        <v>1180</v>
      </c>
    </row>
    <row r="1002" spans="1:1">
      <c r="A1002" t="s">
        <v>1181</v>
      </c>
    </row>
    <row r="1003" spans="1:1">
      <c r="A1003" t="s">
        <v>1182</v>
      </c>
    </row>
    <row r="1004" spans="1:1">
      <c r="A1004" t="s">
        <v>1183</v>
      </c>
    </row>
    <row r="1005" spans="1:1">
      <c r="A1005" t="s">
        <v>1184</v>
      </c>
    </row>
    <row r="1006" spans="1:1">
      <c r="A1006" t="s">
        <v>1185</v>
      </c>
    </row>
    <row r="1007" spans="1:1">
      <c r="A1007" t="s">
        <v>1186</v>
      </c>
    </row>
    <row r="1008" spans="1:1">
      <c r="A1008" t="s">
        <v>1187</v>
      </c>
    </row>
    <row r="1009" spans="1:1">
      <c r="A1009" t="s">
        <v>1188</v>
      </c>
    </row>
    <row r="1010" spans="1:1">
      <c r="A1010" t="s">
        <v>1189</v>
      </c>
    </row>
    <row r="1011" spans="1:1">
      <c r="A1011" t="s">
        <v>1190</v>
      </c>
    </row>
    <row r="1012" spans="1:1">
      <c r="A1012" t="s">
        <v>1191</v>
      </c>
    </row>
    <row r="1013" spans="1:1">
      <c r="A1013" t="s">
        <v>1192</v>
      </c>
    </row>
    <row r="1014" spans="1:1">
      <c r="A1014" t="s">
        <v>1193</v>
      </c>
    </row>
    <row r="1015" spans="1:1">
      <c r="A1015" t="s">
        <v>1194</v>
      </c>
    </row>
    <row r="1016" spans="1:1">
      <c r="A1016" t="s">
        <v>1195</v>
      </c>
    </row>
    <row r="1017" spans="1:1">
      <c r="A1017" t="s">
        <v>1196</v>
      </c>
    </row>
    <row r="1018" spans="1:1">
      <c r="A1018" t="s">
        <v>1197</v>
      </c>
    </row>
    <row r="1019" spans="1:1">
      <c r="A1019" t="s">
        <v>1198</v>
      </c>
    </row>
    <row r="1020" spans="1:1">
      <c r="A1020" t="s">
        <v>1199</v>
      </c>
    </row>
    <row r="1021" spans="1:1">
      <c r="A1021" t="s">
        <v>1200</v>
      </c>
    </row>
    <row r="1022" spans="1:1">
      <c r="A1022" t="s">
        <v>1201</v>
      </c>
    </row>
    <row r="1023" spans="1:1">
      <c r="A1023" t="s">
        <v>1202</v>
      </c>
    </row>
    <row r="1024" spans="1:1">
      <c r="A1024" t="s">
        <v>1203</v>
      </c>
    </row>
    <row r="1025" spans="1:1">
      <c r="A1025" t="s">
        <v>1204</v>
      </c>
    </row>
    <row r="1026" spans="1:1">
      <c r="A1026" t="s">
        <v>1205</v>
      </c>
    </row>
    <row r="1027" spans="1:1">
      <c r="A1027" t="s">
        <v>1206</v>
      </c>
    </row>
    <row r="1028" spans="1:1">
      <c r="A1028" t="s">
        <v>1207</v>
      </c>
    </row>
    <row r="1029" spans="1:1">
      <c r="A1029" t="s">
        <v>1208</v>
      </c>
    </row>
    <row r="1030" spans="1:1">
      <c r="A1030" t="s">
        <v>1209</v>
      </c>
    </row>
    <row r="1031" spans="1:1">
      <c r="A1031" t="s">
        <v>1210</v>
      </c>
    </row>
    <row r="1032" spans="1:1">
      <c r="A1032" t="s">
        <v>1211</v>
      </c>
    </row>
    <row r="1033" spans="1:1">
      <c r="A1033" t="s">
        <v>1212</v>
      </c>
    </row>
    <row r="1034" spans="1:1">
      <c r="A1034" t="s">
        <v>1213</v>
      </c>
    </row>
    <row r="1035" spans="1:1">
      <c r="A1035" t="s">
        <v>1214</v>
      </c>
    </row>
    <row r="1036" spans="1:1">
      <c r="A1036" t="s">
        <v>1215</v>
      </c>
    </row>
    <row r="1037" spans="1:1">
      <c r="A1037" t="s">
        <v>1216</v>
      </c>
    </row>
    <row r="1038" spans="1:1">
      <c r="A1038" t="s">
        <v>1217</v>
      </c>
    </row>
    <row r="1039" spans="1:1">
      <c r="A1039" t="s">
        <v>1218</v>
      </c>
    </row>
    <row r="1040" spans="1:1">
      <c r="A1040" t="s">
        <v>1219</v>
      </c>
    </row>
    <row r="1041" spans="1:1">
      <c r="A1041" t="s">
        <v>1220</v>
      </c>
    </row>
    <row r="1042" spans="1:1">
      <c r="A1042" t="s">
        <v>1221</v>
      </c>
    </row>
    <row r="1043" spans="1:1">
      <c r="A1043" t="s">
        <v>1222</v>
      </c>
    </row>
    <row r="1044" spans="1:1">
      <c r="A1044" t="s">
        <v>1223</v>
      </c>
    </row>
    <row r="1045" spans="1:1">
      <c r="A1045" t="s">
        <v>1224</v>
      </c>
    </row>
    <row r="1046" spans="1:1">
      <c r="A1046" t="s">
        <v>1225</v>
      </c>
    </row>
    <row r="1047" spans="1:1">
      <c r="A1047" t="s">
        <v>1226</v>
      </c>
    </row>
    <row r="1048" spans="1:1">
      <c r="A1048" t="s">
        <v>1227</v>
      </c>
    </row>
    <row r="1049" spans="1:1">
      <c r="A1049" t="s">
        <v>1228</v>
      </c>
    </row>
    <row r="1050" spans="1:1">
      <c r="A1050" t="s">
        <v>1229</v>
      </c>
    </row>
    <row r="1051" spans="1:1">
      <c r="A1051" t="s">
        <v>1230</v>
      </c>
    </row>
    <row r="1052" spans="1:1">
      <c r="A1052" t="s">
        <v>1231</v>
      </c>
    </row>
    <row r="1053" spans="1:1">
      <c r="A1053" t="s">
        <v>1232</v>
      </c>
    </row>
    <row r="1054" spans="1:1">
      <c r="A1054" t="s">
        <v>1233</v>
      </c>
    </row>
    <row r="1055" spans="1:1">
      <c r="A1055" t="s">
        <v>1234</v>
      </c>
    </row>
    <row r="1056" spans="1:1">
      <c r="A1056" t="s">
        <v>1235</v>
      </c>
    </row>
    <row r="1057" spans="1:1">
      <c r="A1057" t="s">
        <v>1236</v>
      </c>
    </row>
    <row r="1058" spans="1:1">
      <c r="A1058" t="s">
        <v>1237</v>
      </c>
    </row>
    <row r="1059" spans="1:1">
      <c r="A1059" t="s">
        <v>1238</v>
      </c>
    </row>
    <row r="1060" spans="1:1">
      <c r="A1060" t="s">
        <v>1239</v>
      </c>
    </row>
    <row r="1061" spans="1:1">
      <c r="A1061" t="s">
        <v>1240</v>
      </c>
    </row>
    <row r="1062" spans="1:1">
      <c r="A1062" t="s">
        <v>1241</v>
      </c>
    </row>
    <row r="1063" spans="1:1">
      <c r="A1063" t="s">
        <v>1242</v>
      </c>
    </row>
    <row r="1064" spans="1:1">
      <c r="A1064" t="s">
        <v>1243</v>
      </c>
    </row>
    <row r="1065" spans="1:1">
      <c r="A1065" t="s">
        <v>1244</v>
      </c>
    </row>
    <row r="1066" spans="1:1">
      <c r="A1066" t="s">
        <v>1245</v>
      </c>
    </row>
    <row r="1067" spans="1:1">
      <c r="A1067" t="s">
        <v>1246</v>
      </c>
    </row>
    <row r="1068" spans="1:1">
      <c r="A1068" t="s">
        <v>1247</v>
      </c>
    </row>
    <row r="1069" spans="1:1">
      <c r="A1069" t="s">
        <v>1248</v>
      </c>
    </row>
    <row r="1070" spans="1:1">
      <c r="A1070" t="s">
        <v>1249</v>
      </c>
    </row>
    <row r="1071" spans="1:1">
      <c r="A1071" t="s">
        <v>1250</v>
      </c>
    </row>
    <row r="1072" spans="1:1">
      <c r="A1072" t="s">
        <v>1251</v>
      </c>
    </row>
    <row r="1073" spans="1:1">
      <c r="A1073" t="s">
        <v>1252</v>
      </c>
    </row>
    <row r="1074" spans="1:1">
      <c r="A1074" t="s">
        <v>1253</v>
      </c>
    </row>
    <row r="1075" spans="1:1">
      <c r="A1075" t="s">
        <v>1254</v>
      </c>
    </row>
    <row r="1076" spans="1:1">
      <c r="A1076" t="s">
        <v>1255</v>
      </c>
    </row>
    <row r="1077" spans="1:1">
      <c r="A1077" t="s">
        <v>1256</v>
      </c>
    </row>
    <row r="1078" spans="1:1">
      <c r="A1078" t="s">
        <v>1257</v>
      </c>
    </row>
    <row r="1079" spans="1:1">
      <c r="A1079" t="s">
        <v>1258</v>
      </c>
    </row>
    <row r="1080" spans="1:1">
      <c r="A1080" t="s">
        <v>1259</v>
      </c>
    </row>
    <row r="1081" spans="1:1">
      <c r="A1081" t="s">
        <v>1260</v>
      </c>
    </row>
    <row r="1082" spans="1:1">
      <c r="A1082" t="s">
        <v>1261</v>
      </c>
    </row>
    <row r="1083" spans="1:1">
      <c r="A1083" t="s">
        <v>1262</v>
      </c>
    </row>
    <row r="1084" spans="1:1">
      <c r="A1084" t="s">
        <v>1263</v>
      </c>
    </row>
    <row r="1085" spans="1:1">
      <c r="A1085" t="s">
        <v>1264</v>
      </c>
    </row>
    <row r="1086" spans="1:1">
      <c r="A1086" t="s">
        <v>1265</v>
      </c>
    </row>
    <row r="1087" spans="1:1">
      <c r="A1087" t="s">
        <v>1266</v>
      </c>
    </row>
    <row r="1088" spans="1:1">
      <c r="A1088" t="s">
        <v>1267</v>
      </c>
    </row>
    <row r="1089" spans="1:1">
      <c r="A1089" t="s">
        <v>1268</v>
      </c>
    </row>
    <row r="1090" spans="1:1">
      <c r="A1090" t="s">
        <v>1269</v>
      </c>
    </row>
    <row r="1091" spans="1:1">
      <c r="A1091" t="s">
        <v>1270</v>
      </c>
    </row>
    <row r="1092" spans="1:1">
      <c r="A1092" t="s">
        <v>1271</v>
      </c>
    </row>
    <row r="1093" spans="1:1">
      <c r="A1093" t="s">
        <v>1272</v>
      </c>
    </row>
    <row r="1094" spans="1:1">
      <c r="A1094" t="s">
        <v>1273</v>
      </c>
    </row>
    <row r="1095" spans="1:1">
      <c r="A1095" t="s">
        <v>1274</v>
      </c>
    </row>
    <row r="1096" spans="1:1">
      <c r="A1096" t="s">
        <v>1275</v>
      </c>
    </row>
    <row r="1097" spans="1:1">
      <c r="A1097" t="s">
        <v>1276</v>
      </c>
    </row>
    <row r="1098" spans="1:1">
      <c r="A1098" t="s">
        <v>1277</v>
      </c>
    </row>
    <row r="1099" spans="1:1">
      <c r="A1099" t="s">
        <v>1278</v>
      </c>
    </row>
    <row r="1100" spans="1:1">
      <c r="A1100" t="s">
        <v>1279</v>
      </c>
    </row>
    <row r="1101" spans="1:1">
      <c r="A1101" t="s">
        <v>1280</v>
      </c>
    </row>
    <row r="1102" spans="1:1">
      <c r="A1102" t="s">
        <v>1281</v>
      </c>
    </row>
    <row r="1103" spans="1:1">
      <c r="A1103" t="s">
        <v>1282</v>
      </c>
    </row>
    <row r="1104" spans="1:1">
      <c r="A1104" t="s">
        <v>1283</v>
      </c>
    </row>
    <row r="1105" spans="1:1">
      <c r="A1105" t="s">
        <v>1284</v>
      </c>
    </row>
    <row r="1106" spans="1:1">
      <c r="A1106" t="s">
        <v>1285</v>
      </c>
    </row>
    <row r="1107" spans="1:1">
      <c r="A1107" t="s">
        <v>1286</v>
      </c>
    </row>
    <row r="1108" spans="1:1">
      <c r="A1108" t="s">
        <v>1287</v>
      </c>
    </row>
    <row r="1109" spans="1:1">
      <c r="A1109" t="s">
        <v>1288</v>
      </c>
    </row>
    <row r="1110" spans="1:1">
      <c r="A1110" t="s">
        <v>1289</v>
      </c>
    </row>
    <row r="1111" spans="1:1">
      <c r="A1111" t="s">
        <v>1290</v>
      </c>
    </row>
    <row r="1112" spans="1:1">
      <c r="A1112" t="s">
        <v>1291</v>
      </c>
    </row>
    <row r="1113" spans="1:1">
      <c r="A1113" t="s">
        <v>1292</v>
      </c>
    </row>
    <row r="1114" spans="1:1">
      <c r="A1114" t="s">
        <v>1293</v>
      </c>
    </row>
    <row r="1115" spans="1:1">
      <c r="A1115" t="s">
        <v>1294</v>
      </c>
    </row>
    <row r="1116" spans="1:1">
      <c r="A1116" t="s">
        <v>1295</v>
      </c>
    </row>
    <row r="1117" spans="1:1">
      <c r="A1117" t="s">
        <v>1296</v>
      </c>
    </row>
    <row r="1118" spans="1:1">
      <c r="A1118" t="s">
        <v>1297</v>
      </c>
    </row>
    <row r="1119" spans="1:1">
      <c r="A1119" t="s">
        <v>1298</v>
      </c>
    </row>
    <row r="1120" spans="1:1">
      <c r="A1120" t="s">
        <v>1299</v>
      </c>
    </row>
    <row r="1121" spans="1:1">
      <c r="A1121" t="s">
        <v>1300</v>
      </c>
    </row>
    <row r="1122" spans="1:1">
      <c r="A1122" t="s">
        <v>1301</v>
      </c>
    </row>
    <row r="1123" spans="1:1">
      <c r="A1123" t="s">
        <v>1302</v>
      </c>
    </row>
    <row r="1124" spans="1:1">
      <c r="A1124" t="s">
        <v>1303</v>
      </c>
    </row>
    <row r="1125" spans="1:1">
      <c r="A1125" t="s">
        <v>1304</v>
      </c>
    </row>
    <row r="1126" spans="1:1">
      <c r="A1126" t="s">
        <v>1305</v>
      </c>
    </row>
    <row r="1127" spans="1:1">
      <c r="A1127" t="s">
        <v>1306</v>
      </c>
    </row>
    <row r="1128" spans="1:1">
      <c r="A1128" t="s">
        <v>1307</v>
      </c>
    </row>
    <row r="1129" spans="1:1">
      <c r="A1129" t="s">
        <v>1308</v>
      </c>
    </row>
    <row r="1130" spans="1:1">
      <c r="A1130" t="s">
        <v>1309</v>
      </c>
    </row>
    <row r="1131" spans="1:1">
      <c r="A1131" t="s">
        <v>1310</v>
      </c>
    </row>
    <row r="1132" spans="1:1">
      <c r="A1132" t="s">
        <v>1311</v>
      </c>
    </row>
    <row r="1133" spans="1:1">
      <c r="A1133" t="s">
        <v>1312</v>
      </c>
    </row>
    <row r="1134" spans="1:1">
      <c r="A1134" t="s">
        <v>1313</v>
      </c>
    </row>
    <row r="1135" spans="1:1">
      <c r="A1135" t="s">
        <v>1314</v>
      </c>
    </row>
    <row r="1136" spans="1:1">
      <c r="A1136" t="s">
        <v>1315</v>
      </c>
    </row>
    <row r="1137" spans="1:1">
      <c r="A1137" t="s">
        <v>1316</v>
      </c>
    </row>
    <row r="1138" spans="1:1">
      <c r="A1138" t="s">
        <v>1317</v>
      </c>
    </row>
    <row r="1139" spans="1:1">
      <c r="A1139" t="s">
        <v>1318</v>
      </c>
    </row>
    <row r="1140" spans="1:1">
      <c r="A1140" t="s">
        <v>1319</v>
      </c>
    </row>
    <row r="1141" spans="1:1">
      <c r="A1141" t="s">
        <v>1320</v>
      </c>
    </row>
    <row r="1142" spans="1:1">
      <c r="A1142" t="s">
        <v>1321</v>
      </c>
    </row>
    <row r="1143" spans="1:1">
      <c r="A1143" t="s">
        <v>1322</v>
      </c>
    </row>
    <row r="1144" spans="1:1">
      <c r="A1144" t="s">
        <v>1323</v>
      </c>
    </row>
    <row r="1145" spans="1:1">
      <c r="A1145" t="s">
        <v>1324</v>
      </c>
    </row>
    <row r="1146" spans="1:1">
      <c r="A1146" t="s">
        <v>1325</v>
      </c>
    </row>
    <row r="1147" spans="1:1">
      <c r="A1147" t="s">
        <v>1326</v>
      </c>
    </row>
    <row r="1148" spans="1:1">
      <c r="A1148" t="s">
        <v>1327</v>
      </c>
    </row>
    <row r="1149" spans="1:1">
      <c r="A1149" t="s">
        <v>1328</v>
      </c>
    </row>
    <row r="1150" spans="1:1">
      <c r="A1150" t="s">
        <v>1329</v>
      </c>
    </row>
    <row r="1151" spans="1:1">
      <c r="A1151" t="s">
        <v>1330</v>
      </c>
    </row>
    <row r="1152" spans="1:1">
      <c r="A1152" t="s">
        <v>1331</v>
      </c>
    </row>
    <row r="1153" spans="1:1">
      <c r="A1153" t="s">
        <v>1332</v>
      </c>
    </row>
    <row r="1154" spans="1:1">
      <c r="A1154" t="s">
        <v>1333</v>
      </c>
    </row>
    <row r="1155" spans="1:1">
      <c r="A1155" t="s">
        <v>1334</v>
      </c>
    </row>
    <row r="1156" spans="1:1">
      <c r="A1156" t="s">
        <v>1335</v>
      </c>
    </row>
    <row r="1157" spans="1:1">
      <c r="A1157" t="s">
        <v>1336</v>
      </c>
    </row>
    <row r="1158" spans="1:1">
      <c r="A1158" t="s">
        <v>1337</v>
      </c>
    </row>
    <row r="1159" spans="1:1">
      <c r="A1159" t="s">
        <v>1338</v>
      </c>
    </row>
    <row r="1160" spans="1:1">
      <c r="A1160" t="s">
        <v>1339</v>
      </c>
    </row>
    <row r="1161" spans="1:1">
      <c r="A1161" t="s">
        <v>1340</v>
      </c>
    </row>
    <row r="1162" spans="1:1">
      <c r="A1162" t="s">
        <v>1341</v>
      </c>
    </row>
    <row r="1163" spans="1:1">
      <c r="A1163" t="s">
        <v>1342</v>
      </c>
    </row>
    <row r="1164" spans="1:1">
      <c r="A1164" t="s">
        <v>1343</v>
      </c>
    </row>
    <row r="1165" spans="1:1">
      <c r="A1165" t="s">
        <v>1344</v>
      </c>
    </row>
    <row r="1166" spans="1:1">
      <c r="A1166" t="s">
        <v>1345</v>
      </c>
    </row>
    <row r="1167" spans="1:1">
      <c r="A1167" t="s">
        <v>1346</v>
      </c>
    </row>
    <row r="1168" spans="1:1">
      <c r="A1168" t="s">
        <v>1347</v>
      </c>
    </row>
    <row r="1169" spans="1:1">
      <c r="A1169" t="s">
        <v>1348</v>
      </c>
    </row>
    <row r="1170" spans="1:1">
      <c r="A1170" t="s">
        <v>1349</v>
      </c>
    </row>
    <row r="1171" spans="1:1">
      <c r="A1171" t="s">
        <v>1350</v>
      </c>
    </row>
    <row r="1172" spans="1:1">
      <c r="A1172" t="s">
        <v>1351</v>
      </c>
    </row>
    <row r="1173" spans="1:1">
      <c r="A1173" t="s">
        <v>1352</v>
      </c>
    </row>
    <row r="1174" spans="1:1">
      <c r="A1174" t="s">
        <v>1353</v>
      </c>
    </row>
    <row r="1175" spans="1:1">
      <c r="A1175" t="s">
        <v>1354</v>
      </c>
    </row>
    <row r="1176" spans="1:1">
      <c r="A1176" t="s">
        <v>1355</v>
      </c>
    </row>
    <row r="1177" spans="1:1">
      <c r="A1177" t="s">
        <v>1356</v>
      </c>
    </row>
    <row r="1178" spans="1:1">
      <c r="A1178" t="s">
        <v>1357</v>
      </c>
    </row>
    <row r="1179" spans="1:1">
      <c r="A1179" t="s">
        <v>1358</v>
      </c>
    </row>
    <row r="1180" spans="1:1">
      <c r="A1180" t="s">
        <v>1359</v>
      </c>
    </row>
    <row r="1181" spans="1:1">
      <c r="A1181" t="s">
        <v>1360</v>
      </c>
    </row>
    <row r="1182" spans="1:1">
      <c r="A1182" t="s">
        <v>1361</v>
      </c>
    </row>
    <row r="1183" spans="1:1">
      <c r="A1183" t="s">
        <v>1362</v>
      </c>
    </row>
    <row r="1184" spans="1:1">
      <c r="A1184" t="s">
        <v>1363</v>
      </c>
    </row>
    <row r="1185" spans="1:1">
      <c r="A1185" t="s">
        <v>1364</v>
      </c>
    </row>
    <row r="1186" spans="1:1">
      <c r="A1186" t="s">
        <v>1365</v>
      </c>
    </row>
    <row r="1187" spans="1:1">
      <c r="A1187" t="s">
        <v>1366</v>
      </c>
    </row>
    <row r="1188" spans="1:1">
      <c r="A1188" t="s">
        <v>1367</v>
      </c>
    </row>
    <row r="1189" spans="1:1">
      <c r="A1189" t="s">
        <v>1368</v>
      </c>
    </row>
    <row r="1190" spans="1:1">
      <c r="A1190" t="s">
        <v>1369</v>
      </c>
    </row>
    <row r="1191" spans="1:1">
      <c r="A1191" t="s">
        <v>1370</v>
      </c>
    </row>
    <row r="1192" spans="1:1">
      <c r="A1192" t="s">
        <v>1371</v>
      </c>
    </row>
    <row r="1193" spans="1:1">
      <c r="A1193" t="s">
        <v>1372</v>
      </c>
    </row>
    <row r="1194" spans="1:1">
      <c r="A1194" t="s">
        <v>1373</v>
      </c>
    </row>
    <row r="1195" spans="1:1">
      <c r="A1195" t="s">
        <v>1374</v>
      </c>
    </row>
    <row r="1196" spans="1:1">
      <c r="A1196" t="s">
        <v>1375</v>
      </c>
    </row>
    <row r="1197" spans="1:1">
      <c r="A1197" t="s">
        <v>1376</v>
      </c>
    </row>
    <row r="1198" spans="1:1">
      <c r="A1198" t="s">
        <v>1377</v>
      </c>
    </row>
    <row r="1199" spans="1:1">
      <c r="A1199" t="s">
        <v>1378</v>
      </c>
    </row>
    <row r="1200" spans="1:1">
      <c r="A1200" t="s">
        <v>1379</v>
      </c>
    </row>
    <row r="1201" spans="1:1">
      <c r="A1201" t="s">
        <v>1380</v>
      </c>
    </row>
    <row r="1202" spans="1:1">
      <c r="A1202" t="s">
        <v>1381</v>
      </c>
    </row>
    <row r="1203" spans="1:1">
      <c r="A1203" t="s">
        <v>1382</v>
      </c>
    </row>
    <row r="1204" spans="1:1">
      <c r="A1204" t="s">
        <v>1383</v>
      </c>
    </row>
    <row r="1205" spans="1:1">
      <c r="A1205" t="s">
        <v>1384</v>
      </c>
    </row>
    <row r="1206" spans="1:1">
      <c r="A1206" t="s">
        <v>1385</v>
      </c>
    </row>
    <row r="1207" spans="1:1">
      <c r="A1207" t="s">
        <v>1386</v>
      </c>
    </row>
    <row r="1208" spans="1:1">
      <c r="A1208" t="s">
        <v>1387</v>
      </c>
    </row>
    <row r="1209" spans="1:1">
      <c r="A1209" t="s">
        <v>1388</v>
      </c>
    </row>
    <row r="1210" spans="1:1">
      <c r="A1210" t="s">
        <v>1389</v>
      </c>
    </row>
    <row r="1211" spans="1:1">
      <c r="A1211" t="s">
        <v>1390</v>
      </c>
    </row>
    <row r="1212" spans="1:1">
      <c r="A1212" t="s">
        <v>1391</v>
      </c>
    </row>
    <row r="1213" spans="1:1">
      <c r="A1213" t="s">
        <v>1392</v>
      </c>
    </row>
    <row r="1214" spans="1:1">
      <c r="A1214" t="s">
        <v>1393</v>
      </c>
    </row>
    <row r="1215" spans="1:1">
      <c r="A1215" t="s">
        <v>1394</v>
      </c>
    </row>
    <row r="1216" spans="1:1">
      <c r="A1216" t="s">
        <v>1395</v>
      </c>
    </row>
    <row r="1217" spans="1:1">
      <c r="A1217" t="s">
        <v>1396</v>
      </c>
    </row>
    <row r="1218" spans="1:1">
      <c r="A1218" t="s">
        <v>1397</v>
      </c>
    </row>
    <row r="1219" spans="1:1">
      <c r="A1219" t="s">
        <v>1398</v>
      </c>
    </row>
    <row r="1220" spans="1:1">
      <c r="A1220" t="s">
        <v>1399</v>
      </c>
    </row>
    <row r="1221" spans="1:1">
      <c r="A1221" t="s">
        <v>1400</v>
      </c>
    </row>
    <row r="1222" spans="1:1">
      <c r="A1222" t="s">
        <v>1401</v>
      </c>
    </row>
    <row r="1223" spans="1:1">
      <c r="A1223" t="s">
        <v>1402</v>
      </c>
    </row>
    <row r="1224" spans="1:1">
      <c r="A1224" t="s">
        <v>1403</v>
      </c>
    </row>
    <row r="1225" spans="1:1">
      <c r="A1225" t="s">
        <v>1404</v>
      </c>
    </row>
    <row r="1226" spans="1:1">
      <c r="A1226" t="s">
        <v>1405</v>
      </c>
    </row>
    <row r="1227" spans="1:1">
      <c r="A1227" t="s">
        <v>1406</v>
      </c>
    </row>
    <row r="1228" spans="1:1">
      <c r="A1228" t="s">
        <v>1407</v>
      </c>
    </row>
    <row r="1229" spans="1:1">
      <c r="A1229" t="s">
        <v>1408</v>
      </c>
    </row>
    <row r="1230" spans="1:1">
      <c r="A1230" t="s">
        <v>1409</v>
      </c>
    </row>
    <row r="1231" spans="1:1">
      <c r="A1231" t="s">
        <v>1410</v>
      </c>
    </row>
    <row r="1232" spans="1:1">
      <c r="A1232" t="s">
        <v>1411</v>
      </c>
    </row>
    <row r="1233" spans="1:1">
      <c r="A1233" t="s">
        <v>1412</v>
      </c>
    </row>
    <row r="1234" spans="1:1">
      <c r="A1234" t="s">
        <v>1413</v>
      </c>
    </row>
    <row r="1235" spans="1:1">
      <c r="A1235" t="s">
        <v>1414</v>
      </c>
    </row>
    <row r="1236" spans="1:1">
      <c r="A1236" t="s">
        <v>1415</v>
      </c>
    </row>
    <row r="1237" spans="1:1">
      <c r="A1237" t="s">
        <v>1416</v>
      </c>
    </row>
    <row r="1238" spans="1:1">
      <c r="A1238" t="s">
        <v>1417</v>
      </c>
    </row>
    <row r="1239" spans="1:1">
      <c r="A1239" t="s">
        <v>1418</v>
      </c>
    </row>
    <row r="1240" spans="1:1">
      <c r="A1240" t="s">
        <v>1419</v>
      </c>
    </row>
    <row r="1241" spans="1:1">
      <c r="A1241" t="s">
        <v>1420</v>
      </c>
    </row>
    <row r="1242" spans="1:1">
      <c r="A1242" t="s">
        <v>1421</v>
      </c>
    </row>
    <row r="1243" spans="1:1">
      <c r="A1243" t="s">
        <v>1422</v>
      </c>
    </row>
    <row r="1244" spans="1:1">
      <c r="A1244" t="s">
        <v>1423</v>
      </c>
    </row>
    <row r="1245" spans="1:1">
      <c r="A1245" t="s">
        <v>1424</v>
      </c>
    </row>
    <row r="1246" spans="1:1">
      <c r="A1246" t="s">
        <v>1425</v>
      </c>
    </row>
    <row r="1247" spans="1:1">
      <c r="A1247" t="s">
        <v>1426</v>
      </c>
    </row>
    <row r="1248" spans="1:1">
      <c r="A1248" t="s">
        <v>1427</v>
      </c>
    </row>
    <row r="1249" spans="1:1">
      <c r="A1249" t="s">
        <v>1428</v>
      </c>
    </row>
    <row r="1250" spans="1:1">
      <c r="A1250" t="s">
        <v>1429</v>
      </c>
    </row>
    <row r="1251" spans="1:1">
      <c r="A1251" t="s">
        <v>1430</v>
      </c>
    </row>
    <row r="1252" spans="1:1">
      <c r="A1252" t="s">
        <v>1431</v>
      </c>
    </row>
    <row r="1253" spans="1:1">
      <c r="A1253" t="s">
        <v>1432</v>
      </c>
    </row>
    <row r="1254" spans="1:1">
      <c r="A1254" t="s">
        <v>1433</v>
      </c>
    </row>
    <row r="1255" spans="1:1">
      <c r="A1255" t="s">
        <v>1434</v>
      </c>
    </row>
    <row r="1256" spans="1:1">
      <c r="A1256" t="s">
        <v>1435</v>
      </c>
    </row>
    <row r="1257" spans="1:1">
      <c r="A1257" t="s">
        <v>1436</v>
      </c>
    </row>
    <row r="1258" spans="1:1">
      <c r="A1258" t="s">
        <v>1437</v>
      </c>
    </row>
    <row r="1259" spans="1:1">
      <c r="A1259" t="s">
        <v>1438</v>
      </c>
    </row>
    <row r="1260" spans="1:1">
      <c r="A1260" t="s">
        <v>1439</v>
      </c>
    </row>
    <row r="1261" spans="1:1">
      <c r="A1261" t="s">
        <v>1440</v>
      </c>
    </row>
    <row r="1262" spans="1:1">
      <c r="A1262" t="s">
        <v>1441</v>
      </c>
    </row>
    <row r="1263" spans="1:1">
      <c r="A1263" t="s">
        <v>1442</v>
      </c>
    </row>
    <row r="1264" spans="1:1">
      <c r="A1264" t="s">
        <v>1443</v>
      </c>
    </row>
    <row r="1265" spans="1:1">
      <c r="A1265" t="s">
        <v>1444</v>
      </c>
    </row>
    <row r="1266" spans="1:1">
      <c r="A1266" t="s">
        <v>1445</v>
      </c>
    </row>
    <row r="1267" spans="1:1">
      <c r="A1267" t="s">
        <v>1446</v>
      </c>
    </row>
    <row r="1268" spans="1:1">
      <c r="A1268" t="s">
        <v>1447</v>
      </c>
    </row>
    <row r="1269" spans="1:1">
      <c r="A1269" t="s">
        <v>1448</v>
      </c>
    </row>
    <row r="1270" spans="1:1">
      <c r="A1270" t="s">
        <v>1449</v>
      </c>
    </row>
    <row r="1271" spans="1:1">
      <c r="A1271" t="s">
        <v>1450</v>
      </c>
    </row>
    <row r="1272" spans="1:1">
      <c r="A1272" t="s">
        <v>1451</v>
      </c>
    </row>
    <row r="1273" spans="1:1">
      <c r="A1273" t="s">
        <v>1452</v>
      </c>
    </row>
    <row r="1274" spans="1:1">
      <c r="A1274" t="s">
        <v>1453</v>
      </c>
    </row>
    <row r="1275" spans="1:1">
      <c r="A1275" t="s">
        <v>1454</v>
      </c>
    </row>
    <row r="1276" spans="1:1">
      <c r="A1276" t="s">
        <v>1455</v>
      </c>
    </row>
    <row r="1277" spans="1:1">
      <c r="A1277" t="s">
        <v>1456</v>
      </c>
    </row>
    <row r="1278" spans="1:1">
      <c r="A1278" t="s">
        <v>1457</v>
      </c>
    </row>
    <row r="1279" spans="1:1">
      <c r="A1279" t="s">
        <v>1458</v>
      </c>
    </row>
    <row r="1280" spans="1:1">
      <c r="A1280" t="s">
        <v>1459</v>
      </c>
    </row>
    <row r="1281" spans="1:1">
      <c r="A1281" t="s">
        <v>1460</v>
      </c>
    </row>
    <row r="1282" spans="1:1">
      <c r="A1282" t="s">
        <v>1461</v>
      </c>
    </row>
    <row r="1283" spans="1:1">
      <c r="A1283" t="s">
        <v>1462</v>
      </c>
    </row>
    <row r="1284" spans="1:1">
      <c r="A1284" t="s">
        <v>1463</v>
      </c>
    </row>
    <row r="1285" spans="1:1">
      <c r="A1285" t="s">
        <v>1464</v>
      </c>
    </row>
    <row r="1286" spans="1:1">
      <c r="A1286" t="s">
        <v>1465</v>
      </c>
    </row>
    <row r="1287" spans="1:1">
      <c r="A1287" t="s">
        <v>1466</v>
      </c>
    </row>
    <row r="1288" spans="1:1">
      <c r="A1288" t="s">
        <v>1467</v>
      </c>
    </row>
    <row r="1289" spans="1:1">
      <c r="A1289" t="s">
        <v>1468</v>
      </c>
    </row>
    <row r="1290" spans="1:1">
      <c r="A1290" t="s">
        <v>1469</v>
      </c>
    </row>
    <row r="1291" spans="1:1">
      <c r="A1291" t="s">
        <v>1470</v>
      </c>
    </row>
    <row r="1292" spans="1:1">
      <c r="A1292" t="s">
        <v>1471</v>
      </c>
    </row>
    <row r="1293" spans="1:1">
      <c r="A1293" t="s">
        <v>1472</v>
      </c>
    </row>
    <row r="1294" spans="1:1">
      <c r="A1294" t="s">
        <v>1473</v>
      </c>
    </row>
    <row r="1295" spans="1:1">
      <c r="A1295" t="s">
        <v>1474</v>
      </c>
    </row>
    <row r="1296" spans="1:1">
      <c r="A1296" t="s">
        <v>1475</v>
      </c>
    </row>
    <row r="1297" spans="1:1">
      <c r="A1297" t="s">
        <v>1476</v>
      </c>
    </row>
    <row r="1298" spans="1:1">
      <c r="A1298" t="s">
        <v>1477</v>
      </c>
    </row>
    <row r="1299" spans="1:1">
      <c r="A1299" t="s">
        <v>1478</v>
      </c>
    </row>
    <row r="1300" spans="1:1">
      <c r="A1300" t="s">
        <v>1479</v>
      </c>
    </row>
    <row r="1301" spans="1:1">
      <c r="A1301" t="s">
        <v>1480</v>
      </c>
    </row>
    <row r="1302" spans="1:1">
      <c r="A1302" t="s">
        <v>1481</v>
      </c>
    </row>
    <row r="1303" spans="1:1">
      <c r="A1303" t="s">
        <v>1482</v>
      </c>
    </row>
    <row r="1304" spans="1:1">
      <c r="A1304" t="s">
        <v>1483</v>
      </c>
    </row>
    <row r="1305" spans="1:1">
      <c r="A1305" t="s">
        <v>1484</v>
      </c>
    </row>
    <row r="1306" spans="1:1">
      <c r="A1306" t="s">
        <v>1485</v>
      </c>
    </row>
    <row r="1307" spans="1:1">
      <c r="A1307" t="s">
        <v>1486</v>
      </c>
    </row>
    <row r="1308" spans="1:1">
      <c r="A1308" t="s">
        <v>1487</v>
      </c>
    </row>
    <row r="1309" spans="1:1">
      <c r="A1309" t="s">
        <v>1488</v>
      </c>
    </row>
    <row r="1310" spans="1:1">
      <c r="A1310" t="s">
        <v>1489</v>
      </c>
    </row>
    <row r="1311" spans="1:1">
      <c r="A1311" t="s">
        <v>1490</v>
      </c>
    </row>
    <row r="1312" spans="1:1">
      <c r="A1312" t="s">
        <v>1491</v>
      </c>
    </row>
    <row r="1313" spans="1:1">
      <c r="A1313" t="s">
        <v>1492</v>
      </c>
    </row>
    <row r="1314" spans="1:1">
      <c r="A1314" t="s">
        <v>1493</v>
      </c>
    </row>
    <row r="1315" spans="1:1">
      <c r="A1315" t="s">
        <v>1494</v>
      </c>
    </row>
    <row r="1316" spans="1:1">
      <c r="A1316" t="s">
        <v>1495</v>
      </c>
    </row>
    <row r="1317" spans="1:1">
      <c r="A1317" t="s">
        <v>1496</v>
      </c>
    </row>
    <row r="1318" spans="1:1">
      <c r="A1318" t="s">
        <v>1497</v>
      </c>
    </row>
    <row r="1319" spans="1:1">
      <c r="A1319" t="s">
        <v>1498</v>
      </c>
    </row>
    <row r="1320" spans="1:1">
      <c r="A1320" t="s">
        <v>1499</v>
      </c>
    </row>
    <row r="1321" spans="1:1">
      <c r="A1321" t="s">
        <v>1500</v>
      </c>
    </row>
    <row r="1322" spans="1:1">
      <c r="A1322" t="s">
        <v>1501</v>
      </c>
    </row>
    <row r="1323" spans="1:1">
      <c r="A1323" t="s">
        <v>1502</v>
      </c>
    </row>
    <row r="1324" spans="1:1">
      <c r="A1324" t="s">
        <v>1503</v>
      </c>
    </row>
    <row r="1325" spans="1:1">
      <c r="A1325" t="s">
        <v>1504</v>
      </c>
    </row>
    <row r="1326" spans="1:1">
      <c r="A1326" t="s">
        <v>1505</v>
      </c>
    </row>
    <row r="1327" spans="1:1">
      <c r="A1327" t="s">
        <v>1506</v>
      </c>
    </row>
    <row r="1328" spans="1:1">
      <c r="A1328" t="s">
        <v>1507</v>
      </c>
    </row>
    <row r="1329" spans="1:1">
      <c r="A1329" t="s">
        <v>1508</v>
      </c>
    </row>
    <row r="1330" spans="1:1">
      <c r="A1330" t="s">
        <v>1509</v>
      </c>
    </row>
    <row r="1331" spans="1:1">
      <c r="A1331" t="s">
        <v>1510</v>
      </c>
    </row>
    <row r="1332" spans="1:1">
      <c r="A1332" t="s">
        <v>1511</v>
      </c>
    </row>
    <row r="1333" spans="1:1">
      <c r="A1333" t="s">
        <v>1512</v>
      </c>
    </row>
    <row r="1334" spans="1:1">
      <c r="A1334" t="s">
        <v>1513</v>
      </c>
    </row>
    <row r="1335" spans="1:1">
      <c r="A1335" t="s">
        <v>1514</v>
      </c>
    </row>
    <row r="1336" spans="1:1">
      <c r="A1336" t="s">
        <v>1515</v>
      </c>
    </row>
    <row r="1337" spans="1:1">
      <c r="A1337" t="s">
        <v>1516</v>
      </c>
    </row>
    <row r="1338" spans="1:1">
      <c r="A1338" t="s">
        <v>1517</v>
      </c>
    </row>
    <row r="1339" spans="1:1">
      <c r="A1339" t="s">
        <v>1518</v>
      </c>
    </row>
    <row r="1340" spans="1:1">
      <c r="A1340" t="s">
        <v>1519</v>
      </c>
    </row>
    <row r="1341" spans="1:1">
      <c r="A1341" t="s">
        <v>1520</v>
      </c>
    </row>
    <row r="1342" spans="1:1">
      <c r="A1342" t="s">
        <v>1521</v>
      </c>
    </row>
    <row r="1343" spans="1:1">
      <c r="A1343" t="s">
        <v>1522</v>
      </c>
    </row>
    <row r="1344" spans="1:1">
      <c r="A1344" t="s">
        <v>1523</v>
      </c>
    </row>
    <row r="1345" spans="1:1">
      <c r="A1345" t="s">
        <v>1524</v>
      </c>
    </row>
    <row r="1346" spans="1:1">
      <c r="A1346" t="s">
        <v>1525</v>
      </c>
    </row>
    <row r="1347" spans="1:1">
      <c r="A1347" t="s">
        <v>1526</v>
      </c>
    </row>
    <row r="1348" spans="1:1">
      <c r="A1348" t="s">
        <v>1527</v>
      </c>
    </row>
    <row r="1349" spans="1:1">
      <c r="A1349" t="s">
        <v>1528</v>
      </c>
    </row>
    <row r="1350" spans="1:1">
      <c r="A1350" t="s">
        <v>1529</v>
      </c>
    </row>
    <row r="1351" spans="1:1">
      <c r="A1351" t="s">
        <v>1530</v>
      </c>
    </row>
    <row r="1352" spans="1:1">
      <c r="A1352" t="s">
        <v>1531</v>
      </c>
    </row>
    <row r="1353" spans="1:1">
      <c r="A1353" t="s">
        <v>1532</v>
      </c>
    </row>
    <row r="1354" spans="1:1">
      <c r="A1354" t="s">
        <v>1533</v>
      </c>
    </row>
    <row r="1355" spans="1:1">
      <c r="A1355" t="s">
        <v>1534</v>
      </c>
    </row>
    <row r="1356" spans="1:1">
      <c r="A1356" t="s">
        <v>1535</v>
      </c>
    </row>
    <row r="1357" spans="1:1">
      <c r="A1357" t="s">
        <v>1536</v>
      </c>
    </row>
    <row r="1358" spans="1:1">
      <c r="A1358" t="s">
        <v>1537</v>
      </c>
    </row>
    <row r="1359" spans="1:1">
      <c r="A1359" t="s">
        <v>1538</v>
      </c>
    </row>
    <row r="1360" spans="1:1">
      <c r="A1360" t="s">
        <v>1539</v>
      </c>
    </row>
    <row r="1361" spans="1:1">
      <c r="A1361" t="s">
        <v>1540</v>
      </c>
    </row>
    <row r="1362" spans="1:1">
      <c r="A1362" t="s">
        <v>1541</v>
      </c>
    </row>
    <row r="1363" spans="1:1">
      <c r="A1363" t="s">
        <v>1542</v>
      </c>
    </row>
    <row r="1364" spans="1:1">
      <c r="A1364" t="s">
        <v>1543</v>
      </c>
    </row>
    <row r="1365" spans="1:1">
      <c r="A1365" t="s">
        <v>1544</v>
      </c>
    </row>
    <row r="1366" spans="1:1">
      <c r="A1366" t="s">
        <v>1545</v>
      </c>
    </row>
    <row r="1367" spans="1:1">
      <c r="A1367" t="s">
        <v>1546</v>
      </c>
    </row>
    <row r="1368" spans="1:1">
      <c r="A1368" t="s">
        <v>1547</v>
      </c>
    </row>
    <row r="1369" spans="1:1">
      <c r="A1369" t="s">
        <v>1548</v>
      </c>
    </row>
    <row r="1370" spans="1:1">
      <c r="A1370" t="s">
        <v>1549</v>
      </c>
    </row>
    <row r="1371" spans="1:1">
      <c r="A1371" t="s">
        <v>1550</v>
      </c>
    </row>
    <row r="1372" spans="1:1">
      <c r="A1372" t="s">
        <v>1551</v>
      </c>
    </row>
    <row r="1373" spans="1:1">
      <c r="A1373" t="s">
        <v>1552</v>
      </c>
    </row>
    <row r="1374" spans="1:1">
      <c r="A1374" t="s">
        <v>1553</v>
      </c>
    </row>
    <row r="1375" spans="1:1">
      <c r="A1375" t="s">
        <v>1554</v>
      </c>
    </row>
    <row r="1376" spans="1:1">
      <c r="A1376" t="s">
        <v>1555</v>
      </c>
    </row>
    <row r="1377" spans="1:1">
      <c r="A1377" t="s">
        <v>1556</v>
      </c>
    </row>
    <row r="1378" spans="1:1">
      <c r="A1378" t="s">
        <v>1557</v>
      </c>
    </row>
    <row r="1379" spans="1:1">
      <c r="A1379" t="s">
        <v>1558</v>
      </c>
    </row>
    <row r="1380" spans="1:1">
      <c r="A1380" t="s">
        <v>1559</v>
      </c>
    </row>
    <row r="1381" spans="1:1">
      <c r="A1381" t="s">
        <v>1560</v>
      </c>
    </row>
    <row r="1382" spans="1:1">
      <c r="A1382" t="s">
        <v>1561</v>
      </c>
    </row>
    <row r="1383" spans="1:1">
      <c r="A1383" t="s">
        <v>1562</v>
      </c>
    </row>
    <row r="1384" spans="1:1">
      <c r="A1384" t="s">
        <v>1563</v>
      </c>
    </row>
    <row r="1385" spans="1:1">
      <c r="A1385" t="s">
        <v>1564</v>
      </c>
    </row>
    <row r="1386" spans="1:1">
      <c r="A1386" t="s">
        <v>1565</v>
      </c>
    </row>
    <row r="1387" spans="1:1">
      <c r="A1387" t="s">
        <v>1566</v>
      </c>
    </row>
    <row r="1388" spans="1:1">
      <c r="A1388" t="s">
        <v>1567</v>
      </c>
    </row>
    <row r="1389" spans="1:1">
      <c r="A1389" t="s">
        <v>1568</v>
      </c>
    </row>
    <row r="1390" spans="1:1">
      <c r="A1390" t="s">
        <v>1569</v>
      </c>
    </row>
    <row r="1391" spans="1:1">
      <c r="A1391" t="s">
        <v>1570</v>
      </c>
    </row>
    <row r="1392" spans="1:1">
      <c r="A1392" t="s">
        <v>1571</v>
      </c>
    </row>
    <row r="1393" spans="1:1">
      <c r="A1393" t="s">
        <v>1572</v>
      </c>
    </row>
    <row r="1394" spans="1:1">
      <c r="A1394" t="s">
        <v>1573</v>
      </c>
    </row>
    <row r="1395" spans="1:1">
      <c r="A1395" t="s">
        <v>1574</v>
      </c>
    </row>
    <row r="1396" spans="1:1">
      <c r="A1396" t="s">
        <v>1575</v>
      </c>
    </row>
    <row r="1397" spans="1:1">
      <c r="A1397" t="s">
        <v>1576</v>
      </c>
    </row>
    <row r="1398" spans="1:1">
      <c r="A1398" t="s">
        <v>1577</v>
      </c>
    </row>
    <row r="1399" spans="1:1">
      <c r="A1399" t="s">
        <v>1578</v>
      </c>
    </row>
    <row r="1400" spans="1:1">
      <c r="A1400" t="s">
        <v>1579</v>
      </c>
    </row>
    <row r="1401" spans="1:1">
      <c r="A1401" t="s">
        <v>1580</v>
      </c>
    </row>
    <row r="1402" spans="1:1">
      <c r="A1402" t="s">
        <v>1581</v>
      </c>
    </row>
    <row r="1403" spans="1:1">
      <c r="A1403" t="s">
        <v>1582</v>
      </c>
    </row>
    <row r="1404" spans="1:1">
      <c r="A1404" t="s">
        <v>1583</v>
      </c>
    </row>
    <row r="1405" spans="1:1">
      <c r="A1405" t="s">
        <v>1584</v>
      </c>
    </row>
    <row r="1406" spans="1:1">
      <c r="A1406" t="s">
        <v>1585</v>
      </c>
    </row>
    <row r="1407" spans="1:1">
      <c r="A1407" t="s">
        <v>1586</v>
      </c>
    </row>
    <row r="1408" spans="1:1">
      <c r="A1408" t="s">
        <v>1587</v>
      </c>
    </row>
    <row r="1409" spans="1:1">
      <c r="A1409" t="s">
        <v>1588</v>
      </c>
    </row>
    <row r="1410" spans="1:1">
      <c r="A1410" t="s">
        <v>1589</v>
      </c>
    </row>
    <row r="1411" spans="1:1">
      <c r="A1411" t="s">
        <v>1590</v>
      </c>
    </row>
    <row r="1412" spans="1:1">
      <c r="A1412" t="s">
        <v>1591</v>
      </c>
    </row>
    <row r="1413" spans="1:1">
      <c r="A1413" t="s">
        <v>1592</v>
      </c>
    </row>
    <row r="1414" spans="1:1">
      <c r="A1414" t="s">
        <v>1593</v>
      </c>
    </row>
    <row r="1415" spans="1:1">
      <c r="A1415" t="s">
        <v>1594</v>
      </c>
    </row>
    <row r="1416" spans="1:1">
      <c r="A1416" t="s">
        <v>1595</v>
      </c>
    </row>
    <row r="1417" spans="1:1">
      <c r="A1417" t="s">
        <v>1596</v>
      </c>
    </row>
    <row r="1418" spans="1:1">
      <c r="A1418" t="s">
        <v>1597</v>
      </c>
    </row>
    <row r="1419" spans="1:1">
      <c r="A1419" t="s">
        <v>1598</v>
      </c>
    </row>
    <row r="1420" spans="1:1">
      <c r="A1420" t="s">
        <v>1599</v>
      </c>
    </row>
    <row r="1421" spans="1:1">
      <c r="A1421" t="s">
        <v>1600</v>
      </c>
    </row>
    <row r="1422" spans="1:1">
      <c r="A1422" t="s">
        <v>1601</v>
      </c>
    </row>
    <row r="1423" spans="1:1">
      <c r="A1423" t="s">
        <v>1602</v>
      </c>
    </row>
    <row r="1424" spans="1:1">
      <c r="A1424" t="s">
        <v>1603</v>
      </c>
    </row>
    <row r="1425" spans="1:1">
      <c r="A1425" t="s">
        <v>1604</v>
      </c>
    </row>
    <row r="1426" spans="1:1">
      <c r="A1426" t="s">
        <v>1605</v>
      </c>
    </row>
    <row r="1427" spans="1:1">
      <c r="A1427" t="s">
        <v>1606</v>
      </c>
    </row>
    <row r="1428" spans="1:1">
      <c r="A1428" t="s">
        <v>1607</v>
      </c>
    </row>
    <row r="1429" spans="1:1">
      <c r="A1429" t="s">
        <v>1608</v>
      </c>
    </row>
    <row r="1430" spans="1:1">
      <c r="A1430" t="s">
        <v>1609</v>
      </c>
    </row>
    <row r="1431" spans="1:1">
      <c r="A1431" t="s">
        <v>1610</v>
      </c>
    </row>
    <row r="1432" spans="1:1">
      <c r="A1432" t="s">
        <v>1611</v>
      </c>
    </row>
    <row r="1433" spans="1:1">
      <c r="A1433" t="s">
        <v>1612</v>
      </c>
    </row>
    <row r="1434" spans="1:1">
      <c r="A1434" t="s">
        <v>1613</v>
      </c>
    </row>
    <row r="1435" spans="1:1">
      <c r="A1435" t="s">
        <v>1614</v>
      </c>
    </row>
    <row r="1436" spans="1:1">
      <c r="A1436" t="s">
        <v>1615</v>
      </c>
    </row>
    <row r="1437" spans="1:1">
      <c r="A1437" t="s">
        <v>1616</v>
      </c>
    </row>
    <row r="1438" spans="1:1">
      <c r="A1438" t="s">
        <v>1617</v>
      </c>
    </row>
    <row r="1439" spans="1:1">
      <c r="A1439" t="s">
        <v>1618</v>
      </c>
    </row>
    <row r="1440" spans="1:1">
      <c r="A1440" t="s">
        <v>1619</v>
      </c>
    </row>
    <row r="1441" spans="1:1">
      <c r="A1441" t="s">
        <v>1620</v>
      </c>
    </row>
    <row r="1442" spans="1:1">
      <c r="A1442" t="s">
        <v>1621</v>
      </c>
    </row>
    <row r="1443" spans="1:1">
      <c r="A1443" t="s">
        <v>1622</v>
      </c>
    </row>
    <row r="1444" spans="1:1">
      <c r="A1444" t="s">
        <v>1623</v>
      </c>
    </row>
    <row r="1445" spans="1:1">
      <c r="A1445" t="s">
        <v>1624</v>
      </c>
    </row>
    <row r="1446" spans="1:1">
      <c r="A1446" t="s">
        <v>1625</v>
      </c>
    </row>
    <row r="1447" spans="1:1">
      <c r="A1447" t="s">
        <v>1626</v>
      </c>
    </row>
    <row r="1448" spans="1:1">
      <c r="A1448" t="s">
        <v>1627</v>
      </c>
    </row>
    <row r="1449" spans="1:1">
      <c r="A1449" t="s">
        <v>1628</v>
      </c>
    </row>
    <row r="1450" spans="1:1">
      <c r="A1450" t="s">
        <v>1629</v>
      </c>
    </row>
    <row r="1451" spans="1:1">
      <c r="A1451" t="s">
        <v>1630</v>
      </c>
    </row>
    <row r="1452" spans="1:1">
      <c r="A1452" t="s">
        <v>1631</v>
      </c>
    </row>
    <row r="1453" spans="1:1">
      <c r="A1453" t="s">
        <v>1632</v>
      </c>
    </row>
    <row r="1454" spans="1:1">
      <c r="A1454" t="s">
        <v>1633</v>
      </c>
    </row>
    <row r="1455" spans="1:1">
      <c r="A1455" t="s">
        <v>1634</v>
      </c>
    </row>
    <row r="1456" spans="1:1">
      <c r="A1456" t="s">
        <v>1635</v>
      </c>
    </row>
    <row r="1457" spans="1:1">
      <c r="A1457" t="s">
        <v>1636</v>
      </c>
    </row>
    <row r="1458" spans="1:1">
      <c r="A1458" t="s">
        <v>1637</v>
      </c>
    </row>
    <row r="1459" spans="1:1">
      <c r="A1459" t="s">
        <v>1638</v>
      </c>
    </row>
    <row r="1460" spans="1:1">
      <c r="A1460" t="s">
        <v>1639</v>
      </c>
    </row>
    <row r="1461" spans="1:1">
      <c r="A1461" t="s">
        <v>1640</v>
      </c>
    </row>
    <row r="1462" spans="1:1">
      <c r="A1462" t="s">
        <v>1641</v>
      </c>
    </row>
    <row r="1463" spans="1:1">
      <c r="A1463" t="s">
        <v>1642</v>
      </c>
    </row>
    <row r="1464" spans="1:1">
      <c r="A1464" t="s">
        <v>1643</v>
      </c>
    </row>
    <row r="1465" spans="1:1">
      <c r="A1465" t="s">
        <v>1644</v>
      </c>
    </row>
    <row r="1466" spans="1:1">
      <c r="A1466" t="s">
        <v>1645</v>
      </c>
    </row>
    <row r="1467" spans="1:1">
      <c r="A1467" t="s">
        <v>1646</v>
      </c>
    </row>
    <row r="1468" spans="1:1">
      <c r="A1468" t="s">
        <v>1647</v>
      </c>
    </row>
    <row r="1469" spans="1:1">
      <c r="A1469" t="s">
        <v>1648</v>
      </c>
    </row>
    <row r="1470" spans="1:1">
      <c r="A1470" t="s">
        <v>1649</v>
      </c>
    </row>
    <row r="1471" spans="1:1">
      <c r="A1471" t="s">
        <v>1650</v>
      </c>
    </row>
    <row r="1472" spans="1:1">
      <c r="A1472" t="s">
        <v>1651</v>
      </c>
    </row>
    <row r="1473" spans="1:1">
      <c r="A1473" t="s">
        <v>1652</v>
      </c>
    </row>
    <row r="1474" spans="1:1">
      <c r="A1474" t="s">
        <v>1653</v>
      </c>
    </row>
    <row r="1475" spans="1:1">
      <c r="A1475" t="s">
        <v>1654</v>
      </c>
    </row>
    <row r="1476" spans="1:1">
      <c r="A1476" t="s">
        <v>1655</v>
      </c>
    </row>
    <row r="1477" spans="1:1">
      <c r="A1477" t="s">
        <v>1656</v>
      </c>
    </row>
    <row r="1478" spans="1:1">
      <c r="A1478" t="s">
        <v>1657</v>
      </c>
    </row>
    <row r="1479" spans="1:1">
      <c r="A1479" t="s">
        <v>1658</v>
      </c>
    </row>
    <row r="1480" spans="1:1">
      <c r="A1480" t="s">
        <v>1659</v>
      </c>
    </row>
    <row r="1481" spans="1:1">
      <c r="A1481" t="s">
        <v>1660</v>
      </c>
    </row>
    <row r="1482" spans="1:1">
      <c r="A1482" t="s">
        <v>1661</v>
      </c>
    </row>
    <row r="1483" spans="1:1">
      <c r="A1483" t="s">
        <v>1662</v>
      </c>
    </row>
    <row r="1484" spans="1:1">
      <c r="A1484" t="s">
        <v>1663</v>
      </c>
    </row>
    <row r="1485" spans="1:1">
      <c r="A1485" t="s">
        <v>1664</v>
      </c>
    </row>
    <row r="1486" spans="1:1">
      <c r="A1486" t="s">
        <v>1665</v>
      </c>
    </row>
    <row r="1487" spans="1:1">
      <c r="A1487" t="s">
        <v>1666</v>
      </c>
    </row>
    <row r="1488" spans="1:1">
      <c r="A1488" t="s">
        <v>1667</v>
      </c>
    </row>
    <row r="1489" spans="1:1">
      <c r="A1489" t="s">
        <v>1668</v>
      </c>
    </row>
    <row r="1490" spans="1:1">
      <c r="A1490" t="s">
        <v>1669</v>
      </c>
    </row>
    <row r="1491" spans="1:1">
      <c r="A1491" t="s">
        <v>1670</v>
      </c>
    </row>
    <row r="1492" spans="1:1">
      <c r="A1492" t="s">
        <v>1671</v>
      </c>
    </row>
    <row r="1493" spans="1:1">
      <c r="A1493" t="s">
        <v>1672</v>
      </c>
    </row>
    <row r="1494" spans="1:1">
      <c r="A1494" t="s">
        <v>1673</v>
      </c>
    </row>
    <row r="1495" spans="1:1">
      <c r="A1495" t="s">
        <v>1674</v>
      </c>
    </row>
    <row r="1496" spans="1:1">
      <c r="A1496" t="s">
        <v>1675</v>
      </c>
    </row>
    <row r="1497" spans="1:1">
      <c r="A1497" t="s">
        <v>1676</v>
      </c>
    </row>
    <row r="1498" spans="1:1">
      <c r="A1498" t="s">
        <v>1677</v>
      </c>
    </row>
    <row r="1499" spans="1:1">
      <c r="A1499" t="s">
        <v>1678</v>
      </c>
    </row>
    <row r="1500" spans="1:1">
      <c r="A1500" t="s">
        <v>1679</v>
      </c>
    </row>
    <row r="1501" spans="1:1">
      <c r="A1501" t="s">
        <v>1680</v>
      </c>
    </row>
    <row r="1502" spans="1:1">
      <c r="A1502" t="s">
        <v>1681</v>
      </c>
    </row>
    <row r="1503" spans="1:1">
      <c r="A1503" t="s">
        <v>1682</v>
      </c>
    </row>
    <row r="1504" spans="1:1">
      <c r="A1504" t="s">
        <v>1683</v>
      </c>
    </row>
    <row r="1505" spans="1:1">
      <c r="A1505" t="s">
        <v>1684</v>
      </c>
    </row>
    <row r="1506" spans="1:1">
      <c r="A1506" t="s">
        <v>1685</v>
      </c>
    </row>
    <row r="1507" spans="1:1">
      <c r="A1507" t="s">
        <v>1686</v>
      </c>
    </row>
    <row r="1508" spans="1:1">
      <c r="A1508" t="s">
        <v>1687</v>
      </c>
    </row>
    <row r="1509" spans="1:1">
      <c r="A1509" t="s">
        <v>1688</v>
      </c>
    </row>
    <row r="1510" spans="1:1">
      <c r="A1510" t="s">
        <v>1689</v>
      </c>
    </row>
    <row r="1511" spans="1:1">
      <c r="A1511" t="s">
        <v>1690</v>
      </c>
    </row>
    <row r="1512" spans="1:1">
      <c r="A1512" t="s">
        <v>1691</v>
      </c>
    </row>
    <row r="1513" spans="1:1">
      <c r="A1513" t="s">
        <v>1692</v>
      </c>
    </row>
    <row r="1514" spans="1:1">
      <c r="A1514" t="s">
        <v>1693</v>
      </c>
    </row>
    <row r="1515" spans="1:1">
      <c r="A1515" t="s">
        <v>1694</v>
      </c>
    </row>
    <row r="1516" spans="1:1">
      <c r="A1516" t="s">
        <v>1695</v>
      </c>
    </row>
    <row r="1517" spans="1:1">
      <c r="A1517" t="s">
        <v>1696</v>
      </c>
    </row>
    <row r="1518" spans="1:1">
      <c r="A1518" t="s">
        <v>1697</v>
      </c>
    </row>
    <row r="1519" spans="1:1">
      <c r="A1519" t="s">
        <v>1698</v>
      </c>
    </row>
    <row r="1520" spans="1:1">
      <c r="A1520" t="s">
        <v>1699</v>
      </c>
    </row>
    <row r="1521" spans="1:1">
      <c r="A1521" t="s">
        <v>1700</v>
      </c>
    </row>
    <row r="1522" spans="1:1">
      <c r="A1522" t="s">
        <v>1701</v>
      </c>
    </row>
    <row r="1523" spans="1:1">
      <c r="A1523" t="s">
        <v>1702</v>
      </c>
    </row>
    <row r="1524" spans="1:1">
      <c r="A1524" t="s">
        <v>1703</v>
      </c>
    </row>
    <row r="1525" spans="1:1">
      <c r="A1525" t="s">
        <v>1704</v>
      </c>
    </row>
    <row r="1526" spans="1:1">
      <c r="A1526" t="s">
        <v>1705</v>
      </c>
    </row>
    <row r="1527" spans="1:1">
      <c r="A1527" t="s">
        <v>1706</v>
      </c>
    </row>
    <row r="1528" spans="1:1">
      <c r="A1528" t="s">
        <v>1707</v>
      </c>
    </row>
    <row r="1529" spans="1:1">
      <c r="A1529" t="s">
        <v>1708</v>
      </c>
    </row>
    <row r="1530" spans="1:1">
      <c r="A1530" t="s">
        <v>1709</v>
      </c>
    </row>
    <row r="1531" spans="1:1">
      <c r="A1531" t="s">
        <v>1710</v>
      </c>
    </row>
    <row r="1532" spans="1:1">
      <c r="A1532" t="s">
        <v>1711</v>
      </c>
    </row>
    <row r="1533" spans="1:1">
      <c r="A1533" t="s">
        <v>1712</v>
      </c>
    </row>
    <row r="1534" spans="1:1">
      <c r="A1534" t="s">
        <v>1713</v>
      </c>
    </row>
    <row r="1535" spans="1:1">
      <c r="A1535" t="s">
        <v>1714</v>
      </c>
    </row>
    <row r="1536" spans="1:1">
      <c r="A1536" t="s">
        <v>1715</v>
      </c>
    </row>
    <row r="1537" spans="1:1">
      <c r="A1537" t="s">
        <v>1716</v>
      </c>
    </row>
    <row r="1538" spans="1:1">
      <c r="A1538" t="s">
        <v>1717</v>
      </c>
    </row>
    <row r="1539" spans="1:1">
      <c r="A1539" t="s">
        <v>1718</v>
      </c>
    </row>
    <row r="1540" spans="1:1">
      <c r="A1540" t="s">
        <v>1719</v>
      </c>
    </row>
    <row r="1541" spans="1:1">
      <c r="A1541" t="s">
        <v>1720</v>
      </c>
    </row>
    <row r="1542" spans="1:1">
      <c r="A1542" t="s">
        <v>1721</v>
      </c>
    </row>
    <row r="1543" spans="1:1">
      <c r="A1543" t="s">
        <v>1722</v>
      </c>
    </row>
    <row r="1544" spans="1:1">
      <c r="A1544" t="s">
        <v>1723</v>
      </c>
    </row>
    <row r="1545" spans="1:1">
      <c r="A1545" t="s">
        <v>1724</v>
      </c>
    </row>
    <row r="1546" spans="1:1">
      <c r="A1546" t="s">
        <v>1725</v>
      </c>
    </row>
    <row r="1547" spans="1:1">
      <c r="A1547" t="s">
        <v>1726</v>
      </c>
    </row>
    <row r="1548" spans="1:1">
      <c r="A1548" t="s">
        <v>1727</v>
      </c>
    </row>
    <row r="1549" spans="1:1">
      <c r="A1549" t="s">
        <v>1728</v>
      </c>
    </row>
    <row r="1550" spans="1:1">
      <c r="A1550" t="s">
        <v>1729</v>
      </c>
    </row>
    <row r="1551" spans="1:1">
      <c r="A1551" t="s">
        <v>1730</v>
      </c>
    </row>
    <row r="1552" spans="1:1">
      <c r="A1552" t="s">
        <v>1731</v>
      </c>
    </row>
    <row r="1553" spans="1:1">
      <c r="A1553" t="s">
        <v>1732</v>
      </c>
    </row>
    <row r="1554" spans="1:1">
      <c r="A1554" t="s">
        <v>1733</v>
      </c>
    </row>
    <row r="1555" spans="1:1">
      <c r="A1555" t="s">
        <v>1734</v>
      </c>
    </row>
    <row r="1556" spans="1:1">
      <c r="A1556" t="s">
        <v>1735</v>
      </c>
    </row>
    <row r="1557" spans="1:1">
      <c r="A1557" t="s">
        <v>1736</v>
      </c>
    </row>
    <row r="1558" spans="1:1">
      <c r="A1558" t="s">
        <v>1737</v>
      </c>
    </row>
    <row r="1559" spans="1:1">
      <c r="A1559" t="s">
        <v>1738</v>
      </c>
    </row>
    <row r="1560" spans="1:1">
      <c r="A1560" t="s">
        <v>1739</v>
      </c>
    </row>
    <row r="1561" spans="1:1">
      <c r="A1561" t="s">
        <v>1740</v>
      </c>
    </row>
    <row r="1562" spans="1:1">
      <c r="A1562" t="s">
        <v>1741</v>
      </c>
    </row>
    <row r="1563" spans="1:1">
      <c r="A1563" t="s">
        <v>1742</v>
      </c>
    </row>
    <row r="1564" spans="1:1">
      <c r="A1564" t="s">
        <v>1743</v>
      </c>
    </row>
    <row r="1565" spans="1:1">
      <c r="A1565" t="s">
        <v>1744</v>
      </c>
    </row>
    <row r="1566" spans="1:1">
      <c r="A1566" t="s">
        <v>1745</v>
      </c>
    </row>
    <row r="1567" spans="1:1">
      <c r="A1567" t="s">
        <v>1746</v>
      </c>
    </row>
    <row r="1568" spans="1:1">
      <c r="A1568" t="s">
        <v>1747</v>
      </c>
    </row>
    <row r="1569" spans="1:1">
      <c r="A1569" t="s">
        <v>1748</v>
      </c>
    </row>
    <row r="1570" spans="1:1">
      <c r="A1570" t="s">
        <v>1749</v>
      </c>
    </row>
    <row r="1571" spans="1:1">
      <c r="A1571" t="s">
        <v>1750</v>
      </c>
    </row>
    <row r="1572" spans="1:1">
      <c r="A1572" t="s">
        <v>1751</v>
      </c>
    </row>
    <row r="1573" spans="1:1">
      <c r="A1573" t="s">
        <v>1752</v>
      </c>
    </row>
    <row r="1574" spans="1:1">
      <c r="A1574" t="s">
        <v>1753</v>
      </c>
    </row>
    <row r="1575" spans="1:1">
      <c r="A1575" t="s">
        <v>1754</v>
      </c>
    </row>
    <row r="1576" spans="1:1">
      <c r="A1576" t="s">
        <v>1755</v>
      </c>
    </row>
    <row r="1577" spans="1:1">
      <c r="A1577" t="s">
        <v>1756</v>
      </c>
    </row>
    <row r="1578" spans="1:1">
      <c r="A1578" t="s">
        <v>1757</v>
      </c>
    </row>
    <row r="1579" spans="1:1">
      <c r="A1579" t="s">
        <v>1758</v>
      </c>
    </row>
    <row r="1580" spans="1:1">
      <c r="A1580" t="s">
        <v>1759</v>
      </c>
    </row>
    <row r="1581" spans="1:1">
      <c r="A1581" t="s">
        <v>1760</v>
      </c>
    </row>
    <row r="1582" spans="1:1">
      <c r="A1582" t="s">
        <v>1761</v>
      </c>
    </row>
    <row r="1583" spans="1:1">
      <c r="A1583" t="s">
        <v>1762</v>
      </c>
    </row>
    <row r="1584" spans="1:1">
      <c r="A1584" t="s">
        <v>1763</v>
      </c>
    </row>
    <row r="1585" spans="1:1">
      <c r="A1585" t="s">
        <v>1764</v>
      </c>
    </row>
    <row r="1586" spans="1:1">
      <c r="A1586" t="s">
        <v>1765</v>
      </c>
    </row>
    <row r="1587" spans="1:1">
      <c r="A1587" t="s">
        <v>1766</v>
      </c>
    </row>
    <row r="1588" spans="1:1">
      <c r="A1588" t="s">
        <v>1767</v>
      </c>
    </row>
    <row r="1589" spans="1:1">
      <c r="A1589" t="s">
        <v>1768</v>
      </c>
    </row>
    <row r="1590" spans="1:1">
      <c r="A1590" t="s">
        <v>1769</v>
      </c>
    </row>
    <row r="1591" spans="1:1">
      <c r="A1591" t="s">
        <v>1770</v>
      </c>
    </row>
    <row r="1592" spans="1:1">
      <c r="A1592" t="s">
        <v>1771</v>
      </c>
    </row>
    <row r="1593" spans="1:1">
      <c r="A1593" t="s">
        <v>1772</v>
      </c>
    </row>
    <row r="1594" spans="1:1">
      <c r="A1594" t="s">
        <v>1773</v>
      </c>
    </row>
    <row r="1595" spans="1:1">
      <c r="A1595" t="s">
        <v>1774</v>
      </c>
    </row>
    <row r="1596" spans="1:1">
      <c r="A1596" t="s">
        <v>1775</v>
      </c>
    </row>
    <row r="1597" spans="1:1">
      <c r="A1597" t="s">
        <v>1776</v>
      </c>
    </row>
    <row r="1598" spans="1:1">
      <c r="A1598" t="s">
        <v>21</v>
      </c>
    </row>
    <row r="1599" spans="1:1">
      <c r="A1599" t="s">
        <v>1777</v>
      </c>
    </row>
    <row r="1600" spans="1:1">
      <c r="A1600" t="s">
        <v>1778</v>
      </c>
    </row>
    <row r="1601" spans="1:1">
      <c r="A1601" t="s">
        <v>1779</v>
      </c>
    </row>
    <row r="1602" spans="1:1">
      <c r="A1602" t="s">
        <v>1780</v>
      </c>
    </row>
    <row r="1603" spans="1:1">
      <c r="A1603" t="s">
        <v>1781</v>
      </c>
    </row>
    <row r="1604" spans="1:1">
      <c r="A1604" t="s">
        <v>1782</v>
      </c>
    </row>
    <row r="1605" spans="1:1">
      <c r="A1605" t="s">
        <v>1783</v>
      </c>
    </row>
    <row r="1606" spans="1:1">
      <c r="A1606" t="s">
        <v>1784</v>
      </c>
    </row>
    <row r="1607" spans="1:1">
      <c r="A1607" t="s">
        <v>1785</v>
      </c>
    </row>
    <row r="1608" spans="1:1">
      <c r="A1608" t="s">
        <v>1786</v>
      </c>
    </row>
    <row r="1609" spans="1:1">
      <c r="A1609" t="s">
        <v>1787</v>
      </c>
    </row>
    <row r="1610" spans="1:1">
      <c r="A1610" t="s">
        <v>1788</v>
      </c>
    </row>
    <row r="1611" spans="1:1">
      <c r="A1611" t="s">
        <v>1789</v>
      </c>
    </row>
    <row r="1612" spans="1:1">
      <c r="A1612" t="s">
        <v>1790</v>
      </c>
    </row>
    <row r="1613" spans="1:1">
      <c r="A1613" t="s">
        <v>1791</v>
      </c>
    </row>
    <row r="1614" spans="1:1">
      <c r="A1614" t="s">
        <v>1792</v>
      </c>
    </row>
    <row r="1615" spans="1:1">
      <c r="A1615" t="s">
        <v>1793</v>
      </c>
    </row>
    <row r="1616" spans="1:1">
      <c r="A1616" t="s">
        <v>1794</v>
      </c>
    </row>
    <row r="1617" spans="1:1">
      <c r="A1617" t="s">
        <v>1795</v>
      </c>
    </row>
    <row r="1618" spans="1:1">
      <c r="A1618" t="s">
        <v>1796</v>
      </c>
    </row>
    <row r="1619" spans="1:1">
      <c r="A1619" t="s">
        <v>1797</v>
      </c>
    </row>
    <row r="1620" spans="1:1">
      <c r="A1620" t="s">
        <v>1798</v>
      </c>
    </row>
    <row r="1621" spans="1:1">
      <c r="A1621" t="s">
        <v>1799</v>
      </c>
    </row>
    <row r="1622" spans="1:1">
      <c r="A1622" t="s">
        <v>1800</v>
      </c>
    </row>
    <row r="1623" spans="1:1">
      <c r="A1623" t="s">
        <v>1801</v>
      </c>
    </row>
    <row r="1624" spans="1:1">
      <c r="A1624" t="s">
        <v>1802</v>
      </c>
    </row>
    <row r="1625" spans="1:1">
      <c r="A1625" t="s">
        <v>1803</v>
      </c>
    </row>
    <row r="1626" spans="1:1">
      <c r="A1626" t="s">
        <v>1804</v>
      </c>
    </row>
    <row r="1627" spans="1:1">
      <c r="A1627" t="s">
        <v>1805</v>
      </c>
    </row>
    <row r="1628" spans="1:1">
      <c r="A1628" t="s">
        <v>1806</v>
      </c>
    </row>
    <row r="1629" spans="1:1">
      <c r="A1629" t="s">
        <v>1807</v>
      </c>
    </row>
    <row r="1630" spans="1:1">
      <c r="A1630" t="s">
        <v>1808</v>
      </c>
    </row>
    <row r="1631" spans="1:1">
      <c r="A1631" t="s">
        <v>1809</v>
      </c>
    </row>
    <row r="1632" spans="1:1">
      <c r="A1632" t="s">
        <v>1810</v>
      </c>
    </row>
    <row r="1633" spans="1:1">
      <c r="A1633" t="s">
        <v>1811</v>
      </c>
    </row>
    <row r="1634" spans="1:1">
      <c r="A1634" t="s">
        <v>1812</v>
      </c>
    </row>
    <row r="1635" spans="1:1">
      <c r="A1635" t="s">
        <v>1813</v>
      </c>
    </row>
    <row r="1636" spans="1:1">
      <c r="A1636" t="s">
        <v>1814</v>
      </c>
    </row>
    <row r="1637" spans="1:1">
      <c r="A1637" t="s">
        <v>1815</v>
      </c>
    </row>
    <row r="1638" spans="1:1">
      <c r="A1638" t="s">
        <v>1816</v>
      </c>
    </row>
    <row r="1639" spans="1:1">
      <c r="A1639" t="s">
        <v>1817</v>
      </c>
    </row>
    <row r="1640" spans="1:1">
      <c r="A1640" t="s">
        <v>1818</v>
      </c>
    </row>
    <row r="1641" spans="1:1">
      <c r="A1641" t="s">
        <v>1819</v>
      </c>
    </row>
    <row r="1642" spans="1:1">
      <c r="A1642" t="s">
        <v>1820</v>
      </c>
    </row>
    <row r="1643" spans="1:1">
      <c r="A1643" t="s">
        <v>1821</v>
      </c>
    </row>
    <row r="1644" spans="1:1">
      <c r="A1644" t="s">
        <v>1822</v>
      </c>
    </row>
    <row r="1645" spans="1:1">
      <c r="A1645" t="s">
        <v>1823</v>
      </c>
    </row>
    <row r="1646" spans="1:1">
      <c r="A1646" t="s">
        <v>1824</v>
      </c>
    </row>
    <row r="1647" spans="1:1">
      <c r="A1647" t="s">
        <v>1825</v>
      </c>
    </row>
    <row r="1648" spans="1:1">
      <c r="A1648" t="s">
        <v>1826</v>
      </c>
    </row>
    <row r="1649" spans="1:1">
      <c r="A1649" t="s">
        <v>1827</v>
      </c>
    </row>
    <row r="1650" spans="1:1">
      <c r="A1650" t="s">
        <v>1828</v>
      </c>
    </row>
    <row r="1651" spans="1:1">
      <c r="A1651" t="s">
        <v>1829</v>
      </c>
    </row>
    <row r="1652" spans="1:1">
      <c r="A1652" t="s">
        <v>1830</v>
      </c>
    </row>
    <row r="1653" spans="1:1">
      <c r="A1653" t="s">
        <v>1831</v>
      </c>
    </row>
    <row r="1654" spans="1:1">
      <c r="A1654" t="s">
        <v>1832</v>
      </c>
    </row>
    <row r="1655" spans="1:1">
      <c r="A1655" t="s">
        <v>1833</v>
      </c>
    </row>
    <row r="1656" spans="1:1">
      <c r="A1656" t="s">
        <v>1834</v>
      </c>
    </row>
    <row r="1657" spans="1:1">
      <c r="A1657" t="s">
        <v>1835</v>
      </c>
    </row>
    <row r="1658" spans="1:1">
      <c r="A1658" t="s">
        <v>1836</v>
      </c>
    </row>
    <row r="1659" spans="1:1">
      <c r="A1659" t="s">
        <v>1837</v>
      </c>
    </row>
    <row r="1660" spans="1:1">
      <c r="A1660" t="s">
        <v>1838</v>
      </c>
    </row>
    <row r="1661" spans="1:1">
      <c r="A1661" t="s">
        <v>1839</v>
      </c>
    </row>
    <row r="1662" spans="1:1">
      <c r="A1662" t="s">
        <v>1840</v>
      </c>
    </row>
    <row r="1663" spans="1:1">
      <c r="A1663" t="s">
        <v>1841</v>
      </c>
    </row>
    <row r="1664" spans="1:1">
      <c r="A1664" t="s">
        <v>1842</v>
      </c>
    </row>
    <row r="1665" spans="1:1">
      <c r="A1665" t="s">
        <v>1843</v>
      </c>
    </row>
    <row r="1666" spans="1:1">
      <c r="A1666" t="s">
        <v>1844</v>
      </c>
    </row>
    <row r="1667" spans="1:1">
      <c r="A1667" t="s">
        <v>1845</v>
      </c>
    </row>
    <row r="1668" spans="1:1">
      <c r="A1668" t="s">
        <v>1846</v>
      </c>
    </row>
    <row r="1669" spans="1:1">
      <c r="A1669" t="s">
        <v>1847</v>
      </c>
    </row>
    <row r="1670" spans="1:1">
      <c r="A1670" t="s">
        <v>1848</v>
      </c>
    </row>
    <row r="1671" spans="1:1">
      <c r="A1671" t="s">
        <v>1849</v>
      </c>
    </row>
    <row r="1672" spans="1:1">
      <c r="A1672" t="s">
        <v>1850</v>
      </c>
    </row>
    <row r="1673" spans="1:1">
      <c r="A1673" t="s">
        <v>1851</v>
      </c>
    </row>
    <row r="1674" spans="1:1">
      <c r="A1674" t="s">
        <v>1852</v>
      </c>
    </row>
    <row r="1675" spans="1:1">
      <c r="A1675" t="s">
        <v>1853</v>
      </c>
    </row>
    <row r="1676" spans="1:1">
      <c r="A1676" t="s">
        <v>1854</v>
      </c>
    </row>
    <row r="1677" spans="1:1">
      <c r="A1677" t="s">
        <v>1855</v>
      </c>
    </row>
    <row r="1678" spans="1:1">
      <c r="A1678" t="s">
        <v>1856</v>
      </c>
    </row>
    <row r="1679" spans="1:1">
      <c r="A1679" t="s">
        <v>1857</v>
      </c>
    </row>
    <row r="1680" spans="1:1">
      <c r="A1680" t="s">
        <v>1858</v>
      </c>
    </row>
    <row r="1681" spans="1:1">
      <c r="A1681" t="s">
        <v>1859</v>
      </c>
    </row>
    <row r="1682" spans="1:1">
      <c r="A1682" t="s">
        <v>1860</v>
      </c>
    </row>
    <row r="1683" spans="1:1">
      <c r="A1683" t="s">
        <v>1861</v>
      </c>
    </row>
    <row r="1684" spans="1:1">
      <c r="A1684" t="s">
        <v>1862</v>
      </c>
    </row>
    <row r="1685" spans="1:1">
      <c r="A1685" t="s">
        <v>1863</v>
      </c>
    </row>
    <row r="1686" spans="1:1">
      <c r="A1686" t="s">
        <v>1864</v>
      </c>
    </row>
    <row r="1687" spans="1:1">
      <c r="A1687" t="s">
        <v>1865</v>
      </c>
    </row>
    <row r="1688" spans="1:1">
      <c r="A1688" t="s">
        <v>1866</v>
      </c>
    </row>
    <row r="1689" spans="1:1">
      <c r="A1689" t="s">
        <v>1867</v>
      </c>
    </row>
    <row r="1690" spans="1:1">
      <c r="A1690" t="s">
        <v>1868</v>
      </c>
    </row>
    <row r="1691" spans="1:1">
      <c r="A1691" t="s">
        <v>1869</v>
      </c>
    </row>
    <row r="1692" spans="1:1">
      <c r="A1692" t="s">
        <v>1870</v>
      </c>
    </row>
    <row r="1693" spans="1:1">
      <c r="A1693" t="s">
        <v>1871</v>
      </c>
    </row>
    <row r="1694" spans="1:1">
      <c r="A1694" t="s">
        <v>1872</v>
      </c>
    </row>
    <row r="1695" spans="1:1">
      <c r="A1695" t="s">
        <v>1873</v>
      </c>
    </row>
    <row r="1696" spans="1:1">
      <c r="A1696" t="s">
        <v>1874</v>
      </c>
    </row>
    <row r="1697" spans="1:1">
      <c r="A1697" t="s">
        <v>1875</v>
      </c>
    </row>
    <row r="1698" spans="1:1">
      <c r="A1698" t="s">
        <v>1876</v>
      </c>
    </row>
    <row r="1699" spans="1:1">
      <c r="A1699" t="s">
        <v>1877</v>
      </c>
    </row>
    <row r="1700" spans="1:1">
      <c r="A1700" t="s">
        <v>1878</v>
      </c>
    </row>
    <row r="1701" spans="1:1">
      <c r="A1701" t="s">
        <v>1879</v>
      </c>
    </row>
    <row r="1702" spans="1:1">
      <c r="A1702" t="s">
        <v>1880</v>
      </c>
    </row>
    <row r="1703" spans="1:1">
      <c r="A1703" t="s">
        <v>1881</v>
      </c>
    </row>
    <row r="1704" spans="1:1">
      <c r="A1704" t="s">
        <v>1882</v>
      </c>
    </row>
    <row r="1705" spans="1:1">
      <c r="A1705" t="s">
        <v>1883</v>
      </c>
    </row>
    <row r="1706" spans="1:1">
      <c r="A1706" t="s">
        <v>1884</v>
      </c>
    </row>
    <row r="1707" spans="1:1">
      <c r="A1707" t="s">
        <v>1885</v>
      </c>
    </row>
    <row r="1708" spans="1:1">
      <c r="A1708" t="s">
        <v>1886</v>
      </c>
    </row>
    <row r="1709" spans="1:1">
      <c r="A1709" t="s">
        <v>1887</v>
      </c>
    </row>
    <row r="1710" spans="1:1">
      <c r="A1710" t="s">
        <v>1888</v>
      </c>
    </row>
    <row r="1711" spans="1:1">
      <c r="A1711" t="s">
        <v>1889</v>
      </c>
    </row>
    <row r="1712" spans="1:1">
      <c r="A1712" t="s">
        <v>1890</v>
      </c>
    </row>
    <row r="1713" spans="1:1">
      <c r="A1713" t="s">
        <v>1891</v>
      </c>
    </row>
    <row r="1714" spans="1:1">
      <c r="A1714" t="s">
        <v>1892</v>
      </c>
    </row>
    <row r="1715" spans="1:1">
      <c r="A1715" t="s">
        <v>1893</v>
      </c>
    </row>
    <row r="1716" spans="1:1">
      <c r="A1716" t="s">
        <v>1894</v>
      </c>
    </row>
    <row r="1717" spans="1:1">
      <c r="A1717" t="s">
        <v>1895</v>
      </c>
    </row>
    <row r="1718" spans="1:1">
      <c r="A1718" t="s">
        <v>1896</v>
      </c>
    </row>
    <row r="1719" spans="1:1">
      <c r="A1719" t="s">
        <v>1897</v>
      </c>
    </row>
    <row r="1720" spans="1:1">
      <c r="A1720" t="s">
        <v>1898</v>
      </c>
    </row>
    <row r="1721" spans="1:1">
      <c r="A1721" t="s">
        <v>1899</v>
      </c>
    </row>
    <row r="1722" spans="1:1">
      <c r="A1722" t="s">
        <v>1900</v>
      </c>
    </row>
    <row r="1723" spans="1:1">
      <c r="A1723" t="s">
        <v>1901</v>
      </c>
    </row>
    <row r="1724" spans="1:1">
      <c r="A1724" t="s">
        <v>1902</v>
      </c>
    </row>
    <row r="1725" spans="1:1">
      <c r="A1725" t="s">
        <v>1903</v>
      </c>
    </row>
    <row r="1726" spans="1:1">
      <c r="A1726" t="s">
        <v>1904</v>
      </c>
    </row>
    <row r="1727" spans="1:1">
      <c r="A1727" t="s">
        <v>1905</v>
      </c>
    </row>
    <row r="1728" spans="1:1">
      <c r="A1728" t="s">
        <v>1906</v>
      </c>
    </row>
    <row r="1729" spans="1:1">
      <c r="A1729" t="s">
        <v>1907</v>
      </c>
    </row>
    <row r="1730" spans="1:1">
      <c r="A1730" t="s">
        <v>1908</v>
      </c>
    </row>
    <row r="1731" spans="1:1">
      <c r="A1731" t="s">
        <v>1909</v>
      </c>
    </row>
    <row r="1732" spans="1:1">
      <c r="A1732" t="s">
        <v>1910</v>
      </c>
    </row>
    <row r="1733" spans="1:1">
      <c r="A1733" t="s">
        <v>1911</v>
      </c>
    </row>
    <row r="1734" spans="1:1">
      <c r="A1734" t="s">
        <v>1912</v>
      </c>
    </row>
    <row r="1735" spans="1:1">
      <c r="A1735" t="s">
        <v>1913</v>
      </c>
    </row>
    <row r="1736" spans="1:1">
      <c r="A1736" t="s">
        <v>1914</v>
      </c>
    </row>
    <row r="1737" spans="1:1">
      <c r="A1737" t="s">
        <v>1915</v>
      </c>
    </row>
    <row r="1738" spans="1:1">
      <c r="A1738" t="s">
        <v>1916</v>
      </c>
    </row>
    <row r="1739" spans="1:1">
      <c r="A1739" t="s">
        <v>1917</v>
      </c>
    </row>
    <row r="1740" spans="1:1">
      <c r="A1740" t="s">
        <v>1918</v>
      </c>
    </row>
    <row r="1741" spans="1:1">
      <c r="A1741" t="s">
        <v>1919</v>
      </c>
    </row>
    <row r="1742" spans="1:1">
      <c r="A1742" t="s">
        <v>1920</v>
      </c>
    </row>
    <row r="1743" spans="1:1">
      <c r="A1743" t="s">
        <v>1921</v>
      </c>
    </row>
    <row r="1744" spans="1:1">
      <c r="A1744" t="s">
        <v>1922</v>
      </c>
    </row>
    <row r="1745" spans="1:1">
      <c r="A1745" t="s">
        <v>1923</v>
      </c>
    </row>
    <row r="1746" spans="1:1">
      <c r="A1746" t="s">
        <v>1924</v>
      </c>
    </row>
    <row r="1747" spans="1:1">
      <c r="A1747" t="s">
        <v>1925</v>
      </c>
    </row>
    <row r="1748" spans="1:1">
      <c r="A1748" t="s">
        <v>1926</v>
      </c>
    </row>
    <row r="1749" spans="1:1">
      <c r="A1749" t="s">
        <v>1927</v>
      </c>
    </row>
    <row r="1750" spans="1:1">
      <c r="A1750" t="s">
        <v>1928</v>
      </c>
    </row>
    <row r="1751" spans="1:1">
      <c r="A1751" t="s">
        <v>1929</v>
      </c>
    </row>
    <row r="1752" spans="1:1">
      <c r="A1752" t="s">
        <v>1930</v>
      </c>
    </row>
    <row r="1753" spans="1:1">
      <c r="A1753" t="s">
        <v>1931</v>
      </c>
    </row>
    <row r="1754" spans="1:1">
      <c r="A1754" t="s">
        <v>1932</v>
      </c>
    </row>
    <row r="1755" spans="1:1">
      <c r="A1755" t="s">
        <v>1933</v>
      </c>
    </row>
    <row r="1756" spans="1:1">
      <c r="A1756" t="s">
        <v>1934</v>
      </c>
    </row>
    <row r="1757" spans="1:1">
      <c r="A1757" t="s">
        <v>1935</v>
      </c>
    </row>
    <row r="1758" spans="1:1">
      <c r="A1758" t="s">
        <v>1936</v>
      </c>
    </row>
    <row r="1759" spans="1:1">
      <c r="A1759" t="s">
        <v>1937</v>
      </c>
    </row>
    <row r="1760" spans="1:1">
      <c r="A1760" t="s">
        <v>1938</v>
      </c>
    </row>
    <row r="1761" spans="1:1">
      <c r="A1761" t="s">
        <v>1939</v>
      </c>
    </row>
    <row r="1762" spans="1:1">
      <c r="A1762" t="s">
        <v>1940</v>
      </c>
    </row>
    <row r="1763" spans="1:1">
      <c r="A1763" t="s">
        <v>1941</v>
      </c>
    </row>
    <row r="1764" spans="1:1">
      <c r="A1764" t="s">
        <v>1942</v>
      </c>
    </row>
    <row r="1765" spans="1:1">
      <c r="A1765" t="s">
        <v>1943</v>
      </c>
    </row>
    <row r="1766" spans="1:1">
      <c r="A1766" t="s">
        <v>1944</v>
      </c>
    </row>
    <row r="1767" spans="1:1">
      <c r="A1767" t="s">
        <v>1945</v>
      </c>
    </row>
    <row r="1768" spans="1:1">
      <c r="A1768" t="s">
        <v>1946</v>
      </c>
    </row>
    <row r="1769" spans="1:1">
      <c r="A1769" t="s">
        <v>1947</v>
      </c>
    </row>
    <row r="1770" spans="1:1">
      <c r="A1770" t="s">
        <v>1948</v>
      </c>
    </row>
    <row r="1771" spans="1:1">
      <c r="A1771" t="s">
        <v>1949</v>
      </c>
    </row>
    <row r="1772" spans="1:1">
      <c r="A1772" t="s">
        <v>1950</v>
      </c>
    </row>
    <row r="1773" spans="1:1">
      <c r="A1773" t="s">
        <v>1951</v>
      </c>
    </row>
    <row r="1774" spans="1:1">
      <c r="A1774" t="s">
        <v>1952</v>
      </c>
    </row>
    <row r="1775" spans="1:1">
      <c r="A1775" t="s">
        <v>1953</v>
      </c>
    </row>
    <row r="1776" spans="1:1">
      <c r="A1776" t="s">
        <v>1954</v>
      </c>
    </row>
    <row r="1777" spans="1:1">
      <c r="A1777" t="s">
        <v>1955</v>
      </c>
    </row>
    <row r="1778" spans="1:1">
      <c r="A1778" t="s">
        <v>1956</v>
      </c>
    </row>
    <row r="1779" spans="1:1">
      <c r="A1779" t="s">
        <v>1957</v>
      </c>
    </row>
    <row r="1780" spans="1:1">
      <c r="A1780" t="s">
        <v>1958</v>
      </c>
    </row>
    <row r="1781" spans="1:1">
      <c r="A1781" t="s">
        <v>1959</v>
      </c>
    </row>
    <row r="1782" spans="1:1">
      <c r="A1782" t="s">
        <v>1960</v>
      </c>
    </row>
    <row r="1783" spans="1:1">
      <c r="A1783" t="s">
        <v>1961</v>
      </c>
    </row>
    <row r="1784" spans="1:1">
      <c r="A1784" t="s">
        <v>1962</v>
      </c>
    </row>
    <row r="1785" spans="1:1">
      <c r="A1785" t="s">
        <v>1963</v>
      </c>
    </row>
    <row r="1786" spans="1:1">
      <c r="A1786" t="s">
        <v>1964</v>
      </c>
    </row>
    <row r="1787" spans="1:1">
      <c r="A1787" t="s">
        <v>1965</v>
      </c>
    </row>
    <row r="1788" spans="1:1">
      <c r="A1788" t="s">
        <v>1966</v>
      </c>
    </row>
    <row r="1789" spans="1:1">
      <c r="A1789" t="s">
        <v>1967</v>
      </c>
    </row>
    <row r="1790" spans="1:1">
      <c r="A1790" t="s">
        <v>1968</v>
      </c>
    </row>
    <row r="1791" spans="1:1">
      <c r="A1791" t="s">
        <v>1969</v>
      </c>
    </row>
    <row r="1792" spans="1:1">
      <c r="A1792" t="s">
        <v>1970</v>
      </c>
    </row>
    <row r="1793" spans="1:1">
      <c r="A1793" t="s">
        <v>1971</v>
      </c>
    </row>
    <row r="1794" spans="1:1">
      <c r="A1794" t="s">
        <v>1972</v>
      </c>
    </row>
    <row r="1795" spans="1:1">
      <c r="A1795" t="s">
        <v>1973</v>
      </c>
    </row>
    <row r="1796" spans="1:1">
      <c r="A1796" t="s">
        <v>1974</v>
      </c>
    </row>
    <row r="1797" spans="1:1">
      <c r="A1797" t="s">
        <v>1975</v>
      </c>
    </row>
    <row r="1798" spans="1:1">
      <c r="A1798" t="s">
        <v>1976</v>
      </c>
    </row>
    <row r="1799" spans="1:1">
      <c r="A1799" t="s">
        <v>1977</v>
      </c>
    </row>
    <row r="1800" spans="1:1">
      <c r="A1800" t="s">
        <v>1978</v>
      </c>
    </row>
    <row r="1801" spans="1:1">
      <c r="A1801" t="s">
        <v>1979</v>
      </c>
    </row>
    <row r="1802" spans="1:1">
      <c r="A1802" t="s">
        <v>1980</v>
      </c>
    </row>
    <row r="1803" spans="1:1">
      <c r="A1803" t="s">
        <v>1981</v>
      </c>
    </row>
    <row r="1804" spans="1:1">
      <c r="A1804" t="s">
        <v>1982</v>
      </c>
    </row>
    <row r="1805" spans="1:1">
      <c r="A1805" t="s">
        <v>1983</v>
      </c>
    </row>
    <row r="1806" spans="1:1">
      <c r="A1806" t="s">
        <v>1984</v>
      </c>
    </row>
    <row r="1807" spans="1:1">
      <c r="A1807" t="s">
        <v>1985</v>
      </c>
    </row>
    <row r="1808" spans="1:1">
      <c r="A1808" t="s">
        <v>1986</v>
      </c>
    </row>
    <row r="1809" spans="1:1">
      <c r="A1809" t="s">
        <v>1987</v>
      </c>
    </row>
    <row r="1810" spans="1:1">
      <c r="A1810" t="s">
        <v>1988</v>
      </c>
    </row>
    <row r="1811" spans="1:1">
      <c r="A1811" t="s">
        <v>1989</v>
      </c>
    </row>
    <row r="1812" spans="1:1">
      <c r="A1812" t="s">
        <v>1990</v>
      </c>
    </row>
    <row r="1813" spans="1:1">
      <c r="A1813" t="s">
        <v>1991</v>
      </c>
    </row>
    <row r="1814" spans="1:1">
      <c r="A1814" t="s">
        <v>1992</v>
      </c>
    </row>
    <row r="1815" spans="1:1">
      <c r="A1815" t="s">
        <v>1993</v>
      </c>
    </row>
    <row r="1816" spans="1:1">
      <c r="A1816" t="s">
        <v>1994</v>
      </c>
    </row>
    <row r="1817" spans="1:1">
      <c r="A1817" t="s">
        <v>1995</v>
      </c>
    </row>
    <row r="1818" spans="1:1">
      <c r="A1818" t="s">
        <v>1996</v>
      </c>
    </row>
    <row r="1819" spans="1:1">
      <c r="A1819" t="s">
        <v>1997</v>
      </c>
    </row>
    <row r="1820" spans="1:1">
      <c r="A1820" t="s">
        <v>1998</v>
      </c>
    </row>
    <row r="1821" spans="1:1">
      <c r="A1821" t="s">
        <v>1999</v>
      </c>
    </row>
    <row r="1822" spans="1:1">
      <c r="A1822" t="s">
        <v>2000</v>
      </c>
    </row>
    <row r="1823" spans="1:1">
      <c r="A1823" t="s">
        <v>2001</v>
      </c>
    </row>
    <row r="1824" spans="1:1">
      <c r="A1824" t="s">
        <v>2002</v>
      </c>
    </row>
    <row r="1825" spans="1:1">
      <c r="A1825" t="s">
        <v>2003</v>
      </c>
    </row>
    <row r="1826" spans="1:1">
      <c r="A1826" t="s">
        <v>2004</v>
      </c>
    </row>
    <row r="1827" spans="1:1">
      <c r="A1827" t="s">
        <v>2005</v>
      </c>
    </row>
    <row r="1828" spans="1:1">
      <c r="A1828" t="s">
        <v>2006</v>
      </c>
    </row>
    <row r="1829" spans="1:1">
      <c r="A1829" t="s">
        <v>2007</v>
      </c>
    </row>
    <row r="1830" spans="1:1">
      <c r="A1830" t="s">
        <v>2008</v>
      </c>
    </row>
    <row r="1831" spans="1:1">
      <c r="A1831" t="s">
        <v>2009</v>
      </c>
    </row>
    <row r="1832" spans="1:1">
      <c r="A1832" t="s">
        <v>2010</v>
      </c>
    </row>
    <row r="1833" spans="1:1">
      <c r="A1833" t="s">
        <v>2011</v>
      </c>
    </row>
    <row r="1834" spans="1:1">
      <c r="A1834" t="s">
        <v>2012</v>
      </c>
    </row>
    <row r="1835" spans="1:1">
      <c r="A1835" t="s">
        <v>2013</v>
      </c>
    </row>
    <row r="1836" spans="1:1">
      <c r="A1836" t="s">
        <v>2014</v>
      </c>
    </row>
    <row r="1837" spans="1:1">
      <c r="A1837" t="s">
        <v>2015</v>
      </c>
    </row>
    <row r="1838" spans="1:1">
      <c r="A1838" t="s">
        <v>2016</v>
      </c>
    </row>
    <row r="1839" spans="1:1">
      <c r="A1839" t="s">
        <v>2017</v>
      </c>
    </row>
    <row r="1840" spans="1:1">
      <c r="A1840" t="s">
        <v>2018</v>
      </c>
    </row>
    <row r="1841" spans="1:1">
      <c r="A1841" t="s">
        <v>2019</v>
      </c>
    </row>
    <row r="1842" spans="1:1">
      <c r="A1842" t="s">
        <v>2020</v>
      </c>
    </row>
    <row r="1843" spans="1:1">
      <c r="A1843" t="s">
        <v>2021</v>
      </c>
    </row>
    <row r="1844" spans="1:1">
      <c r="A1844" t="s">
        <v>2022</v>
      </c>
    </row>
    <row r="1845" spans="1:1">
      <c r="A1845" t="s">
        <v>2023</v>
      </c>
    </row>
    <row r="1846" spans="1:1">
      <c r="A1846" t="s">
        <v>2024</v>
      </c>
    </row>
    <row r="1847" spans="1:1">
      <c r="A1847" t="s">
        <v>2025</v>
      </c>
    </row>
    <row r="1848" spans="1:1">
      <c r="A1848" t="s">
        <v>2026</v>
      </c>
    </row>
    <row r="1849" spans="1:1">
      <c r="A1849" t="s">
        <v>2027</v>
      </c>
    </row>
    <row r="1850" spans="1:1">
      <c r="A1850" t="s">
        <v>2028</v>
      </c>
    </row>
    <row r="1851" spans="1:1">
      <c r="A1851" t="s">
        <v>2029</v>
      </c>
    </row>
    <row r="1852" spans="1:1">
      <c r="A1852" t="s">
        <v>2030</v>
      </c>
    </row>
    <row r="1853" spans="1:1">
      <c r="A1853" t="s">
        <v>2031</v>
      </c>
    </row>
    <row r="1854" spans="1:1">
      <c r="A1854" t="s">
        <v>2032</v>
      </c>
    </row>
    <row r="1855" spans="1:1">
      <c r="A1855" t="s">
        <v>2033</v>
      </c>
    </row>
    <row r="1856" spans="1:1">
      <c r="A1856" t="s">
        <v>2034</v>
      </c>
    </row>
    <row r="1857" spans="1:1">
      <c r="A1857" t="s">
        <v>2035</v>
      </c>
    </row>
    <row r="1858" spans="1:1">
      <c r="A1858" t="s">
        <v>2036</v>
      </c>
    </row>
    <row r="1859" spans="1:1">
      <c r="A1859" t="s">
        <v>2037</v>
      </c>
    </row>
    <row r="1860" spans="1:1">
      <c r="A1860" t="s">
        <v>2038</v>
      </c>
    </row>
    <row r="1861" spans="1:1">
      <c r="A1861" t="s">
        <v>2039</v>
      </c>
    </row>
    <row r="1862" spans="1:1">
      <c r="A1862" t="s">
        <v>2040</v>
      </c>
    </row>
    <row r="1863" spans="1:1">
      <c r="A1863" t="s">
        <v>2041</v>
      </c>
    </row>
    <row r="1864" spans="1:1">
      <c r="A1864" t="s">
        <v>2042</v>
      </c>
    </row>
    <row r="1865" spans="1:1">
      <c r="A1865" t="s">
        <v>2043</v>
      </c>
    </row>
    <row r="1866" spans="1:1">
      <c r="A1866" t="s">
        <v>2044</v>
      </c>
    </row>
    <row r="1867" spans="1:1">
      <c r="A1867" t="s">
        <v>2045</v>
      </c>
    </row>
    <row r="1868" spans="1:1">
      <c r="A1868" t="s">
        <v>2046</v>
      </c>
    </row>
    <row r="1869" spans="1:1">
      <c r="A1869" t="s">
        <v>2047</v>
      </c>
    </row>
    <row r="1870" spans="1:1">
      <c r="A1870" t="s">
        <v>2048</v>
      </c>
    </row>
    <row r="1871" spans="1:1">
      <c r="A1871" t="s">
        <v>2049</v>
      </c>
    </row>
    <row r="1872" spans="1:1">
      <c r="A1872" t="s">
        <v>2050</v>
      </c>
    </row>
    <row r="1873" spans="1:1">
      <c r="A1873" t="s">
        <v>2051</v>
      </c>
    </row>
    <row r="1874" spans="1:1">
      <c r="A1874" t="s">
        <v>2052</v>
      </c>
    </row>
    <row r="1875" spans="1:1">
      <c r="A1875" t="s">
        <v>2053</v>
      </c>
    </row>
    <row r="1876" spans="1:1">
      <c r="A1876" t="s">
        <v>2054</v>
      </c>
    </row>
    <row r="1877" spans="1:1">
      <c r="A1877" t="s">
        <v>2055</v>
      </c>
    </row>
    <row r="1878" spans="1:1">
      <c r="A1878" t="s">
        <v>2056</v>
      </c>
    </row>
    <row r="1879" spans="1:1">
      <c r="A1879" t="s">
        <v>2057</v>
      </c>
    </row>
    <row r="1880" spans="1:1">
      <c r="A1880" t="s">
        <v>2058</v>
      </c>
    </row>
    <row r="1881" spans="1:1">
      <c r="A1881" t="s">
        <v>2059</v>
      </c>
    </row>
    <row r="1882" spans="1:1">
      <c r="A1882" t="s">
        <v>2060</v>
      </c>
    </row>
    <row r="1883" spans="1:1">
      <c r="A1883" t="s">
        <v>2061</v>
      </c>
    </row>
    <row r="1884" spans="1:1">
      <c r="A1884" t="s">
        <v>2062</v>
      </c>
    </row>
    <row r="1885" spans="1:1">
      <c r="A1885" t="s">
        <v>2063</v>
      </c>
    </row>
    <row r="1886" spans="1:1">
      <c r="A1886" t="s">
        <v>2064</v>
      </c>
    </row>
    <row r="1887" spans="1:1">
      <c r="A1887" t="s">
        <v>2065</v>
      </c>
    </row>
    <row r="1888" spans="1:1">
      <c r="A1888" t="s">
        <v>2066</v>
      </c>
    </row>
    <row r="1889" spans="1:1">
      <c r="A1889" t="s">
        <v>2067</v>
      </c>
    </row>
    <row r="1890" spans="1:1">
      <c r="A1890" t="s">
        <v>2068</v>
      </c>
    </row>
    <row r="1891" spans="1:1">
      <c r="A1891" t="s">
        <v>2069</v>
      </c>
    </row>
    <row r="1892" spans="1:1">
      <c r="A1892" t="s">
        <v>2070</v>
      </c>
    </row>
    <row r="1893" spans="1:1">
      <c r="A1893" t="s">
        <v>2071</v>
      </c>
    </row>
    <row r="1894" spans="1:1">
      <c r="A1894" t="s">
        <v>2072</v>
      </c>
    </row>
    <row r="1895" spans="1:1">
      <c r="A1895" t="s">
        <v>2073</v>
      </c>
    </row>
    <row r="1896" spans="1:1">
      <c r="A1896" t="s">
        <v>2074</v>
      </c>
    </row>
    <row r="1897" spans="1:1">
      <c r="A1897" t="s">
        <v>2075</v>
      </c>
    </row>
    <row r="1898" spans="1:1">
      <c r="A1898" t="s">
        <v>2076</v>
      </c>
    </row>
    <row r="1899" spans="1:1">
      <c r="A1899" t="s">
        <v>2077</v>
      </c>
    </row>
    <row r="1900" spans="1:1">
      <c r="A1900" t="s">
        <v>2078</v>
      </c>
    </row>
    <row r="1901" spans="1:1">
      <c r="A1901" t="s">
        <v>2079</v>
      </c>
    </row>
    <row r="1902" spans="1:1">
      <c r="A1902" t="s">
        <v>2080</v>
      </c>
    </row>
    <row r="1903" spans="1:1">
      <c r="A1903" t="s">
        <v>2081</v>
      </c>
    </row>
    <row r="1904" spans="1:1">
      <c r="A1904" t="s">
        <v>2082</v>
      </c>
    </row>
    <row r="1905" spans="1:1">
      <c r="A1905" t="s">
        <v>2083</v>
      </c>
    </row>
    <row r="1906" spans="1:1">
      <c r="A1906" t="s">
        <v>2084</v>
      </c>
    </row>
    <row r="1907" spans="1:1">
      <c r="A1907" t="s">
        <v>2085</v>
      </c>
    </row>
    <row r="1908" spans="1:1">
      <c r="A1908" t="s">
        <v>2086</v>
      </c>
    </row>
    <row r="1909" spans="1:1">
      <c r="A1909" t="s">
        <v>2087</v>
      </c>
    </row>
    <row r="1910" spans="1:1">
      <c r="A1910" t="s">
        <v>2088</v>
      </c>
    </row>
    <row r="1911" spans="1:1">
      <c r="A1911" t="s">
        <v>2089</v>
      </c>
    </row>
    <row r="1912" spans="1:1">
      <c r="A1912" t="s">
        <v>2090</v>
      </c>
    </row>
    <row r="1913" spans="1:1">
      <c r="A1913" t="s">
        <v>2091</v>
      </c>
    </row>
    <row r="1914" spans="1:1">
      <c r="A1914" t="s">
        <v>2092</v>
      </c>
    </row>
    <row r="1915" spans="1:1">
      <c r="A1915" t="s">
        <v>2093</v>
      </c>
    </row>
    <row r="1916" spans="1:1">
      <c r="A1916" t="s">
        <v>2094</v>
      </c>
    </row>
    <row r="1917" spans="1:1">
      <c r="A1917" t="s">
        <v>2095</v>
      </c>
    </row>
    <row r="1918" spans="1:1">
      <c r="A1918" t="s">
        <v>2096</v>
      </c>
    </row>
    <row r="1919" spans="1:1">
      <c r="A1919" t="s">
        <v>2097</v>
      </c>
    </row>
    <row r="1920" spans="1:1">
      <c r="A1920" t="s">
        <v>2098</v>
      </c>
    </row>
    <row r="1921" spans="1:1">
      <c r="A1921" t="s">
        <v>2099</v>
      </c>
    </row>
    <row r="1922" spans="1:1">
      <c r="A1922" t="s">
        <v>2100</v>
      </c>
    </row>
    <row r="1923" spans="1:1">
      <c r="A1923" t="s">
        <v>2101</v>
      </c>
    </row>
    <row r="1924" spans="1:1">
      <c r="A1924" t="s">
        <v>2102</v>
      </c>
    </row>
    <row r="1925" spans="1:1">
      <c r="A1925" t="s">
        <v>2103</v>
      </c>
    </row>
    <row r="1926" spans="1:1">
      <c r="A1926" t="s">
        <v>2104</v>
      </c>
    </row>
    <row r="1927" spans="1:1">
      <c r="A1927" t="s">
        <v>2105</v>
      </c>
    </row>
    <row r="1928" spans="1:1">
      <c r="A1928" t="s">
        <v>2106</v>
      </c>
    </row>
    <row r="1929" spans="1:1">
      <c r="A1929" t="s">
        <v>2107</v>
      </c>
    </row>
    <row r="1930" spans="1:1">
      <c r="A1930" t="s">
        <v>2108</v>
      </c>
    </row>
    <row r="1931" spans="1:1">
      <c r="A1931" t="s">
        <v>2109</v>
      </c>
    </row>
    <row r="1932" spans="1:1">
      <c r="A1932" t="s">
        <v>2110</v>
      </c>
    </row>
    <row r="1933" spans="1:1">
      <c r="A1933" t="s">
        <v>2111</v>
      </c>
    </row>
    <row r="1934" spans="1:1">
      <c r="A1934" t="s">
        <v>2112</v>
      </c>
    </row>
    <row r="1935" spans="1:1">
      <c r="A1935" t="s">
        <v>2113</v>
      </c>
    </row>
    <row r="1936" spans="1:1">
      <c r="A1936" t="s">
        <v>2114</v>
      </c>
    </row>
    <row r="1937" spans="1:1">
      <c r="A1937" t="s">
        <v>2115</v>
      </c>
    </row>
    <row r="1938" spans="1:1">
      <c r="A1938" t="s">
        <v>2116</v>
      </c>
    </row>
    <row r="1939" spans="1:1">
      <c r="A1939" t="s">
        <v>2117</v>
      </c>
    </row>
    <row r="1940" spans="1:1">
      <c r="A1940" t="s">
        <v>2118</v>
      </c>
    </row>
    <row r="1941" spans="1:1">
      <c r="A1941" t="s">
        <v>2119</v>
      </c>
    </row>
    <row r="1942" spans="1:1">
      <c r="A1942" t="s">
        <v>2120</v>
      </c>
    </row>
    <row r="1943" spans="1:1">
      <c r="A1943" t="s">
        <v>2121</v>
      </c>
    </row>
    <row r="1944" spans="1:1">
      <c r="A1944" t="s">
        <v>2122</v>
      </c>
    </row>
    <row r="1945" spans="1:1">
      <c r="A1945" t="s">
        <v>2123</v>
      </c>
    </row>
    <row r="1946" spans="1:1">
      <c r="A1946" t="s">
        <v>2124</v>
      </c>
    </row>
    <row r="1947" spans="1:1">
      <c r="A1947" t="s">
        <v>2125</v>
      </c>
    </row>
    <row r="1948" spans="1:1">
      <c r="A1948" t="s">
        <v>2126</v>
      </c>
    </row>
    <row r="1949" spans="1:1">
      <c r="A1949" t="s">
        <v>2127</v>
      </c>
    </row>
    <row r="1950" spans="1:1">
      <c r="A1950" t="s">
        <v>2128</v>
      </c>
    </row>
    <row r="1951" spans="1:1">
      <c r="A1951" t="s">
        <v>2129</v>
      </c>
    </row>
    <row r="1952" spans="1:1">
      <c r="A1952" t="s">
        <v>2130</v>
      </c>
    </row>
    <row r="1953" spans="1:1">
      <c r="A1953" t="s">
        <v>2131</v>
      </c>
    </row>
    <row r="1954" spans="1:1">
      <c r="A1954" t="s">
        <v>2132</v>
      </c>
    </row>
    <row r="1955" spans="1:1">
      <c r="A1955" t="s">
        <v>2133</v>
      </c>
    </row>
    <row r="1956" spans="1:1">
      <c r="A1956" t="s">
        <v>2134</v>
      </c>
    </row>
    <row r="1957" spans="1:1">
      <c r="A1957" t="s">
        <v>2135</v>
      </c>
    </row>
    <row r="1958" spans="1:1">
      <c r="A1958" t="s">
        <v>2136</v>
      </c>
    </row>
    <row r="1959" spans="1:1">
      <c r="A1959" t="s">
        <v>2137</v>
      </c>
    </row>
    <row r="1960" spans="1:1">
      <c r="A1960" t="s">
        <v>2138</v>
      </c>
    </row>
    <row r="1961" spans="1:1">
      <c r="A1961" t="s">
        <v>2139</v>
      </c>
    </row>
    <row r="1962" spans="1:1">
      <c r="A1962" t="s">
        <v>2140</v>
      </c>
    </row>
    <row r="1963" spans="1:1">
      <c r="A1963" t="s">
        <v>2141</v>
      </c>
    </row>
    <row r="1964" spans="1:1">
      <c r="A1964" t="s">
        <v>2142</v>
      </c>
    </row>
    <row r="1965" spans="1:1">
      <c r="A1965" t="s">
        <v>2143</v>
      </c>
    </row>
    <row r="1966" spans="1:1">
      <c r="A1966" t="s">
        <v>2144</v>
      </c>
    </row>
    <row r="1967" spans="1:1">
      <c r="A1967" t="s">
        <v>2145</v>
      </c>
    </row>
    <row r="1968" spans="1:1">
      <c r="A1968" t="s">
        <v>2146</v>
      </c>
    </row>
    <row r="1969" spans="1:1">
      <c r="A1969" t="s">
        <v>2147</v>
      </c>
    </row>
    <row r="1970" spans="1:1">
      <c r="A1970" t="s">
        <v>2148</v>
      </c>
    </row>
    <row r="1971" spans="1:1">
      <c r="A1971" t="s">
        <v>2149</v>
      </c>
    </row>
    <row r="1972" spans="1:1">
      <c r="A1972" t="s">
        <v>2150</v>
      </c>
    </row>
    <row r="1973" spans="1:1">
      <c r="A1973" t="s">
        <v>2151</v>
      </c>
    </row>
    <row r="1974" spans="1:1">
      <c r="A1974" t="s">
        <v>2152</v>
      </c>
    </row>
    <row r="1975" spans="1:1">
      <c r="A1975" t="s">
        <v>2153</v>
      </c>
    </row>
    <row r="1976" spans="1:1">
      <c r="A1976" t="s">
        <v>2154</v>
      </c>
    </row>
    <row r="1977" spans="1:1">
      <c r="A1977" t="s">
        <v>2155</v>
      </c>
    </row>
    <row r="1978" spans="1:1">
      <c r="A1978" t="s">
        <v>2156</v>
      </c>
    </row>
    <row r="1979" spans="1:1">
      <c r="A1979" t="s">
        <v>2157</v>
      </c>
    </row>
    <row r="1980" spans="1:1">
      <c r="A1980" t="s">
        <v>2158</v>
      </c>
    </row>
    <row r="1981" spans="1:1">
      <c r="A1981" t="s">
        <v>2159</v>
      </c>
    </row>
    <row r="1982" spans="1:1">
      <c r="A1982" t="s">
        <v>2160</v>
      </c>
    </row>
    <row r="1983" spans="1:1">
      <c r="A1983" t="s">
        <v>2161</v>
      </c>
    </row>
    <row r="1984" spans="1:1">
      <c r="A1984" t="s">
        <v>2162</v>
      </c>
    </row>
    <row r="1985" spans="1:1">
      <c r="A1985" t="s">
        <v>2163</v>
      </c>
    </row>
    <row r="1986" spans="1:1">
      <c r="A1986" t="s">
        <v>2164</v>
      </c>
    </row>
    <row r="1987" spans="1:1">
      <c r="A1987" t="s">
        <v>2165</v>
      </c>
    </row>
    <row r="1988" spans="1:1">
      <c r="A1988" t="s">
        <v>2166</v>
      </c>
    </row>
    <row r="1989" spans="1:1">
      <c r="A1989" t="s">
        <v>2167</v>
      </c>
    </row>
    <row r="1990" spans="1:1">
      <c r="A1990" t="s">
        <v>2168</v>
      </c>
    </row>
    <row r="1991" spans="1:1">
      <c r="A1991" t="s">
        <v>2169</v>
      </c>
    </row>
    <row r="1992" spans="1:1">
      <c r="A1992" t="s">
        <v>2170</v>
      </c>
    </row>
    <row r="1993" spans="1:1">
      <c r="A1993" t="s">
        <v>2171</v>
      </c>
    </row>
    <row r="1994" spans="1:1">
      <c r="A1994" t="s">
        <v>2172</v>
      </c>
    </row>
    <row r="1995" spans="1:1">
      <c r="A1995" t="s">
        <v>2173</v>
      </c>
    </row>
    <row r="1996" spans="1:1">
      <c r="A1996" t="s">
        <v>2174</v>
      </c>
    </row>
    <row r="1997" spans="1:1">
      <c r="A1997" t="s">
        <v>2175</v>
      </c>
    </row>
    <row r="1998" spans="1:1">
      <c r="A1998" t="s">
        <v>2176</v>
      </c>
    </row>
    <row r="1999" spans="1:1">
      <c r="A1999" t="s">
        <v>2177</v>
      </c>
    </row>
    <row r="2000" spans="1:1">
      <c r="A2000" t="s">
        <v>2178</v>
      </c>
    </row>
    <row r="2001" spans="1:1">
      <c r="A2001" t="s">
        <v>2179</v>
      </c>
    </row>
    <row r="2002" spans="1:1">
      <c r="A2002" t="s">
        <v>2180</v>
      </c>
    </row>
    <row r="2003" spans="1:1">
      <c r="A2003" t="s">
        <v>2181</v>
      </c>
    </row>
    <row r="2004" spans="1:1">
      <c r="A2004" t="s">
        <v>2182</v>
      </c>
    </row>
    <row r="2005" spans="1:1">
      <c r="A2005" t="s">
        <v>2183</v>
      </c>
    </row>
    <row r="2006" spans="1:1">
      <c r="A2006" t="s">
        <v>2184</v>
      </c>
    </row>
    <row r="2007" spans="1:1">
      <c r="A2007" t="s">
        <v>2185</v>
      </c>
    </row>
    <row r="2008" spans="1:1">
      <c r="A2008" t="s">
        <v>2186</v>
      </c>
    </row>
    <row r="2009" spans="1:1">
      <c r="A2009" t="s">
        <v>2187</v>
      </c>
    </row>
    <row r="2010" spans="1:1">
      <c r="A2010" t="s">
        <v>2188</v>
      </c>
    </row>
    <row r="2011" spans="1:1">
      <c r="A2011" t="s">
        <v>2189</v>
      </c>
    </row>
    <row r="2012" spans="1:1">
      <c r="A2012" t="s">
        <v>2190</v>
      </c>
    </row>
    <row r="2013" spans="1:1">
      <c r="A2013" t="s">
        <v>2191</v>
      </c>
    </row>
    <row r="2014" spans="1:1">
      <c r="A2014" t="s">
        <v>2192</v>
      </c>
    </row>
    <row r="2015" spans="1:1">
      <c r="A2015" t="s">
        <v>2193</v>
      </c>
    </row>
    <row r="2016" spans="1:1">
      <c r="A2016" t="s">
        <v>2194</v>
      </c>
    </row>
    <row r="2017" spans="1:1">
      <c r="A2017" t="s">
        <v>2195</v>
      </c>
    </row>
    <row r="2018" spans="1:1">
      <c r="A2018" t="s">
        <v>2196</v>
      </c>
    </row>
    <row r="2019" spans="1:1">
      <c r="A2019" t="s">
        <v>2197</v>
      </c>
    </row>
    <row r="2020" spans="1:1">
      <c r="A2020" t="s">
        <v>2198</v>
      </c>
    </row>
    <row r="2021" spans="1:1">
      <c r="A2021" t="s">
        <v>2199</v>
      </c>
    </row>
    <row r="2022" spans="1:1">
      <c r="A2022" t="s">
        <v>2200</v>
      </c>
    </row>
    <row r="2023" spans="1:1">
      <c r="A2023" t="s">
        <v>2201</v>
      </c>
    </row>
    <row r="2024" spans="1:1">
      <c r="A2024" t="s">
        <v>2202</v>
      </c>
    </row>
    <row r="2025" spans="1:1">
      <c r="A2025" t="s">
        <v>2203</v>
      </c>
    </row>
    <row r="2026" spans="1:1">
      <c r="A2026" t="s">
        <v>2204</v>
      </c>
    </row>
    <row r="2027" spans="1:1">
      <c r="A2027" t="s">
        <v>2205</v>
      </c>
    </row>
    <row r="2028" spans="1:1">
      <c r="A2028" t="s">
        <v>2206</v>
      </c>
    </row>
    <row r="2029" spans="1:1">
      <c r="A2029" t="s">
        <v>2207</v>
      </c>
    </row>
    <row r="2030" spans="1:1">
      <c r="A2030" t="s">
        <v>2208</v>
      </c>
    </row>
    <row r="2031" spans="1:1">
      <c r="A2031" t="s">
        <v>2209</v>
      </c>
    </row>
    <row r="2032" spans="1:1">
      <c r="A2032" t="s">
        <v>2210</v>
      </c>
    </row>
    <row r="2033" spans="1:1">
      <c r="A2033" t="s">
        <v>2211</v>
      </c>
    </row>
    <row r="2034" spans="1:1">
      <c r="A2034" t="s">
        <v>2212</v>
      </c>
    </row>
    <row r="2035" spans="1:1">
      <c r="A2035" t="s">
        <v>2213</v>
      </c>
    </row>
    <row r="2036" spans="1:1">
      <c r="A2036" t="s">
        <v>2214</v>
      </c>
    </row>
    <row r="2037" spans="1:1">
      <c r="A2037" t="s">
        <v>2215</v>
      </c>
    </row>
    <row r="2038" spans="1:1">
      <c r="A2038" t="s">
        <v>2216</v>
      </c>
    </row>
    <row r="2039" spans="1:1">
      <c r="A2039" t="s">
        <v>2217</v>
      </c>
    </row>
    <row r="2040" spans="1:1">
      <c r="A2040" t="s">
        <v>2218</v>
      </c>
    </row>
    <row r="2041" spans="1:1">
      <c r="A2041" t="s">
        <v>2219</v>
      </c>
    </row>
    <row r="2042" spans="1:1">
      <c r="A2042" t="s">
        <v>2220</v>
      </c>
    </row>
    <row r="2043" spans="1:1">
      <c r="A2043" t="s">
        <v>2221</v>
      </c>
    </row>
    <row r="2044" spans="1:1">
      <c r="A2044" t="s">
        <v>2222</v>
      </c>
    </row>
    <row r="2045" spans="1:1">
      <c r="A2045" t="s">
        <v>2223</v>
      </c>
    </row>
    <row r="2046" spans="1:1">
      <c r="A2046" t="s">
        <v>2224</v>
      </c>
    </row>
    <row r="2047" spans="1:1">
      <c r="A2047" t="s">
        <v>2225</v>
      </c>
    </row>
    <row r="2048" spans="1:1">
      <c r="A2048" t="s">
        <v>2226</v>
      </c>
    </row>
    <row r="2049" spans="1:1">
      <c r="A2049" t="s">
        <v>2227</v>
      </c>
    </row>
    <row r="2050" spans="1:1">
      <c r="A2050" t="s">
        <v>2228</v>
      </c>
    </row>
    <row r="2051" spans="1:1">
      <c r="A2051" t="s">
        <v>2229</v>
      </c>
    </row>
    <row r="2052" spans="1:1">
      <c r="A2052" t="s">
        <v>2230</v>
      </c>
    </row>
    <row r="2053" spans="1:1">
      <c r="A2053" t="s">
        <v>2231</v>
      </c>
    </row>
    <row r="2054" spans="1:1">
      <c r="A2054" t="s">
        <v>2232</v>
      </c>
    </row>
    <row r="2055" spans="1:1">
      <c r="A2055" t="s">
        <v>2233</v>
      </c>
    </row>
    <row r="2056" spans="1:1">
      <c r="A2056" t="s">
        <v>2234</v>
      </c>
    </row>
    <row r="2057" spans="1:1">
      <c r="A2057" t="s">
        <v>2235</v>
      </c>
    </row>
    <row r="2058" spans="1:1">
      <c r="A2058" t="s">
        <v>2236</v>
      </c>
    </row>
    <row r="2059" spans="1:1">
      <c r="A2059" t="s">
        <v>2237</v>
      </c>
    </row>
    <row r="2060" spans="1:1">
      <c r="A2060" t="s">
        <v>2238</v>
      </c>
    </row>
    <row r="2061" spans="1:1">
      <c r="A2061" t="s">
        <v>2239</v>
      </c>
    </row>
    <row r="2062" spans="1:1">
      <c r="A2062" t="s">
        <v>2240</v>
      </c>
    </row>
    <row r="2063" spans="1:1">
      <c r="A2063" t="s">
        <v>2241</v>
      </c>
    </row>
    <row r="2064" spans="1:1">
      <c r="A2064" t="s">
        <v>2242</v>
      </c>
    </row>
    <row r="2065" spans="1:1">
      <c r="A2065" t="s">
        <v>2243</v>
      </c>
    </row>
    <row r="2066" spans="1:1">
      <c r="A2066" t="s">
        <v>2244</v>
      </c>
    </row>
    <row r="2067" spans="1:1">
      <c r="A2067" t="s">
        <v>2245</v>
      </c>
    </row>
    <row r="2068" spans="1:1">
      <c r="A2068" t="s">
        <v>2246</v>
      </c>
    </row>
    <row r="2069" spans="1:1">
      <c r="A2069" t="s">
        <v>2247</v>
      </c>
    </row>
    <row r="2070" spans="1:1">
      <c r="A2070" t="s">
        <v>2248</v>
      </c>
    </row>
    <row r="2071" spans="1:1">
      <c r="A2071" t="s">
        <v>2249</v>
      </c>
    </row>
    <row r="2072" spans="1:1">
      <c r="A2072" t="s">
        <v>2250</v>
      </c>
    </row>
    <row r="2073" spans="1:1">
      <c r="A2073" t="s">
        <v>2251</v>
      </c>
    </row>
    <row r="2074" spans="1:1">
      <c r="A2074" t="s">
        <v>2252</v>
      </c>
    </row>
    <row r="2075" spans="1:1">
      <c r="A2075" t="s">
        <v>2253</v>
      </c>
    </row>
    <row r="2076" spans="1:1">
      <c r="A2076" t="s">
        <v>2254</v>
      </c>
    </row>
    <row r="2077" spans="1:1">
      <c r="A2077" t="s">
        <v>2255</v>
      </c>
    </row>
    <row r="2078" spans="1:1">
      <c r="A2078" t="s">
        <v>2256</v>
      </c>
    </row>
    <row r="2079" spans="1:1">
      <c r="A2079" t="s">
        <v>2257</v>
      </c>
    </row>
    <row r="2080" spans="1:1">
      <c r="A2080" t="s">
        <v>2258</v>
      </c>
    </row>
    <row r="2081" spans="1:1">
      <c r="A2081" t="s">
        <v>2259</v>
      </c>
    </row>
    <row r="2082" spans="1:1">
      <c r="A2082" t="s">
        <v>2260</v>
      </c>
    </row>
    <row r="2083" spans="1:1">
      <c r="A2083" t="s">
        <v>2261</v>
      </c>
    </row>
    <row r="2084" spans="1:1">
      <c r="A2084" t="s">
        <v>2262</v>
      </c>
    </row>
    <row r="2085" spans="1:1">
      <c r="A2085" t="s">
        <v>2263</v>
      </c>
    </row>
    <row r="2086" spans="1:1">
      <c r="A2086" t="s">
        <v>2264</v>
      </c>
    </row>
    <row r="2087" spans="1:1">
      <c r="A2087" t="s">
        <v>2265</v>
      </c>
    </row>
    <row r="2088" spans="1:1">
      <c r="A2088" t="s">
        <v>2266</v>
      </c>
    </row>
    <row r="2089" spans="1:1">
      <c r="A2089" t="s">
        <v>2267</v>
      </c>
    </row>
    <row r="2090" spans="1:1">
      <c r="A2090" t="s">
        <v>2268</v>
      </c>
    </row>
    <row r="2091" spans="1:1">
      <c r="A2091" t="s">
        <v>2269</v>
      </c>
    </row>
    <row r="2092" spans="1:1">
      <c r="A2092" t="s">
        <v>2270</v>
      </c>
    </row>
    <row r="2093" spans="1:1">
      <c r="A2093" t="s">
        <v>2271</v>
      </c>
    </row>
    <row r="2094" spans="1:1">
      <c r="A2094" t="s">
        <v>2272</v>
      </c>
    </row>
    <row r="2095" spans="1:1">
      <c r="A2095" t="s">
        <v>2273</v>
      </c>
    </row>
    <row r="2096" spans="1:1">
      <c r="A2096" t="s">
        <v>2274</v>
      </c>
    </row>
    <row r="2097" spans="1:1">
      <c r="A2097" t="s">
        <v>2275</v>
      </c>
    </row>
    <row r="2098" spans="1:1">
      <c r="A2098" t="s">
        <v>2276</v>
      </c>
    </row>
    <row r="2099" spans="1:1">
      <c r="A2099" t="s">
        <v>2277</v>
      </c>
    </row>
    <row r="2100" spans="1:1">
      <c r="A2100" t="s">
        <v>2278</v>
      </c>
    </row>
    <row r="2101" spans="1:1">
      <c r="A2101" t="s">
        <v>2279</v>
      </c>
    </row>
    <row r="2102" spans="1:1">
      <c r="A2102" t="s">
        <v>2280</v>
      </c>
    </row>
    <row r="2103" spans="1:1">
      <c r="A2103" t="s">
        <v>2281</v>
      </c>
    </row>
    <row r="2104" spans="1:1">
      <c r="A2104" t="s">
        <v>2282</v>
      </c>
    </row>
    <row r="2105" spans="1:1">
      <c r="A2105" t="s">
        <v>2283</v>
      </c>
    </row>
    <row r="2106" spans="1:1">
      <c r="A2106" t="s">
        <v>2284</v>
      </c>
    </row>
    <row r="2107" spans="1:1">
      <c r="A2107" t="s">
        <v>2285</v>
      </c>
    </row>
    <row r="2108" spans="1:1">
      <c r="A2108" t="s">
        <v>2286</v>
      </c>
    </row>
    <row r="2109" spans="1:1">
      <c r="A2109" t="s">
        <v>2287</v>
      </c>
    </row>
    <row r="2110" spans="1:1">
      <c r="A2110" t="s">
        <v>2288</v>
      </c>
    </row>
    <row r="2111" spans="1:1">
      <c r="A2111" t="s">
        <v>2289</v>
      </c>
    </row>
    <row r="2112" spans="1:1">
      <c r="A2112" t="s">
        <v>2290</v>
      </c>
    </row>
    <row r="2113" spans="1:1">
      <c r="A2113" t="s">
        <v>2291</v>
      </c>
    </row>
    <row r="2114" spans="1:1">
      <c r="A2114" t="s">
        <v>2292</v>
      </c>
    </row>
    <row r="2115" spans="1:1">
      <c r="A2115" t="s">
        <v>2293</v>
      </c>
    </row>
    <row r="2116" spans="1:1">
      <c r="A2116" t="s">
        <v>2294</v>
      </c>
    </row>
    <row r="2117" spans="1:1">
      <c r="A2117" t="s">
        <v>2295</v>
      </c>
    </row>
    <row r="2118" spans="1:1">
      <c r="A2118" t="s">
        <v>2296</v>
      </c>
    </row>
    <row r="2119" spans="1:1">
      <c r="A2119" t="s">
        <v>2297</v>
      </c>
    </row>
    <row r="2120" spans="1:1">
      <c r="A2120" t="s">
        <v>2298</v>
      </c>
    </row>
    <row r="2121" spans="1:1">
      <c r="A2121" t="s">
        <v>2299</v>
      </c>
    </row>
    <row r="2122" spans="1:1">
      <c r="A2122" t="s">
        <v>2300</v>
      </c>
    </row>
    <row r="2123" spans="1:1">
      <c r="A2123" t="s">
        <v>2301</v>
      </c>
    </row>
    <row r="2124" spans="1:1">
      <c r="A2124" t="s">
        <v>2302</v>
      </c>
    </row>
    <row r="2125" spans="1:1">
      <c r="A2125" t="s">
        <v>2303</v>
      </c>
    </row>
    <row r="2126" spans="1:1">
      <c r="A2126" t="s">
        <v>2304</v>
      </c>
    </row>
    <row r="2127" spans="1:1">
      <c r="A2127" t="s">
        <v>2305</v>
      </c>
    </row>
    <row r="2128" spans="1:1">
      <c r="A2128" t="s">
        <v>2306</v>
      </c>
    </row>
    <row r="2129" spans="1:1">
      <c r="A2129" t="s">
        <v>2307</v>
      </c>
    </row>
    <row r="2130" spans="1:1">
      <c r="A2130" t="s">
        <v>2308</v>
      </c>
    </row>
    <row r="2131" spans="1:1">
      <c r="A2131" t="s">
        <v>2309</v>
      </c>
    </row>
    <row r="2132" spans="1:1">
      <c r="A2132" t="s">
        <v>2310</v>
      </c>
    </row>
    <row r="2133" spans="1:1">
      <c r="A2133" t="s">
        <v>2311</v>
      </c>
    </row>
    <row r="2134" spans="1:1">
      <c r="A2134" t="s">
        <v>2312</v>
      </c>
    </row>
    <row r="2135" spans="1:1">
      <c r="A2135" t="s">
        <v>2313</v>
      </c>
    </row>
    <row r="2136" spans="1:1">
      <c r="A2136" t="s">
        <v>2314</v>
      </c>
    </row>
    <row r="2137" spans="1:1">
      <c r="A2137" t="s">
        <v>2315</v>
      </c>
    </row>
    <row r="2138" spans="1:1">
      <c r="A2138" t="s">
        <v>2316</v>
      </c>
    </row>
    <row r="2139" spans="1:1">
      <c r="A2139" t="s">
        <v>2317</v>
      </c>
    </row>
    <row r="2140" spans="1:1">
      <c r="A2140" t="s">
        <v>2318</v>
      </c>
    </row>
    <row r="2141" spans="1:1">
      <c r="A2141" t="s">
        <v>2319</v>
      </c>
    </row>
    <row r="2142" spans="1:1">
      <c r="A2142" t="s">
        <v>2320</v>
      </c>
    </row>
    <row r="2143" spans="1:1">
      <c r="A2143" t="s">
        <v>2321</v>
      </c>
    </row>
    <row r="2144" spans="1:1">
      <c r="A2144" t="s">
        <v>2322</v>
      </c>
    </row>
    <row r="2145" spans="1:1">
      <c r="A2145" t="s">
        <v>2323</v>
      </c>
    </row>
    <row r="2146" spans="1:1">
      <c r="A2146" t="s">
        <v>2324</v>
      </c>
    </row>
    <row r="2147" spans="1:1">
      <c r="A2147" t="s">
        <v>2325</v>
      </c>
    </row>
    <row r="2148" spans="1:1">
      <c r="A2148" t="s">
        <v>2326</v>
      </c>
    </row>
    <row r="2149" spans="1:1">
      <c r="A2149" t="s">
        <v>2327</v>
      </c>
    </row>
    <row r="2150" spans="1:1">
      <c r="A2150" t="s">
        <v>2328</v>
      </c>
    </row>
    <row r="2151" spans="1:1">
      <c r="A2151" t="s">
        <v>2329</v>
      </c>
    </row>
    <row r="2152" spans="1:1">
      <c r="A2152" t="s">
        <v>2330</v>
      </c>
    </row>
    <row r="2153" spans="1:1">
      <c r="A2153" t="s">
        <v>2331</v>
      </c>
    </row>
    <row r="2154" spans="1:1">
      <c r="A2154" t="s">
        <v>2332</v>
      </c>
    </row>
    <row r="2155" spans="1:1">
      <c r="A2155" t="s">
        <v>2333</v>
      </c>
    </row>
    <row r="2156" spans="1:1">
      <c r="A2156" t="s">
        <v>2334</v>
      </c>
    </row>
    <row r="2157" spans="1:1">
      <c r="A2157" t="s">
        <v>2335</v>
      </c>
    </row>
    <row r="2158" spans="1:1">
      <c r="A2158" t="s">
        <v>2336</v>
      </c>
    </row>
    <row r="2159" spans="1:1">
      <c r="A2159" t="s">
        <v>2337</v>
      </c>
    </row>
    <row r="2160" spans="1:1">
      <c r="A2160" t="s">
        <v>2338</v>
      </c>
    </row>
    <row r="2161" spans="1:1">
      <c r="A2161" t="s">
        <v>2339</v>
      </c>
    </row>
    <row r="2162" spans="1:1">
      <c r="A2162" t="s">
        <v>2340</v>
      </c>
    </row>
    <row r="2163" spans="1:1">
      <c r="A2163" t="s">
        <v>2341</v>
      </c>
    </row>
    <row r="2164" spans="1:1">
      <c r="A2164" t="s">
        <v>2342</v>
      </c>
    </row>
    <row r="2165" spans="1:1">
      <c r="A2165" t="s">
        <v>2343</v>
      </c>
    </row>
    <row r="2166" spans="1:1">
      <c r="A2166" t="s">
        <v>2344</v>
      </c>
    </row>
    <row r="2167" spans="1:1">
      <c r="A2167" t="s">
        <v>2345</v>
      </c>
    </row>
    <row r="2168" spans="1:1">
      <c r="A2168" t="s">
        <v>2346</v>
      </c>
    </row>
    <row r="2169" spans="1:1">
      <c r="A2169" t="s">
        <v>2347</v>
      </c>
    </row>
    <row r="2170" spans="1:1">
      <c r="A2170" t="s">
        <v>2348</v>
      </c>
    </row>
    <row r="2171" spans="1:1">
      <c r="A2171" t="s">
        <v>2349</v>
      </c>
    </row>
    <row r="2172" spans="1:1">
      <c r="A2172" t="s">
        <v>2350</v>
      </c>
    </row>
    <row r="2173" spans="1:1">
      <c r="A2173" t="s">
        <v>2351</v>
      </c>
    </row>
    <row r="2174" spans="1:1">
      <c r="A2174" t="s">
        <v>2352</v>
      </c>
    </row>
    <row r="2175" spans="1:1">
      <c r="A2175" t="s">
        <v>2353</v>
      </c>
    </row>
    <row r="2176" spans="1:1">
      <c r="A2176" t="s">
        <v>2354</v>
      </c>
    </row>
    <row r="2177" spans="1:1">
      <c r="A2177" t="s">
        <v>2355</v>
      </c>
    </row>
    <row r="2178" spans="1:1">
      <c r="A2178" t="s">
        <v>2356</v>
      </c>
    </row>
    <row r="2179" spans="1:1">
      <c r="A2179" t="s">
        <v>2357</v>
      </c>
    </row>
    <row r="2180" spans="1:1">
      <c r="A2180" t="s">
        <v>2358</v>
      </c>
    </row>
    <row r="2181" spans="1:1">
      <c r="A2181" t="s">
        <v>2359</v>
      </c>
    </row>
    <row r="2182" spans="1:1">
      <c r="A2182" t="s">
        <v>2360</v>
      </c>
    </row>
    <row r="2183" spans="1:1">
      <c r="A2183" t="s">
        <v>2361</v>
      </c>
    </row>
    <row r="2184" spans="1:1">
      <c r="A2184" t="s">
        <v>2362</v>
      </c>
    </row>
    <row r="2185" spans="1:1">
      <c r="A2185" t="s">
        <v>2363</v>
      </c>
    </row>
    <row r="2186" spans="1:1">
      <c r="A2186" t="s">
        <v>2364</v>
      </c>
    </row>
    <row r="2187" spans="1:1">
      <c r="A2187" t="s">
        <v>2365</v>
      </c>
    </row>
    <row r="2188" spans="1:1">
      <c r="A2188" t="s">
        <v>2366</v>
      </c>
    </row>
    <row r="2189" spans="1:1">
      <c r="A2189" t="s">
        <v>2367</v>
      </c>
    </row>
    <row r="2190" spans="1:1">
      <c r="A2190" t="s">
        <v>2368</v>
      </c>
    </row>
    <row r="2191" spans="1:1">
      <c r="A2191" t="s">
        <v>2369</v>
      </c>
    </row>
    <row r="2192" spans="1:1">
      <c r="A2192" t="s">
        <v>2370</v>
      </c>
    </row>
    <row r="2193" spans="1:1">
      <c r="A2193" t="s">
        <v>2371</v>
      </c>
    </row>
    <row r="2194" spans="1:1">
      <c r="A2194" t="s">
        <v>2372</v>
      </c>
    </row>
    <row r="2195" spans="1:1">
      <c r="A2195" t="s">
        <v>2373</v>
      </c>
    </row>
    <row r="2196" spans="1:1">
      <c r="A2196" t="s">
        <v>2374</v>
      </c>
    </row>
    <row r="2197" spans="1:1">
      <c r="A2197" t="s">
        <v>2375</v>
      </c>
    </row>
    <row r="2198" spans="1:1">
      <c r="A2198" t="s">
        <v>2376</v>
      </c>
    </row>
    <row r="2199" spans="1:1">
      <c r="A2199" t="s">
        <v>2377</v>
      </c>
    </row>
    <row r="2200" spans="1:1">
      <c r="A2200" t="s">
        <v>2378</v>
      </c>
    </row>
    <row r="2201" spans="1:1">
      <c r="A2201" t="s">
        <v>2379</v>
      </c>
    </row>
    <row r="2202" spans="1:1">
      <c r="A2202" t="s">
        <v>2380</v>
      </c>
    </row>
    <row r="2203" spans="1:1">
      <c r="A2203" t="s">
        <v>2381</v>
      </c>
    </row>
    <row r="2204" spans="1:1">
      <c r="A2204" t="s">
        <v>2382</v>
      </c>
    </row>
    <row r="2205" spans="1:1">
      <c r="A2205" t="s">
        <v>2383</v>
      </c>
    </row>
    <row r="2206" spans="1:1">
      <c r="A2206" t="s">
        <v>2384</v>
      </c>
    </row>
    <row r="2207" spans="1:1">
      <c r="A2207" t="s">
        <v>2385</v>
      </c>
    </row>
    <row r="2208" spans="1:1">
      <c r="A2208" t="s">
        <v>2386</v>
      </c>
    </row>
    <row r="2209" spans="1:1">
      <c r="A2209" t="s">
        <v>2387</v>
      </c>
    </row>
    <row r="2210" spans="1:1">
      <c r="A2210" t="s">
        <v>2388</v>
      </c>
    </row>
    <row r="2211" spans="1:1">
      <c r="A2211" t="s">
        <v>2389</v>
      </c>
    </row>
    <row r="2212" spans="1:1">
      <c r="A2212" t="s">
        <v>2390</v>
      </c>
    </row>
    <row r="2213" spans="1:1">
      <c r="A2213" t="s">
        <v>2391</v>
      </c>
    </row>
    <row r="2214" spans="1:1">
      <c r="A2214" t="s">
        <v>2392</v>
      </c>
    </row>
    <row r="2215" spans="1:1">
      <c r="A2215" t="s">
        <v>2393</v>
      </c>
    </row>
    <row r="2216" spans="1:1">
      <c r="A2216" t="s">
        <v>2394</v>
      </c>
    </row>
    <row r="2217" spans="1:1">
      <c r="A2217" t="s">
        <v>2395</v>
      </c>
    </row>
    <row r="2218" spans="1:1">
      <c r="A2218" t="s">
        <v>2396</v>
      </c>
    </row>
    <row r="2219" spans="1:1">
      <c r="A2219" t="s">
        <v>2397</v>
      </c>
    </row>
    <row r="2220" spans="1:1">
      <c r="A2220" t="s">
        <v>2398</v>
      </c>
    </row>
    <row r="2221" spans="1:1">
      <c r="A2221" t="s">
        <v>2399</v>
      </c>
    </row>
    <row r="2222" spans="1:1">
      <c r="A2222" t="s">
        <v>2400</v>
      </c>
    </row>
    <row r="2223" spans="1:1">
      <c r="A2223" t="s">
        <v>2401</v>
      </c>
    </row>
    <row r="2224" spans="1:1">
      <c r="A2224" t="s">
        <v>2402</v>
      </c>
    </row>
    <row r="2225" spans="1:1">
      <c r="A2225" t="s">
        <v>2403</v>
      </c>
    </row>
    <row r="2226" spans="1:1">
      <c r="A2226" t="s">
        <v>2404</v>
      </c>
    </row>
    <row r="2227" spans="1:1">
      <c r="A2227" t="s">
        <v>2405</v>
      </c>
    </row>
    <row r="2228" spans="1:1">
      <c r="A2228" t="s">
        <v>2406</v>
      </c>
    </row>
    <row r="2229" spans="1:1">
      <c r="A2229" t="s">
        <v>2407</v>
      </c>
    </row>
    <row r="2230" spans="1:1">
      <c r="A2230" t="s">
        <v>2408</v>
      </c>
    </row>
    <row r="2231" spans="1:1">
      <c r="A2231" t="s">
        <v>2409</v>
      </c>
    </row>
    <row r="2232" spans="1:1">
      <c r="A2232" t="s">
        <v>2410</v>
      </c>
    </row>
    <row r="2233" spans="1:1">
      <c r="A2233" t="s">
        <v>2411</v>
      </c>
    </row>
    <row r="2234" spans="1:1">
      <c r="A2234" t="s">
        <v>2412</v>
      </c>
    </row>
    <row r="2235" spans="1:1">
      <c r="A2235" t="s">
        <v>2413</v>
      </c>
    </row>
    <row r="2236" spans="1:1">
      <c r="A2236" t="s">
        <v>2414</v>
      </c>
    </row>
    <row r="2237" spans="1:1">
      <c r="A2237" t="s">
        <v>2415</v>
      </c>
    </row>
    <row r="2238" spans="1:1">
      <c r="A2238" t="s">
        <v>2416</v>
      </c>
    </row>
    <row r="2239" spans="1:1">
      <c r="A2239" t="s">
        <v>2417</v>
      </c>
    </row>
    <row r="2240" spans="1:1">
      <c r="A2240" t="s">
        <v>2418</v>
      </c>
    </row>
    <row r="2241" spans="1:1">
      <c r="A2241" t="s">
        <v>2419</v>
      </c>
    </row>
    <row r="2242" spans="1:1">
      <c r="A2242" t="s">
        <v>2420</v>
      </c>
    </row>
    <row r="2243" spans="1:1">
      <c r="A2243" t="s">
        <v>2421</v>
      </c>
    </row>
    <row r="2244" spans="1:1">
      <c r="A2244" t="s">
        <v>2422</v>
      </c>
    </row>
    <row r="2245" spans="1:1">
      <c r="A2245" t="s">
        <v>2423</v>
      </c>
    </row>
    <row r="2246" spans="1:1">
      <c r="A2246" t="s">
        <v>2424</v>
      </c>
    </row>
    <row r="2247" spans="1:1">
      <c r="A2247" t="s">
        <v>2425</v>
      </c>
    </row>
    <row r="2248" spans="1:1">
      <c r="A2248" t="s">
        <v>2426</v>
      </c>
    </row>
    <row r="2249" spans="1:1">
      <c r="A2249" t="s">
        <v>2427</v>
      </c>
    </row>
    <row r="2250" spans="1:1">
      <c r="A2250" t="s">
        <v>2428</v>
      </c>
    </row>
    <row r="2251" spans="1:1">
      <c r="A2251" t="s">
        <v>2429</v>
      </c>
    </row>
    <row r="2252" spans="1:1">
      <c r="A2252" t="s">
        <v>2430</v>
      </c>
    </row>
    <row r="2253" spans="1:1">
      <c r="A2253" t="s">
        <v>2431</v>
      </c>
    </row>
    <row r="2254" spans="1:1">
      <c r="A2254" t="s">
        <v>2432</v>
      </c>
    </row>
    <row r="2255" spans="1:1">
      <c r="A2255" t="s">
        <v>2433</v>
      </c>
    </row>
    <row r="2256" spans="1:1">
      <c r="A2256" t="s">
        <v>2434</v>
      </c>
    </row>
    <row r="2257" spans="1:1">
      <c r="A2257" t="s">
        <v>2435</v>
      </c>
    </row>
    <row r="2258" spans="1:1">
      <c r="A2258" t="s">
        <v>2436</v>
      </c>
    </row>
    <row r="2259" spans="1:1">
      <c r="A2259" t="s">
        <v>2437</v>
      </c>
    </row>
    <row r="2260" spans="1:1">
      <c r="A2260" t="s">
        <v>2438</v>
      </c>
    </row>
    <row r="2261" spans="1:1">
      <c r="A2261" t="s">
        <v>2439</v>
      </c>
    </row>
    <row r="2262" spans="1:1">
      <c r="A2262" t="s">
        <v>2440</v>
      </c>
    </row>
    <row r="2263" spans="1:1">
      <c r="A2263" t="s">
        <v>2441</v>
      </c>
    </row>
    <row r="2264" spans="1:1">
      <c r="A2264" t="s">
        <v>2442</v>
      </c>
    </row>
    <row r="2265" spans="1:1">
      <c r="A2265" t="s">
        <v>2443</v>
      </c>
    </row>
    <row r="2266" spans="1:1">
      <c r="A2266" t="s">
        <v>2444</v>
      </c>
    </row>
    <row r="2267" spans="1:1">
      <c r="A2267" t="s">
        <v>2445</v>
      </c>
    </row>
    <row r="2268" spans="1:1">
      <c r="A2268" t="s">
        <v>2446</v>
      </c>
    </row>
    <row r="2269" spans="1:1">
      <c r="A2269" t="s">
        <v>2447</v>
      </c>
    </row>
    <row r="2270" spans="1:1">
      <c r="A2270" t="s">
        <v>2448</v>
      </c>
    </row>
    <row r="2271" spans="1:1">
      <c r="A2271" t="s">
        <v>2449</v>
      </c>
    </row>
    <row r="2272" spans="1:1">
      <c r="A2272" t="s">
        <v>2450</v>
      </c>
    </row>
    <row r="2273" spans="1:1">
      <c r="A2273" t="s">
        <v>2451</v>
      </c>
    </row>
    <row r="2274" spans="1:1">
      <c r="A2274" t="s">
        <v>2452</v>
      </c>
    </row>
    <row r="2275" spans="1:1">
      <c r="A2275" t="s">
        <v>2453</v>
      </c>
    </row>
    <row r="2276" spans="1:1">
      <c r="A2276" t="s">
        <v>2454</v>
      </c>
    </row>
    <row r="2277" spans="1:1">
      <c r="A2277" t="s">
        <v>2455</v>
      </c>
    </row>
    <row r="2278" spans="1:1">
      <c r="A2278" t="s">
        <v>2456</v>
      </c>
    </row>
    <row r="2279" spans="1:1">
      <c r="A2279" t="s">
        <v>2457</v>
      </c>
    </row>
    <row r="2280" spans="1:1">
      <c r="A2280" t="s">
        <v>2458</v>
      </c>
    </row>
    <row r="2281" spans="1:1">
      <c r="A2281" t="s">
        <v>2459</v>
      </c>
    </row>
    <row r="2282" spans="1:1">
      <c r="A2282" t="s">
        <v>2460</v>
      </c>
    </row>
    <row r="2283" spans="1:1">
      <c r="A2283" t="s">
        <v>2461</v>
      </c>
    </row>
    <row r="2284" spans="1:1">
      <c r="A2284" t="s">
        <v>2462</v>
      </c>
    </row>
    <row r="2285" spans="1:1">
      <c r="A2285" t="s">
        <v>2463</v>
      </c>
    </row>
    <row r="2286" spans="1:1">
      <c r="A2286" t="s">
        <v>2464</v>
      </c>
    </row>
    <row r="2287" spans="1:1">
      <c r="A2287" t="s">
        <v>2465</v>
      </c>
    </row>
    <row r="2288" spans="1:1">
      <c r="A2288" t="s">
        <v>2466</v>
      </c>
    </row>
    <row r="2289" spans="1:1">
      <c r="A2289" t="s">
        <v>2467</v>
      </c>
    </row>
    <row r="2290" spans="1:1">
      <c r="A2290" t="s">
        <v>2468</v>
      </c>
    </row>
    <row r="2291" spans="1:1">
      <c r="A2291" t="s">
        <v>2469</v>
      </c>
    </row>
    <row r="2292" spans="1:1">
      <c r="A2292" t="s">
        <v>2470</v>
      </c>
    </row>
    <row r="2293" spans="1:1">
      <c r="A2293" t="s">
        <v>2471</v>
      </c>
    </row>
    <row r="2294" spans="1:1">
      <c r="A2294" t="s">
        <v>2472</v>
      </c>
    </row>
    <row r="2295" spans="1:1">
      <c r="A2295" t="s">
        <v>2473</v>
      </c>
    </row>
    <row r="2296" spans="1:1">
      <c r="A2296" t="s">
        <v>2474</v>
      </c>
    </row>
    <row r="2297" spans="1:1">
      <c r="A2297" t="s">
        <v>2475</v>
      </c>
    </row>
    <row r="2298" spans="1:1">
      <c r="A2298" t="s">
        <v>2476</v>
      </c>
    </row>
    <row r="2299" spans="1:1">
      <c r="A2299" t="s">
        <v>2477</v>
      </c>
    </row>
    <row r="2300" spans="1:1">
      <c r="A2300" t="s">
        <v>2478</v>
      </c>
    </row>
    <row r="2301" spans="1:1">
      <c r="A2301" t="s">
        <v>2479</v>
      </c>
    </row>
    <row r="2302" spans="1:1">
      <c r="A2302" t="s">
        <v>2480</v>
      </c>
    </row>
    <row r="2303" spans="1:1">
      <c r="A2303" t="s">
        <v>2481</v>
      </c>
    </row>
    <row r="2304" spans="1:1">
      <c r="A2304" t="s">
        <v>2482</v>
      </c>
    </row>
    <row r="2305" spans="1:1">
      <c r="A2305" t="s">
        <v>2483</v>
      </c>
    </row>
    <row r="2306" spans="1:1">
      <c r="A2306" t="s">
        <v>2484</v>
      </c>
    </row>
    <row r="2307" spans="1:1">
      <c r="A2307" t="s">
        <v>2485</v>
      </c>
    </row>
    <row r="2308" spans="1:1">
      <c r="A2308" t="s">
        <v>2486</v>
      </c>
    </row>
    <row r="2309" spans="1:1">
      <c r="A2309" t="s">
        <v>2487</v>
      </c>
    </row>
    <row r="2310" spans="1:1">
      <c r="A2310" t="s">
        <v>2488</v>
      </c>
    </row>
    <row r="2311" spans="1:1">
      <c r="A2311" t="s">
        <v>2489</v>
      </c>
    </row>
    <row r="2312" spans="1:1">
      <c r="A2312" t="s">
        <v>2490</v>
      </c>
    </row>
    <row r="2313" spans="1:1">
      <c r="A2313" t="s">
        <v>2491</v>
      </c>
    </row>
    <row r="2314" spans="1:1">
      <c r="A2314" t="s">
        <v>2492</v>
      </c>
    </row>
    <row r="2315" spans="1:1">
      <c r="A2315" t="s">
        <v>2493</v>
      </c>
    </row>
    <row r="2316" spans="1:1">
      <c r="A2316" t="s">
        <v>2494</v>
      </c>
    </row>
    <row r="2317" spans="1:1">
      <c r="A2317" t="s">
        <v>2495</v>
      </c>
    </row>
    <row r="2318" spans="1:1">
      <c r="A2318" t="s">
        <v>2496</v>
      </c>
    </row>
    <row r="2319" spans="1:1">
      <c r="A2319" t="s">
        <v>2497</v>
      </c>
    </row>
    <row r="2320" spans="1:1">
      <c r="A2320" t="s">
        <v>2498</v>
      </c>
    </row>
    <row r="2321" spans="1:1">
      <c r="A2321" t="s">
        <v>2499</v>
      </c>
    </row>
    <row r="2322" spans="1:1">
      <c r="A2322" t="s">
        <v>2500</v>
      </c>
    </row>
    <row r="2323" spans="1:1">
      <c r="A2323" t="s">
        <v>2501</v>
      </c>
    </row>
    <row r="2324" spans="1:1">
      <c r="A2324" t="s">
        <v>2502</v>
      </c>
    </row>
    <row r="2325" spans="1:1">
      <c r="A2325" t="s">
        <v>2503</v>
      </c>
    </row>
    <row r="2326" spans="1:1">
      <c r="A2326" t="s">
        <v>2504</v>
      </c>
    </row>
    <row r="2327" spans="1:1">
      <c r="A2327" t="s">
        <v>2505</v>
      </c>
    </row>
    <row r="2328" spans="1:1">
      <c r="A2328" t="s">
        <v>2506</v>
      </c>
    </row>
    <row r="2329" spans="1:1">
      <c r="A2329" t="s">
        <v>2507</v>
      </c>
    </row>
    <row r="2330" spans="1:1">
      <c r="A2330" t="s">
        <v>2508</v>
      </c>
    </row>
    <row r="2331" spans="1:1">
      <c r="A2331" t="s">
        <v>2509</v>
      </c>
    </row>
    <row r="2332" spans="1:1">
      <c r="A2332" t="s">
        <v>2510</v>
      </c>
    </row>
    <row r="2333" spans="1:1">
      <c r="A2333" t="s">
        <v>2511</v>
      </c>
    </row>
    <row r="2334" spans="1:1">
      <c r="A2334" t="s">
        <v>2512</v>
      </c>
    </row>
    <row r="2335" spans="1:1">
      <c r="A2335" t="s">
        <v>2513</v>
      </c>
    </row>
    <row r="2336" spans="1:1">
      <c r="A2336" t="s">
        <v>2514</v>
      </c>
    </row>
    <row r="2337" spans="1:1">
      <c r="A2337" t="s">
        <v>2515</v>
      </c>
    </row>
    <row r="2338" spans="1:1">
      <c r="A2338" t="s">
        <v>2516</v>
      </c>
    </row>
    <row r="2339" spans="1:1">
      <c r="A2339" t="s">
        <v>2517</v>
      </c>
    </row>
    <row r="2340" spans="1:1">
      <c r="A2340" t="s">
        <v>2518</v>
      </c>
    </row>
    <row r="2341" spans="1:1">
      <c r="A2341" t="s">
        <v>2519</v>
      </c>
    </row>
    <row r="2342" spans="1:1">
      <c r="A2342" t="s">
        <v>2520</v>
      </c>
    </row>
    <row r="2343" spans="1:1">
      <c r="A2343" t="s">
        <v>2521</v>
      </c>
    </row>
    <row r="2344" spans="1:1">
      <c r="A2344" t="s">
        <v>2522</v>
      </c>
    </row>
    <row r="2345" spans="1:1">
      <c r="A2345" t="s">
        <v>2523</v>
      </c>
    </row>
    <row r="2346" spans="1:1">
      <c r="A2346" t="s">
        <v>2524</v>
      </c>
    </row>
    <row r="2347" spans="1:1">
      <c r="A2347" t="s">
        <v>2525</v>
      </c>
    </row>
    <row r="2348" spans="1:1">
      <c r="A2348" t="s">
        <v>2526</v>
      </c>
    </row>
    <row r="2349" spans="1:1">
      <c r="A2349" t="s">
        <v>2527</v>
      </c>
    </row>
    <row r="2350" spans="1:1">
      <c r="A2350" t="s">
        <v>2528</v>
      </c>
    </row>
    <row r="2351" spans="1:1">
      <c r="A2351" t="s">
        <v>2529</v>
      </c>
    </row>
    <row r="2352" spans="1:1">
      <c r="A2352" t="s">
        <v>2530</v>
      </c>
    </row>
    <row r="2353" spans="1:1">
      <c r="A2353" t="s">
        <v>2531</v>
      </c>
    </row>
    <row r="2354" spans="1:1">
      <c r="A2354" t="s">
        <v>2532</v>
      </c>
    </row>
    <row r="2355" spans="1:1">
      <c r="A2355" t="s">
        <v>2533</v>
      </c>
    </row>
    <row r="2356" spans="1:1">
      <c r="A2356" t="s">
        <v>2534</v>
      </c>
    </row>
    <row r="2357" spans="1:1">
      <c r="A2357" t="s">
        <v>2535</v>
      </c>
    </row>
    <row r="2358" spans="1:1">
      <c r="A2358" t="s">
        <v>2536</v>
      </c>
    </row>
    <row r="2359" spans="1:1">
      <c r="A2359" t="s">
        <v>2537</v>
      </c>
    </row>
    <row r="2360" spans="1:1">
      <c r="A2360" t="s">
        <v>2538</v>
      </c>
    </row>
    <row r="2361" spans="1:1">
      <c r="A2361" t="s">
        <v>2539</v>
      </c>
    </row>
    <row r="2362" spans="1:1">
      <c r="A2362" t="s">
        <v>2540</v>
      </c>
    </row>
    <row r="2363" spans="1:1">
      <c r="A2363" t="s">
        <v>2541</v>
      </c>
    </row>
    <row r="2364" spans="1:1">
      <c r="A2364" t="s">
        <v>2542</v>
      </c>
    </row>
    <row r="2365" spans="1:1">
      <c r="A2365" t="s">
        <v>2543</v>
      </c>
    </row>
    <row r="2366" spans="1:1">
      <c r="A2366" t="s">
        <v>2544</v>
      </c>
    </row>
    <row r="2367" spans="1:1">
      <c r="A2367" t="s">
        <v>2545</v>
      </c>
    </row>
    <row r="2368" spans="1:1">
      <c r="A2368" t="s">
        <v>2546</v>
      </c>
    </row>
    <row r="2369" spans="1:1">
      <c r="A2369" t="s">
        <v>2547</v>
      </c>
    </row>
    <row r="2370" spans="1:1">
      <c r="A2370" t="s">
        <v>2548</v>
      </c>
    </row>
    <row r="2371" spans="1:1">
      <c r="A2371" t="s">
        <v>2549</v>
      </c>
    </row>
    <row r="2372" spans="1:1">
      <c r="A2372" t="s">
        <v>2550</v>
      </c>
    </row>
    <row r="2373" spans="1:1">
      <c r="A2373" t="s">
        <v>2551</v>
      </c>
    </row>
    <row r="2374" spans="1:1">
      <c r="A2374" t="s">
        <v>2552</v>
      </c>
    </row>
    <row r="2375" spans="1:1">
      <c r="A2375" t="s">
        <v>2553</v>
      </c>
    </row>
    <row r="2376" spans="1:1">
      <c r="A2376" t="s">
        <v>2554</v>
      </c>
    </row>
    <row r="2377" spans="1:1">
      <c r="A2377" t="s">
        <v>2555</v>
      </c>
    </row>
    <row r="2378" spans="1:1">
      <c r="A2378" t="s">
        <v>2556</v>
      </c>
    </row>
    <row r="2379" spans="1:1">
      <c r="A2379" t="s">
        <v>2557</v>
      </c>
    </row>
    <row r="2380" spans="1:1">
      <c r="A2380" t="s">
        <v>2558</v>
      </c>
    </row>
    <row r="2381" spans="1:1">
      <c r="A2381" t="s">
        <v>2559</v>
      </c>
    </row>
    <row r="2382" spans="1:1">
      <c r="A2382" t="s">
        <v>2560</v>
      </c>
    </row>
    <row r="2383" spans="1:1">
      <c r="A2383" t="s">
        <v>2561</v>
      </c>
    </row>
    <row r="2384" spans="1:1">
      <c r="A2384" t="s">
        <v>2562</v>
      </c>
    </row>
    <row r="2385" spans="1:1">
      <c r="A2385" t="s">
        <v>2563</v>
      </c>
    </row>
    <row r="2386" spans="1:1">
      <c r="A2386" t="s">
        <v>2564</v>
      </c>
    </row>
    <row r="2387" spans="1:1">
      <c r="A2387" t="s">
        <v>2565</v>
      </c>
    </row>
    <row r="2388" spans="1:1">
      <c r="A2388" t="s">
        <v>2566</v>
      </c>
    </row>
    <row r="2389" spans="1:1">
      <c r="A2389" t="s">
        <v>2567</v>
      </c>
    </row>
    <row r="2390" spans="1:1">
      <c r="A2390" t="s">
        <v>2568</v>
      </c>
    </row>
    <row r="2391" spans="1:1">
      <c r="A2391" t="s">
        <v>2569</v>
      </c>
    </row>
    <row r="2392" spans="1:1">
      <c r="A2392" t="s">
        <v>2570</v>
      </c>
    </row>
    <row r="2393" spans="1:1">
      <c r="A2393" t="s">
        <v>2571</v>
      </c>
    </row>
    <row r="2394" spans="1:1">
      <c r="A2394" t="s">
        <v>2572</v>
      </c>
    </row>
    <row r="2395" spans="1:1">
      <c r="A2395" t="s">
        <v>2573</v>
      </c>
    </row>
    <row r="2396" spans="1:1">
      <c r="A2396" t="s">
        <v>2574</v>
      </c>
    </row>
    <row r="2397" spans="1:1">
      <c r="A2397" t="s">
        <v>2575</v>
      </c>
    </row>
    <row r="2398" spans="1:1">
      <c r="A2398" t="s">
        <v>2576</v>
      </c>
    </row>
    <row r="2399" spans="1:1">
      <c r="A2399" t="s">
        <v>2577</v>
      </c>
    </row>
    <row r="2400" spans="1:1">
      <c r="A2400" t="s">
        <v>2578</v>
      </c>
    </row>
    <row r="2401" spans="1:1">
      <c r="A2401" t="s">
        <v>2579</v>
      </c>
    </row>
    <row r="2402" spans="1:1">
      <c r="A2402" t="s">
        <v>2580</v>
      </c>
    </row>
    <row r="2403" spans="1:1">
      <c r="A2403" t="s">
        <v>2581</v>
      </c>
    </row>
    <row r="2404" spans="1:1">
      <c r="A2404" t="s">
        <v>2582</v>
      </c>
    </row>
    <row r="2405" spans="1:1">
      <c r="A2405" t="s">
        <v>2583</v>
      </c>
    </row>
    <row r="2406" spans="1:1">
      <c r="A2406" t="s">
        <v>2584</v>
      </c>
    </row>
    <row r="2407" spans="1:1">
      <c r="A2407" t="s">
        <v>2585</v>
      </c>
    </row>
    <row r="2408" spans="1:1">
      <c r="A2408" t="s">
        <v>2586</v>
      </c>
    </row>
    <row r="2409" spans="1:1">
      <c r="A2409" t="s">
        <v>2587</v>
      </c>
    </row>
    <row r="2410" spans="1:1">
      <c r="A2410" t="s">
        <v>2588</v>
      </c>
    </row>
    <row r="2411" spans="1:1">
      <c r="A2411" t="s">
        <v>2589</v>
      </c>
    </row>
    <row r="2412" spans="1:1">
      <c r="A2412" t="s">
        <v>2590</v>
      </c>
    </row>
    <row r="2413" spans="1:1">
      <c r="A2413" t="s">
        <v>2591</v>
      </c>
    </row>
    <row r="2414" spans="1:1">
      <c r="A2414" t="s">
        <v>2592</v>
      </c>
    </row>
    <row r="2415" spans="1:1">
      <c r="A2415" t="s">
        <v>2593</v>
      </c>
    </row>
    <row r="2416" spans="1:1">
      <c r="A2416" t="s">
        <v>2594</v>
      </c>
    </row>
    <row r="2417" spans="1:1">
      <c r="A2417" t="s">
        <v>2595</v>
      </c>
    </row>
    <row r="2418" spans="1:1">
      <c r="A2418" t="s">
        <v>2596</v>
      </c>
    </row>
    <row r="2419" spans="1:1">
      <c r="A2419" t="s">
        <v>2597</v>
      </c>
    </row>
    <row r="2420" spans="1:1">
      <c r="A2420" t="s">
        <v>2598</v>
      </c>
    </row>
    <row r="2421" spans="1:1">
      <c r="A2421" t="s">
        <v>2599</v>
      </c>
    </row>
    <row r="2422" spans="1:1">
      <c r="A2422" t="s">
        <v>2600</v>
      </c>
    </row>
    <row r="2423" spans="1:1">
      <c r="A2423" t="s">
        <v>2601</v>
      </c>
    </row>
    <row r="2424" spans="1:1">
      <c r="A2424" t="s">
        <v>2602</v>
      </c>
    </row>
    <row r="2425" spans="1:1">
      <c r="A2425" t="s">
        <v>2603</v>
      </c>
    </row>
    <row r="2426" spans="1:1">
      <c r="A2426" t="s">
        <v>2604</v>
      </c>
    </row>
    <row r="2427" spans="1:1">
      <c r="A2427" t="s">
        <v>2605</v>
      </c>
    </row>
    <row r="2428" spans="1:1">
      <c r="A2428" t="s">
        <v>2606</v>
      </c>
    </row>
    <row r="2429" spans="1:1">
      <c r="A2429" t="s">
        <v>2607</v>
      </c>
    </row>
    <row r="2430" spans="1:1">
      <c r="A2430" t="s">
        <v>2608</v>
      </c>
    </row>
    <row r="2431" spans="1:1">
      <c r="A2431" t="s">
        <v>2609</v>
      </c>
    </row>
    <row r="2432" spans="1:1">
      <c r="A2432" t="s">
        <v>2610</v>
      </c>
    </row>
    <row r="2433" spans="1:1">
      <c r="A2433" t="s">
        <v>2611</v>
      </c>
    </row>
    <row r="2434" spans="1:1">
      <c r="A2434" t="s">
        <v>2612</v>
      </c>
    </row>
    <row r="2435" spans="1:1">
      <c r="A2435" t="s">
        <v>2613</v>
      </c>
    </row>
    <row r="2436" spans="1:1">
      <c r="A2436" t="s">
        <v>2614</v>
      </c>
    </row>
    <row r="2437" spans="1:1">
      <c r="A2437" t="s">
        <v>2615</v>
      </c>
    </row>
    <row r="2438" spans="1:1">
      <c r="A2438" t="s">
        <v>2616</v>
      </c>
    </row>
    <row r="2439" spans="1:1">
      <c r="A2439" t="s">
        <v>2617</v>
      </c>
    </row>
    <row r="2440" spans="1:1">
      <c r="A2440" t="s">
        <v>2618</v>
      </c>
    </row>
    <row r="2441" spans="1:1">
      <c r="A2441" t="s">
        <v>2619</v>
      </c>
    </row>
    <row r="2442" spans="1:1">
      <c r="A2442" t="s">
        <v>2620</v>
      </c>
    </row>
    <row r="2443" spans="1:1">
      <c r="A2443" t="s">
        <v>2621</v>
      </c>
    </row>
    <row r="2444" spans="1:1">
      <c r="A2444" t="s">
        <v>2622</v>
      </c>
    </row>
    <row r="2445" spans="1:1">
      <c r="A2445" t="s">
        <v>2623</v>
      </c>
    </row>
    <row r="2446" spans="1:1">
      <c r="A2446" t="s">
        <v>2624</v>
      </c>
    </row>
    <row r="2447" spans="1:1">
      <c r="A2447" t="s">
        <v>2625</v>
      </c>
    </row>
    <row r="2448" spans="1:1">
      <c r="A2448" t="s">
        <v>2626</v>
      </c>
    </row>
    <row r="2449" spans="1:1">
      <c r="A2449" t="s">
        <v>2627</v>
      </c>
    </row>
    <row r="2450" spans="1:1">
      <c r="A2450" t="s">
        <v>2628</v>
      </c>
    </row>
    <row r="2451" spans="1:1">
      <c r="A2451" t="s">
        <v>2629</v>
      </c>
    </row>
    <row r="2452" spans="1:1">
      <c r="A2452" t="s">
        <v>2630</v>
      </c>
    </row>
    <row r="2453" spans="1:1">
      <c r="A2453" t="s">
        <v>2631</v>
      </c>
    </row>
    <row r="2454" spans="1:1">
      <c r="A2454" t="s">
        <v>2632</v>
      </c>
    </row>
    <row r="2455" spans="1:1">
      <c r="A2455" t="s">
        <v>2633</v>
      </c>
    </row>
    <row r="2456" spans="1:1">
      <c r="A2456" t="s">
        <v>22</v>
      </c>
    </row>
    <row r="2457" spans="1:1">
      <c r="A2457" t="s">
        <v>2634</v>
      </c>
    </row>
    <row r="2458" spans="1:1">
      <c r="A2458" t="s">
        <v>2635</v>
      </c>
    </row>
    <row r="2459" spans="1:1">
      <c r="A2459" t="s">
        <v>2636</v>
      </c>
    </row>
    <row r="2460" spans="1:1">
      <c r="A2460" t="s">
        <v>2637</v>
      </c>
    </row>
    <row r="2461" spans="1:1">
      <c r="A2461" t="s">
        <v>2638</v>
      </c>
    </row>
    <row r="2462" spans="1:1">
      <c r="A2462" t="s">
        <v>2639</v>
      </c>
    </row>
    <row r="2463" spans="1:1">
      <c r="A2463" t="s">
        <v>2640</v>
      </c>
    </row>
    <row r="2464" spans="1:1">
      <c r="A2464" t="s">
        <v>2641</v>
      </c>
    </row>
    <row r="2465" spans="1:1">
      <c r="A2465" t="s">
        <v>2642</v>
      </c>
    </row>
    <row r="2466" spans="1:1">
      <c r="A2466" t="s">
        <v>2643</v>
      </c>
    </row>
    <row r="2467" spans="1:1">
      <c r="A2467" t="s">
        <v>2644</v>
      </c>
    </row>
    <row r="2468" spans="1:1">
      <c r="A2468" t="s">
        <v>2645</v>
      </c>
    </row>
    <row r="2469" spans="1:1">
      <c r="A2469" t="s">
        <v>2646</v>
      </c>
    </row>
    <row r="2470" spans="1:1">
      <c r="A2470" t="s">
        <v>2647</v>
      </c>
    </row>
    <row r="2471" spans="1:1">
      <c r="A2471" t="s">
        <v>2648</v>
      </c>
    </row>
    <row r="2472" spans="1:1">
      <c r="A2472" t="s">
        <v>2649</v>
      </c>
    </row>
    <row r="2473" spans="1:1">
      <c r="A2473" t="s">
        <v>2650</v>
      </c>
    </row>
    <row r="2474" spans="1:1">
      <c r="A2474" t="s">
        <v>2651</v>
      </c>
    </row>
    <row r="2475" spans="1:1">
      <c r="A2475" t="s">
        <v>2652</v>
      </c>
    </row>
    <row r="2476" spans="1:1">
      <c r="A2476" t="s">
        <v>2653</v>
      </c>
    </row>
    <row r="2477" spans="1:1">
      <c r="A2477" t="s">
        <v>2654</v>
      </c>
    </row>
    <row r="2478" spans="1:1">
      <c r="A2478" t="s">
        <v>2655</v>
      </c>
    </row>
    <row r="2479" spans="1:1">
      <c r="A2479" t="s">
        <v>2656</v>
      </c>
    </row>
    <row r="2480" spans="1:1">
      <c r="A2480" t="s">
        <v>2657</v>
      </c>
    </row>
    <row r="2481" spans="1:1">
      <c r="A2481" t="s">
        <v>2658</v>
      </c>
    </row>
    <row r="2482" spans="1:1">
      <c r="A2482" t="s">
        <v>2659</v>
      </c>
    </row>
    <row r="2483" spans="1:1">
      <c r="A2483" t="s">
        <v>2660</v>
      </c>
    </row>
    <row r="2484" spans="1:1">
      <c r="A2484" t="s">
        <v>2661</v>
      </c>
    </row>
    <row r="2485" spans="1:1">
      <c r="A2485" t="s">
        <v>2662</v>
      </c>
    </row>
    <row r="2486" spans="1:1">
      <c r="A2486" t="s">
        <v>2663</v>
      </c>
    </row>
    <row r="2487" spans="1:1">
      <c r="A2487" t="s">
        <v>2664</v>
      </c>
    </row>
    <row r="2488" spans="1:1">
      <c r="A2488" t="s">
        <v>2665</v>
      </c>
    </row>
    <row r="2489" spans="1:1">
      <c r="A2489" t="s">
        <v>2666</v>
      </c>
    </row>
    <row r="2490" spans="1:1">
      <c r="A2490" t="s">
        <v>2667</v>
      </c>
    </row>
    <row r="2491" spans="1:1">
      <c r="A2491" t="s">
        <v>2668</v>
      </c>
    </row>
    <row r="2492" spans="1:1">
      <c r="A2492" t="s">
        <v>2669</v>
      </c>
    </row>
    <row r="2493" spans="1:1">
      <c r="A2493" t="s">
        <v>2670</v>
      </c>
    </row>
    <row r="2494" spans="1:1">
      <c r="A2494" t="s">
        <v>2671</v>
      </c>
    </row>
    <row r="2495" spans="1:1">
      <c r="A2495" t="s">
        <v>2672</v>
      </c>
    </row>
    <row r="2496" spans="1:1">
      <c r="A2496" t="s">
        <v>2673</v>
      </c>
    </row>
    <row r="2497" spans="1:1">
      <c r="A2497" t="s">
        <v>2674</v>
      </c>
    </row>
    <row r="2498" spans="1:1">
      <c r="A2498" t="s">
        <v>2675</v>
      </c>
    </row>
    <row r="2499" spans="1:1">
      <c r="A2499" t="s">
        <v>2676</v>
      </c>
    </row>
    <row r="2500" spans="1:1">
      <c r="A2500" t="s">
        <v>2677</v>
      </c>
    </row>
    <row r="2501" spans="1:1">
      <c r="A2501" t="s">
        <v>2678</v>
      </c>
    </row>
    <row r="2502" spans="1:1">
      <c r="A2502" t="s">
        <v>2679</v>
      </c>
    </row>
    <row r="2503" spans="1:1">
      <c r="A2503" t="s">
        <v>2680</v>
      </c>
    </row>
    <row r="2504" spans="1:1">
      <c r="A2504" t="s">
        <v>2681</v>
      </c>
    </row>
    <row r="2505" spans="1:1">
      <c r="A2505" t="s">
        <v>2682</v>
      </c>
    </row>
    <row r="2506" spans="1:1">
      <c r="A2506" t="s">
        <v>2683</v>
      </c>
    </row>
    <row r="2507" spans="1:1">
      <c r="A2507" t="s">
        <v>2684</v>
      </c>
    </row>
    <row r="2508" spans="1:1">
      <c r="A2508" t="s">
        <v>2685</v>
      </c>
    </row>
    <row r="2509" spans="1:1">
      <c r="A2509" t="s">
        <v>2686</v>
      </c>
    </row>
    <row r="2510" spans="1:1">
      <c r="A2510" t="s">
        <v>2687</v>
      </c>
    </row>
    <row r="2511" spans="1:1">
      <c r="A2511" t="s">
        <v>2688</v>
      </c>
    </row>
    <row r="2512" spans="1:1">
      <c r="A2512" t="s">
        <v>2689</v>
      </c>
    </row>
    <row r="2513" spans="1:1">
      <c r="A2513" t="s">
        <v>2690</v>
      </c>
    </row>
    <row r="2514" spans="1:1">
      <c r="A2514" t="s">
        <v>2691</v>
      </c>
    </row>
    <row r="2515" spans="1:1">
      <c r="A2515" t="s">
        <v>2692</v>
      </c>
    </row>
    <row r="2516" spans="1:1">
      <c r="A2516" t="s">
        <v>2693</v>
      </c>
    </row>
    <row r="2517" spans="1:1">
      <c r="A2517" t="s">
        <v>2694</v>
      </c>
    </row>
    <row r="2518" spans="1:1">
      <c r="A2518" t="s">
        <v>2695</v>
      </c>
    </row>
    <row r="2519" spans="1:1">
      <c r="A2519" t="s">
        <v>2696</v>
      </c>
    </row>
    <row r="2520" spans="1:1">
      <c r="A2520" t="s">
        <v>2697</v>
      </c>
    </row>
    <row r="2521" spans="1:1">
      <c r="A2521" t="s">
        <v>2698</v>
      </c>
    </row>
    <row r="2522" spans="1:1">
      <c r="A2522" t="s">
        <v>2699</v>
      </c>
    </row>
    <row r="2523" spans="1:1">
      <c r="A2523" t="s">
        <v>2700</v>
      </c>
    </row>
    <row r="2524" spans="1:1">
      <c r="A2524" t="s">
        <v>2701</v>
      </c>
    </row>
    <row r="2525" spans="1:1">
      <c r="A2525" t="s">
        <v>2702</v>
      </c>
    </row>
    <row r="2526" spans="1:1">
      <c r="A2526" t="s">
        <v>2703</v>
      </c>
    </row>
    <row r="2527" spans="1:1">
      <c r="A2527" t="s">
        <v>2704</v>
      </c>
    </row>
    <row r="2528" spans="1:1">
      <c r="A2528" t="s">
        <v>2705</v>
      </c>
    </row>
    <row r="2529" spans="1:1">
      <c r="A2529" t="s">
        <v>2706</v>
      </c>
    </row>
    <row r="2530" spans="1:1">
      <c r="A2530" t="s">
        <v>2707</v>
      </c>
    </row>
    <row r="2531" spans="1:1">
      <c r="A2531" t="s">
        <v>2708</v>
      </c>
    </row>
    <row r="2532" spans="1:1">
      <c r="A2532" t="s">
        <v>2709</v>
      </c>
    </row>
    <row r="2533" spans="1:1">
      <c r="A2533" t="s">
        <v>2710</v>
      </c>
    </row>
    <row r="2534" spans="1:1">
      <c r="A2534" t="s">
        <v>2711</v>
      </c>
    </row>
    <row r="2535" spans="1:1">
      <c r="A2535" t="s">
        <v>2712</v>
      </c>
    </row>
    <row r="2536" spans="1:1">
      <c r="A2536" t="s">
        <v>2713</v>
      </c>
    </row>
    <row r="2537" spans="1:1">
      <c r="A2537" t="s">
        <v>2714</v>
      </c>
    </row>
    <row r="2538" spans="1:1">
      <c r="A2538" t="s">
        <v>2715</v>
      </c>
    </row>
    <row r="2539" spans="1:1">
      <c r="A2539" t="s">
        <v>2716</v>
      </c>
    </row>
    <row r="2540" spans="1:1">
      <c r="A2540" t="s">
        <v>2717</v>
      </c>
    </row>
    <row r="2541" spans="1:1">
      <c r="A2541" t="s">
        <v>2718</v>
      </c>
    </row>
    <row r="2542" spans="1:1">
      <c r="A2542" t="s">
        <v>2719</v>
      </c>
    </row>
    <row r="2543" spans="1:1">
      <c r="A2543" t="s">
        <v>2720</v>
      </c>
    </row>
    <row r="2544" spans="1:1">
      <c r="A2544" t="s">
        <v>2721</v>
      </c>
    </row>
    <row r="2545" spans="1:1">
      <c r="A2545" t="s">
        <v>2722</v>
      </c>
    </row>
    <row r="2546" spans="1:1">
      <c r="A2546" t="s">
        <v>2723</v>
      </c>
    </row>
    <row r="2547" spans="1:1">
      <c r="A2547" t="s">
        <v>2724</v>
      </c>
    </row>
    <row r="2548" spans="1:1">
      <c r="A2548" t="s">
        <v>2725</v>
      </c>
    </row>
    <row r="2549" spans="1:1">
      <c r="A2549" t="s">
        <v>2726</v>
      </c>
    </row>
    <row r="2550" spans="1:1">
      <c r="A2550" t="s">
        <v>2727</v>
      </c>
    </row>
    <row r="2551" spans="1:1">
      <c r="A2551" t="s">
        <v>2728</v>
      </c>
    </row>
    <row r="2552" spans="1:1">
      <c r="A2552" t="s">
        <v>2729</v>
      </c>
    </row>
    <row r="2553" spans="1:1">
      <c r="A2553" t="s">
        <v>2730</v>
      </c>
    </row>
    <row r="2554" spans="1:1">
      <c r="A2554" t="s">
        <v>2731</v>
      </c>
    </row>
    <row r="2555" spans="1:1">
      <c r="A2555" t="s">
        <v>2732</v>
      </c>
    </row>
    <row r="2556" spans="1:1">
      <c r="A2556" t="s">
        <v>2733</v>
      </c>
    </row>
    <row r="2557" spans="1:1">
      <c r="A2557" t="s">
        <v>2734</v>
      </c>
    </row>
    <row r="2558" spans="1:1">
      <c r="A2558" t="s">
        <v>2735</v>
      </c>
    </row>
    <row r="2559" spans="1:1">
      <c r="A2559" t="s">
        <v>2736</v>
      </c>
    </row>
    <row r="2560" spans="1:1">
      <c r="A2560" t="s">
        <v>2737</v>
      </c>
    </row>
    <row r="2561" spans="1:1">
      <c r="A2561" t="s">
        <v>2738</v>
      </c>
    </row>
    <row r="2562" spans="1:1">
      <c r="A2562" t="s">
        <v>2739</v>
      </c>
    </row>
    <row r="2563" spans="1:1">
      <c r="A2563" t="s">
        <v>2740</v>
      </c>
    </row>
    <row r="2564" spans="1:1">
      <c r="A2564" t="s">
        <v>2741</v>
      </c>
    </row>
    <row r="2565" spans="1:1">
      <c r="A2565" t="s">
        <v>2742</v>
      </c>
    </row>
    <row r="2566" spans="1:1">
      <c r="A2566" t="s">
        <v>2743</v>
      </c>
    </row>
    <row r="2567" spans="1:1">
      <c r="A2567" t="s">
        <v>2744</v>
      </c>
    </row>
    <row r="2568" spans="1:1">
      <c r="A2568" t="s">
        <v>2745</v>
      </c>
    </row>
    <row r="2569" spans="1:1">
      <c r="A2569" t="s">
        <v>2746</v>
      </c>
    </row>
    <row r="2570" spans="1:1">
      <c r="A2570" t="s">
        <v>2747</v>
      </c>
    </row>
    <row r="2571" spans="1:1">
      <c r="A2571" t="s">
        <v>2748</v>
      </c>
    </row>
    <row r="2572" spans="1:1">
      <c r="A2572" t="s">
        <v>2749</v>
      </c>
    </row>
    <row r="2573" spans="1:1">
      <c r="A2573" t="s">
        <v>2750</v>
      </c>
    </row>
    <row r="2574" spans="1:1">
      <c r="A2574" t="s">
        <v>2751</v>
      </c>
    </row>
    <row r="2575" spans="1:1">
      <c r="A2575" t="s">
        <v>2752</v>
      </c>
    </row>
    <row r="2576" spans="1:1">
      <c r="A2576" t="s">
        <v>2753</v>
      </c>
    </row>
    <row r="2577" spans="1:1">
      <c r="A2577" t="s">
        <v>2754</v>
      </c>
    </row>
    <row r="2578" spans="1:1">
      <c r="A2578" t="s">
        <v>2755</v>
      </c>
    </row>
    <row r="2579" spans="1:1">
      <c r="A2579" t="s">
        <v>2756</v>
      </c>
    </row>
    <row r="2580" spans="1:1">
      <c r="A2580" t="s">
        <v>2757</v>
      </c>
    </row>
    <row r="2581" spans="1:1">
      <c r="A2581" t="s">
        <v>2758</v>
      </c>
    </row>
    <row r="2582" spans="1:1">
      <c r="A2582" t="s">
        <v>2759</v>
      </c>
    </row>
    <row r="2583" spans="1:1">
      <c r="A2583" t="s">
        <v>2760</v>
      </c>
    </row>
    <row r="2584" spans="1:1">
      <c r="A2584" t="s">
        <v>2761</v>
      </c>
    </row>
    <row r="2585" spans="1:1">
      <c r="A2585" t="s">
        <v>2762</v>
      </c>
    </row>
    <row r="2586" spans="1:1">
      <c r="A2586" t="s">
        <v>2763</v>
      </c>
    </row>
    <row r="2587" spans="1:1">
      <c r="A2587" t="s">
        <v>2764</v>
      </c>
    </row>
    <row r="2588" spans="1:1">
      <c r="A2588" t="s">
        <v>2765</v>
      </c>
    </row>
    <row r="2589" spans="1:1">
      <c r="A2589" t="s">
        <v>2766</v>
      </c>
    </row>
    <row r="2590" spans="1:1">
      <c r="A2590" t="s">
        <v>2767</v>
      </c>
    </row>
    <row r="2591" spans="1:1">
      <c r="A2591" t="s">
        <v>2768</v>
      </c>
    </row>
    <row r="2592" spans="1:1">
      <c r="A2592" t="s">
        <v>2769</v>
      </c>
    </row>
    <row r="2593" spans="1:1">
      <c r="A2593" t="s">
        <v>2770</v>
      </c>
    </row>
    <row r="2594" spans="1:1">
      <c r="A2594" t="s">
        <v>2771</v>
      </c>
    </row>
    <row r="2595" spans="1:1">
      <c r="A2595" t="s">
        <v>2772</v>
      </c>
    </row>
    <row r="2596" spans="1:1">
      <c r="A2596" t="s">
        <v>2773</v>
      </c>
    </row>
    <row r="2597" spans="1:1">
      <c r="A2597" t="s">
        <v>2774</v>
      </c>
    </row>
    <row r="2598" spans="1:1">
      <c r="A2598" t="s">
        <v>2775</v>
      </c>
    </row>
    <row r="2599" spans="1:1">
      <c r="A2599" t="s">
        <v>2776</v>
      </c>
    </row>
    <row r="2600" spans="1:1">
      <c r="A2600" t="s">
        <v>2777</v>
      </c>
    </row>
    <row r="2601" spans="1:1">
      <c r="A2601" t="s">
        <v>2778</v>
      </c>
    </row>
    <row r="2602" spans="1:1">
      <c r="A2602" t="s">
        <v>2779</v>
      </c>
    </row>
    <row r="2603" spans="1:1">
      <c r="A2603" t="s">
        <v>2780</v>
      </c>
    </row>
    <row r="2604" spans="1:1">
      <c r="A2604" t="s">
        <v>2781</v>
      </c>
    </row>
    <row r="2605" spans="1:1">
      <c r="A2605" t="s">
        <v>2782</v>
      </c>
    </row>
    <row r="2606" spans="1:1">
      <c r="A2606" t="s">
        <v>2783</v>
      </c>
    </row>
    <row r="2607" spans="1:1">
      <c r="A2607" t="s">
        <v>2784</v>
      </c>
    </row>
    <row r="2608" spans="1:1">
      <c r="A2608" t="s">
        <v>2785</v>
      </c>
    </row>
    <row r="2609" spans="1:1">
      <c r="A2609" t="s">
        <v>2786</v>
      </c>
    </row>
    <row r="2610" spans="1:1">
      <c r="A2610" t="s">
        <v>2787</v>
      </c>
    </row>
    <row r="2611" spans="1:1">
      <c r="A2611" t="s">
        <v>28</v>
      </c>
    </row>
    <row r="2612" spans="1:1">
      <c r="A2612" t="s">
        <v>2788</v>
      </c>
    </row>
    <row r="2613" spans="1:1">
      <c r="A2613" t="s">
        <v>2789</v>
      </c>
    </row>
    <row r="2614" spans="1:1">
      <c r="A2614" t="s">
        <v>2790</v>
      </c>
    </row>
    <row r="2615" spans="1:1">
      <c r="A2615" t="s">
        <v>2791</v>
      </c>
    </row>
    <row r="2616" spans="1:1">
      <c r="A2616" t="s">
        <v>2792</v>
      </c>
    </row>
    <row r="2617" spans="1:1">
      <c r="A2617" t="s">
        <v>2793</v>
      </c>
    </row>
    <row r="2618" spans="1:1">
      <c r="A2618" t="s">
        <v>2794</v>
      </c>
    </row>
    <row r="2619" spans="1:1">
      <c r="A2619" t="s">
        <v>2795</v>
      </c>
    </row>
    <row r="2620" spans="1:1">
      <c r="A2620" t="s">
        <v>2796</v>
      </c>
    </row>
    <row r="2621" spans="1:1">
      <c r="A2621" t="s">
        <v>2797</v>
      </c>
    </row>
    <row r="2622" spans="1:1">
      <c r="A2622" t="s">
        <v>2798</v>
      </c>
    </row>
    <row r="2623" spans="1:1">
      <c r="A2623" t="s">
        <v>2799</v>
      </c>
    </row>
    <row r="2624" spans="1:1">
      <c r="A2624" t="s">
        <v>2800</v>
      </c>
    </row>
    <row r="2625" spans="1:1">
      <c r="A2625" t="s">
        <v>2801</v>
      </c>
    </row>
    <row r="2626" spans="1:1">
      <c r="A2626" t="s">
        <v>2802</v>
      </c>
    </row>
    <row r="2627" spans="1:1">
      <c r="A2627" t="s">
        <v>2803</v>
      </c>
    </row>
    <row r="2628" spans="1:1">
      <c r="A2628" t="s">
        <v>2804</v>
      </c>
    </row>
    <row r="2629" spans="1:1">
      <c r="A2629" t="s">
        <v>2805</v>
      </c>
    </row>
    <row r="2630" spans="1:1">
      <c r="A2630" t="s">
        <v>2806</v>
      </c>
    </row>
    <row r="2631" spans="1:1">
      <c r="A2631" t="s">
        <v>2807</v>
      </c>
    </row>
    <row r="2632" spans="1:1">
      <c r="A2632" t="s">
        <v>2808</v>
      </c>
    </row>
    <row r="2633" spans="1:1">
      <c r="A2633" t="s">
        <v>2809</v>
      </c>
    </row>
    <row r="2634" spans="1:1">
      <c r="A2634" t="s">
        <v>2810</v>
      </c>
    </row>
    <row r="2635" spans="1:1">
      <c r="A2635" t="s">
        <v>2811</v>
      </c>
    </row>
    <row r="2636" spans="1:1">
      <c r="A2636" t="s">
        <v>2812</v>
      </c>
    </row>
    <row r="2637" spans="1:1">
      <c r="A2637" t="s">
        <v>2813</v>
      </c>
    </row>
    <row r="2638" spans="1:1">
      <c r="A2638" t="s">
        <v>2814</v>
      </c>
    </row>
    <row r="2639" spans="1:1">
      <c r="A2639" t="s">
        <v>2815</v>
      </c>
    </row>
    <row r="2640" spans="1:1">
      <c r="A2640" t="s">
        <v>2816</v>
      </c>
    </row>
    <row r="2641" spans="1:1">
      <c r="A2641" t="s">
        <v>2817</v>
      </c>
    </row>
    <row r="2642" spans="1:1">
      <c r="A2642" t="s">
        <v>2818</v>
      </c>
    </row>
    <row r="2643" spans="1:1">
      <c r="A2643" t="s">
        <v>2819</v>
      </c>
    </row>
    <row r="2644" spans="1:1">
      <c r="A2644" t="s">
        <v>2820</v>
      </c>
    </row>
    <row r="2645" spans="1:1">
      <c r="A2645" t="s">
        <v>2821</v>
      </c>
    </row>
    <row r="2646" spans="1:1">
      <c r="A2646" t="s">
        <v>2822</v>
      </c>
    </row>
    <row r="2647" spans="1:1">
      <c r="A2647" t="s">
        <v>2823</v>
      </c>
    </row>
    <row r="2648" spans="1:1">
      <c r="A2648" t="s">
        <v>2824</v>
      </c>
    </row>
    <row r="2649" spans="1:1">
      <c r="A2649" t="s">
        <v>2825</v>
      </c>
    </row>
    <row r="2650" spans="1:1">
      <c r="A2650" t="s">
        <v>2826</v>
      </c>
    </row>
    <row r="2651" spans="1:1">
      <c r="A2651" t="s">
        <v>2827</v>
      </c>
    </row>
    <row r="2652" spans="1:1">
      <c r="A2652" t="s">
        <v>2828</v>
      </c>
    </row>
    <row r="2653" spans="1:1">
      <c r="A2653" t="s">
        <v>2829</v>
      </c>
    </row>
    <row r="2654" spans="1:1">
      <c r="A2654" t="s">
        <v>2830</v>
      </c>
    </row>
    <row r="2655" spans="1:1">
      <c r="A2655" t="s">
        <v>2831</v>
      </c>
    </row>
    <row r="2656" spans="1:1">
      <c r="A2656" t="s">
        <v>2832</v>
      </c>
    </row>
    <row r="2657" spans="1:1">
      <c r="A2657" t="s">
        <v>2833</v>
      </c>
    </row>
    <row r="2658" spans="1:1">
      <c r="A2658" t="s">
        <v>2834</v>
      </c>
    </row>
    <row r="2659" spans="1:1">
      <c r="A2659" t="s">
        <v>2835</v>
      </c>
    </row>
    <row r="2660" spans="1:1">
      <c r="A2660" t="s">
        <v>2836</v>
      </c>
    </row>
    <row r="2661" spans="1:1">
      <c r="A2661" t="s">
        <v>2837</v>
      </c>
    </row>
    <row r="2662" spans="1:1">
      <c r="A2662" t="s">
        <v>2838</v>
      </c>
    </row>
    <row r="2663" spans="1:1">
      <c r="A2663" t="s">
        <v>2839</v>
      </c>
    </row>
    <row r="2664" spans="1:1">
      <c r="A2664" t="s">
        <v>2840</v>
      </c>
    </row>
    <row r="2665" spans="1:1">
      <c r="A2665" t="s">
        <v>2841</v>
      </c>
    </row>
    <row r="2666" spans="1:1">
      <c r="A2666" t="s">
        <v>2842</v>
      </c>
    </row>
    <row r="2667" spans="1:1">
      <c r="A2667" t="s">
        <v>2843</v>
      </c>
    </row>
    <row r="2668" spans="1:1">
      <c r="A2668" t="s">
        <v>2844</v>
      </c>
    </row>
    <row r="2669" spans="1:1">
      <c r="A2669" t="s">
        <v>2845</v>
      </c>
    </row>
    <row r="2670" spans="1:1">
      <c r="A2670" t="s">
        <v>2846</v>
      </c>
    </row>
    <row r="2671" spans="1:1">
      <c r="A2671" t="s">
        <v>2847</v>
      </c>
    </row>
    <row r="2672" spans="1:1">
      <c r="A2672" t="s">
        <v>2848</v>
      </c>
    </row>
    <row r="2673" spans="1:1">
      <c r="A2673" t="s">
        <v>2849</v>
      </c>
    </row>
    <row r="2674" spans="1:1">
      <c r="A2674" t="s">
        <v>2850</v>
      </c>
    </row>
    <row r="2675" spans="1:1">
      <c r="A2675" t="s">
        <v>2851</v>
      </c>
    </row>
    <row r="2676" spans="1:1">
      <c r="A2676" t="s">
        <v>2852</v>
      </c>
    </row>
    <row r="2677" spans="1:1">
      <c r="A2677" t="s">
        <v>2853</v>
      </c>
    </row>
    <row r="2678" spans="1:1">
      <c r="A2678" t="s">
        <v>2854</v>
      </c>
    </row>
    <row r="2679" spans="1:1">
      <c r="A2679" t="s">
        <v>2855</v>
      </c>
    </row>
    <row r="2680" spans="1:1">
      <c r="A2680" t="s">
        <v>2856</v>
      </c>
    </row>
    <row r="2681" spans="1:1">
      <c r="A2681" t="s">
        <v>2857</v>
      </c>
    </row>
    <row r="2682" spans="1:1">
      <c r="A2682" t="s">
        <v>2858</v>
      </c>
    </row>
    <row r="2683" spans="1:1">
      <c r="A2683" t="s">
        <v>2859</v>
      </c>
    </row>
    <row r="2684" spans="1:1">
      <c r="A2684" t="s">
        <v>2860</v>
      </c>
    </row>
    <row r="2685" spans="1:1">
      <c r="A2685" t="s">
        <v>2861</v>
      </c>
    </row>
    <row r="2686" spans="1:1">
      <c r="A2686" t="s">
        <v>2862</v>
      </c>
    </row>
    <row r="2687" spans="1:1">
      <c r="A2687" t="s">
        <v>2863</v>
      </c>
    </row>
    <row r="2688" spans="1:1">
      <c r="A2688" t="s">
        <v>2864</v>
      </c>
    </row>
    <row r="2689" spans="1:1">
      <c r="A2689" t="s">
        <v>2865</v>
      </c>
    </row>
    <row r="2690" spans="1:1">
      <c r="A2690" t="s">
        <v>2866</v>
      </c>
    </row>
    <row r="2691" spans="1:1">
      <c r="A2691" t="s">
        <v>2867</v>
      </c>
    </row>
    <row r="2692" spans="1:1">
      <c r="A2692" t="s">
        <v>2868</v>
      </c>
    </row>
    <row r="2693" spans="1:1">
      <c r="A2693" t="s">
        <v>2869</v>
      </c>
    </row>
    <row r="2694" spans="1:1">
      <c r="A2694" t="s">
        <v>2870</v>
      </c>
    </row>
    <row r="2695" spans="1:1">
      <c r="A2695" t="s">
        <v>2871</v>
      </c>
    </row>
    <row r="2696" spans="1:1">
      <c r="A2696" t="s">
        <v>2872</v>
      </c>
    </row>
    <row r="2697" spans="1:1">
      <c r="A2697" t="s">
        <v>2873</v>
      </c>
    </row>
    <row r="2698" spans="1:1">
      <c r="A2698" t="s">
        <v>2874</v>
      </c>
    </row>
    <row r="2699" spans="1:1">
      <c r="A2699" t="s">
        <v>2875</v>
      </c>
    </row>
    <row r="2700" spans="1:1">
      <c r="A2700" t="s">
        <v>2876</v>
      </c>
    </row>
    <row r="2701" spans="1:1">
      <c r="A2701" t="s">
        <v>2877</v>
      </c>
    </row>
    <row r="2702" spans="1:1">
      <c r="A2702" t="s">
        <v>2878</v>
      </c>
    </row>
    <row r="2703" spans="1:1">
      <c r="A2703" t="s">
        <v>2879</v>
      </c>
    </row>
    <row r="2704" spans="1:1">
      <c r="A2704" t="s">
        <v>2880</v>
      </c>
    </row>
    <row r="2705" spans="1:1">
      <c r="A2705" t="s">
        <v>2881</v>
      </c>
    </row>
    <row r="2706" spans="1:1">
      <c r="A2706" t="s">
        <v>2882</v>
      </c>
    </row>
    <row r="2707" spans="1:1">
      <c r="A2707" t="s">
        <v>2883</v>
      </c>
    </row>
    <row r="2708" spans="1:1">
      <c r="A2708" t="s">
        <v>2884</v>
      </c>
    </row>
    <row r="2709" spans="1:1">
      <c r="A2709" t="s">
        <v>2885</v>
      </c>
    </row>
    <row r="2710" spans="1:1">
      <c r="A2710" t="s">
        <v>2886</v>
      </c>
    </row>
    <row r="2711" spans="1:1">
      <c r="A2711" t="s">
        <v>2887</v>
      </c>
    </row>
    <row r="2712" spans="1:1">
      <c r="A2712" t="s">
        <v>2888</v>
      </c>
    </row>
    <row r="2713" spans="1:1">
      <c r="A2713" t="s">
        <v>2889</v>
      </c>
    </row>
    <row r="2714" spans="1:1">
      <c r="A2714" t="s">
        <v>2890</v>
      </c>
    </row>
    <row r="2715" spans="1:1">
      <c r="A2715" t="s">
        <v>2891</v>
      </c>
    </row>
    <row r="2716" spans="1:1">
      <c r="A2716" t="s">
        <v>2892</v>
      </c>
    </row>
    <row r="2717" spans="1:1">
      <c r="A2717" t="s">
        <v>2893</v>
      </c>
    </row>
    <row r="2718" spans="1:1">
      <c r="A2718" t="s">
        <v>2894</v>
      </c>
    </row>
    <row r="2719" spans="1:1">
      <c r="A2719" t="s">
        <v>2895</v>
      </c>
    </row>
    <row r="2720" spans="1:1">
      <c r="A2720" t="s">
        <v>2896</v>
      </c>
    </row>
    <row r="2721" spans="1:1">
      <c r="A2721" t="s">
        <v>2897</v>
      </c>
    </row>
    <row r="2722" spans="1:1">
      <c r="A2722" t="s">
        <v>2898</v>
      </c>
    </row>
    <row r="2723" spans="1:1">
      <c r="A2723" t="s">
        <v>2899</v>
      </c>
    </row>
    <row r="2724" spans="1:1">
      <c r="A2724" t="s">
        <v>2900</v>
      </c>
    </row>
    <row r="2725" spans="1:1">
      <c r="A2725" t="s">
        <v>2901</v>
      </c>
    </row>
    <row r="2726" spans="1:1">
      <c r="A2726" t="s">
        <v>2902</v>
      </c>
    </row>
    <row r="2727" spans="1:1">
      <c r="A2727" t="s">
        <v>2903</v>
      </c>
    </row>
    <row r="2728" spans="1:1">
      <c r="A2728" t="s">
        <v>2904</v>
      </c>
    </row>
    <row r="2729" spans="1:1">
      <c r="A2729" t="s">
        <v>2905</v>
      </c>
    </row>
    <row r="2730" spans="1:1">
      <c r="A2730" t="s">
        <v>2906</v>
      </c>
    </row>
    <row r="2731" spans="1:1">
      <c r="A2731" t="s">
        <v>2907</v>
      </c>
    </row>
    <row r="2732" spans="1:1">
      <c r="A2732" t="s">
        <v>2908</v>
      </c>
    </row>
    <row r="2733" spans="1:1">
      <c r="A2733" t="s">
        <v>2909</v>
      </c>
    </row>
    <row r="2734" spans="1:1">
      <c r="A2734" t="s">
        <v>2910</v>
      </c>
    </row>
    <row r="2735" spans="1:1">
      <c r="A2735" t="s">
        <v>2911</v>
      </c>
    </row>
    <row r="2736" spans="1:1">
      <c r="A2736" t="s">
        <v>2912</v>
      </c>
    </row>
    <row r="2737" spans="1:1">
      <c r="A2737" t="s">
        <v>2913</v>
      </c>
    </row>
    <row r="2738" spans="1:1">
      <c r="A2738" t="s">
        <v>2914</v>
      </c>
    </row>
    <row r="2739" spans="1:1">
      <c r="A2739" t="s">
        <v>2915</v>
      </c>
    </row>
    <row r="2740" spans="1:1">
      <c r="A2740" t="s">
        <v>2916</v>
      </c>
    </row>
    <row r="2741" spans="1:1">
      <c r="A2741" t="s">
        <v>2917</v>
      </c>
    </row>
    <row r="2742" spans="1:1">
      <c r="A2742" t="s">
        <v>2918</v>
      </c>
    </row>
    <row r="2743" spans="1:1">
      <c r="A2743" t="s">
        <v>2919</v>
      </c>
    </row>
    <row r="2744" spans="1:1">
      <c r="A2744" t="s">
        <v>2920</v>
      </c>
    </row>
    <row r="2745" spans="1:1">
      <c r="A2745" t="s">
        <v>2921</v>
      </c>
    </row>
    <row r="2746" spans="1:1">
      <c r="A2746" t="s">
        <v>2922</v>
      </c>
    </row>
    <row r="2747" spans="1:1">
      <c r="A2747" t="s">
        <v>2923</v>
      </c>
    </row>
    <row r="2748" spans="1:1">
      <c r="A2748" t="s">
        <v>2924</v>
      </c>
    </row>
    <row r="2749" spans="1:1">
      <c r="A2749" t="s">
        <v>2925</v>
      </c>
    </row>
    <row r="2750" spans="1:1">
      <c r="A2750" t="s">
        <v>2926</v>
      </c>
    </row>
    <row r="2751" spans="1:1">
      <c r="A2751" t="s">
        <v>2927</v>
      </c>
    </row>
    <row r="2752" spans="1:1">
      <c r="A2752" t="s">
        <v>2928</v>
      </c>
    </row>
    <row r="2753" spans="1:1">
      <c r="A2753" t="s">
        <v>2929</v>
      </c>
    </row>
    <row r="2754" spans="1:1">
      <c r="A2754" t="s">
        <v>2930</v>
      </c>
    </row>
    <row r="2755" spans="1:1">
      <c r="A2755" t="s">
        <v>2931</v>
      </c>
    </row>
    <row r="2756" spans="1:1">
      <c r="A2756" t="s">
        <v>2932</v>
      </c>
    </row>
    <row r="2757" spans="1:1">
      <c r="A2757" t="s">
        <v>2933</v>
      </c>
    </row>
    <row r="2758" spans="1:1">
      <c r="A2758" t="s">
        <v>2934</v>
      </c>
    </row>
    <row r="2759" spans="1:1">
      <c r="A2759" t="s">
        <v>2935</v>
      </c>
    </row>
    <row r="2760" spans="1:1">
      <c r="A2760" t="s">
        <v>2936</v>
      </c>
    </row>
    <row r="2761" spans="1:1">
      <c r="A2761" t="s">
        <v>2937</v>
      </c>
    </row>
    <row r="2762" spans="1:1">
      <c r="A2762" t="s">
        <v>2938</v>
      </c>
    </row>
    <row r="2763" spans="1:1">
      <c r="A2763" t="s">
        <v>2939</v>
      </c>
    </row>
    <row r="2764" spans="1:1">
      <c r="A2764" t="s">
        <v>2940</v>
      </c>
    </row>
    <row r="2765" spans="1:1">
      <c r="A2765" t="s">
        <v>2941</v>
      </c>
    </row>
    <row r="2766" spans="1:1">
      <c r="A2766" t="s">
        <v>2942</v>
      </c>
    </row>
    <row r="2767" spans="1:1">
      <c r="A2767" t="s">
        <v>2943</v>
      </c>
    </row>
    <row r="2768" spans="1:1">
      <c r="A2768" t="s">
        <v>2944</v>
      </c>
    </row>
    <row r="2769" spans="1:1">
      <c r="A2769" t="s">
        <v>2945</v>
      </c>
    </row>
    <row r="2770" spans="1:1">
      <c r="A2770" t="s">
        <v>2946</v>
      </c>
    </row>
    <row r="2771" spans="1:1">
      <c r="A2771" t="s">
        <v>2947</v>
      </c>
    </row>
    <row r="2772" spans="1:1">
      <c r="A2772" t="s">
        <v>2948</v>
      </c>
    </row>
    <row r="2773" spans="1:1">
      <c r="A2773" t="s">
        <v>2949</v>
      </c>
    </row>
    <row r="2774" spans="1:1">
      <c r="A2774" t="s">
        <v>2950</v>
      </c>
    </row>
    <row r="2775" spans="1:1">
      <c r="A2775" t="s">
        <v>2951</v>
      </c>
    </row>
    <row r="2776" spans="1:1">
      <c r="A2776" t="s">
        <v>2952</v>
      </c>
    </row>
    <row r="2777" spans="1:1">
      <c r="A2777" t="s">
        <v>2953</v>
      </c>
    </row>
    <row r="2778" spans="1:1">
      <c r="A2778" t="s">
        <v>2954</v>
      </c>
    </row>
    <row r="2779" spans="1:1">
      <c r="A2779" t="s">
        <v>2955</v>
      </c>
    </row>
    <row r="2780" spans="1:1">
      <c r="A2780" t="s">
        <v>2956</v>
      </c>
    </row>
    <row r="2781" spans="1:1">
      <c r="A2781" t="s">
        <v>2957</v>
      </c>
    </row>
    <row r="2782" spans="1:1">
      <c r="A2782" t="s">
        <v>2958</v>
      </c>
    </row>
    <row r="2783" spans="1:1">
      <c r="A2783" t="s">
        <v>2959</v>
      </c>
    </row>
    <row r="2784" spans="1:1">
      <c r="A2784" t="s">
        <v>2960</v>
      </c>
    </row>
    <row r="2785" spans="1:1">
      <c r="A2785" t="s">
        <v>2961</v>
      </c>
    </row>
    <row r="2786" spans="1:1">
      <c r="A2786" t="s">
        <v>2962</v>
      </c>
    </row>
    <row r="2787" spans="1:1">
      <c r="A2787" t="s">
        <v>2963</v>
      </c>
    </row>
    <row r="2788" spans="1:1">
      <c r="A2788" t="s">
        <v>2964</v>
      </c>
    </row>
    <row r="2789" spans="1:1">
      <c r="A2789" t="s">
        <v>2965</v>
      </c>
    </row>
    <row r="2790" spans="1:1">
      <c r="A2790" t="s">
        <v>2966</v>
      </c>
    </row>
    <row r="2791" spans="1:1">
      <c r="A2791" t="s">
        <v>2967</v>
      </c>
    </row>
    <row r="2792" spans="1:1">
      <c r="A2792" t="s">
        <v>2968</v>
      </c>
    </row>
    <row r="2793" spans="1:1">
      <c r="A2793" t="s">
        <v>2969</v>
      </c>
    </row>
    <row r="2794" spans="1:1">
      <c r="A2794" t="s">
        <v>2970</v>
      </c>
    </row>
    <row r="2795" spans="1:1">
      <c r="A2795" t="s">
        <v>2971</v>
      </c>
    </row>
    <row r="2796" spans="1:1">
      <c r="A2796" t="s">
        <v>2972</v>
      </c>
    </row>
    <row r="2797" spans="1:1">
      <c r="A2797" t="s">
        <v>2973</v>
      </c>
    </row>
    <row r="2798" spans="1:1">
      <c r="A2798" t="s">
        <v>2974</v>
      </c>
    </row>
    <row r="2799" spans="1:1">
      <c r="A2799" t="s">
        <v>2975</v>
      </c>
    </row>
    <row r="2800" spans="1:1">
      <c r="A2800" t="s">
        <v>2976</v>
      </c>
    </row>
    <row r="2801" spans="1:1">
      <c r="A2801" t="s">
        <v>2977</v>
      </c>
    </row>
    <row r="2802" spans="1:1">
      <c r="A2802" t="s">
        <v>2978</v>
      </c>
    </row>
    <row r="2803" spans="1:1">
      <c r="A2803" t="s">
        <v>2979</v>
      </c>
    </row>
    <row r="2804" spans="1:1">
      <c r="A2804" t="s">
        <v>2980</v>
      </c>
    </row>
    <row r="2805" spans="1:1">
      <c r="A2805" t="s">
        <v>2981</v>
      </c>
    </row>
    <row r="2806" spans="1:1">
      <c r="A2806" t="s">
        <v>2982</v>
      </c>
    </row>
    <row r="2807" spans="1:1">
      <c r="A2807" t="s">
        <v>2983</v>
      </c>
    </row>
    <row r="2808" spans="1:1">
      <c r="A2808" t="s">
        <v>2984</v>
      </c>
    </row>
    <row r="2809" spans="1:1">
      <c r="A2809" t="s">
        <v>2985</v>
      </c>
    </row>
    <row r="2810" spans="1:1">
      <c r="A2810" t="s">
        <v>2986</v>
      </c>
    </row>
    <row r="2811" spans="1:1">
      <c r="A2811" t="s">
        <v>2987</v>
      </c>
    </row>
    <row r="2812" spans="1:1">
      <c r="A2812" t="s">
        <v>2988</v>
      </c>
    </row>
    <row r="2813" spans="1:1">
      <c r="A2813" t="s">
        <v>2989</v>
      </c>
    </row>
    <row r="2814" spans="1:1">
      <c r="A2814" t="s">
        <v>2990</v>
      </c>
    </row>
    <row r="2815" spans="1:1">
      <c r="A2815" t="s">
        <v>2991</v>
      </c>
    </row>
    <row r="2816" spans="1:1">
      <c r="A2816" t="s">
        <v>2992</v>
      </c>
    </row>
    <row r="2817" spans="1:1">
      <c r="A2817" t="s">
        <v>2993</v>
      </c>
    </row>
    <row r="2818" spans="1:1">
      <c r="A2818" t="s">
        <v>2994</v>
      </c>
    </row>
    <row r="2819" spans="1:1">
      <c r="A2819" t="s">
        <v>2995</v>
      </c>
    </row>
    <row r="2820" spans="1:1">
      <c r="A2820" t="s">
        <v>2996</v>
      </c>
    </row>
    <row r="2821" spans="1:1">
      <c r="A2821" t="s">
        <v>2997</v>
      </c>
    </row>
    <row r="2822" spans="1:1">
      <c r="A2822" t="s">
        <v>2998</v>
      </c>
    </row>
    <row r="2823" spans="1:1">
      <c r="A2823" t="s">
        <v>2999</v>
      </c>
    </row>
    <row r="2824" spans="1:1">
      <c r="A2824" t="s">
        <v>3000</v>
      </c>
    </row>
    <row r="2825" spans="1:1">
      <c r="A2825" t="s">
        <v>3001</v>
      </c>
    </row>
    <row r="2826" spans="1:1">
      <c r="A2826" t="s">
        <v>3002</v>
      </c>
    </row>
    <row r="2827" spans="1:1">
      <c r="A2827" t="s">
        <v>3003</v>
      </c>
    </row>
    <row r="2828" spans="1:1">
      <c r="A2828" t="s">
        <v>3004</v>
      </c>
    </row>
    <row r="2829" spans="1:1">
      <c r="A2829" t="s">
        <v>3005</v>
      </c>
    </row>
    <row r="2830" spans="1:1">
      <c r="A2830" t="s">
        <v>3006</v>
      </c>
    </row>
    <row r="2831" spans="1:1">
      <c r="A2831" t="s">
        <v>3007</v>
      </c>
    </row>
    <row r="2832" spans="1:1">
      <c r="A2832" t="s">
        <v>3008</v>
      </c>
    </row>
    <row r="2833" spans="1:1">
      <c r="A2833" t="s">
        <v>3009</v>
      </c>
    </row>
    <row r="2834" spans="1:1">
      <c r="A2834" t="s">
        <v>3010</v>
      </c>
    </row>
    <row r="2835" spans="1:1">
      <c r="A2835" t="s">
        <v>3011</v>
      </c>
    </row>
    <row r="2836" spans="1:1">
      <c r="A2836" t="s">
        <v>3012</v>
      </c>
    </row>
    <row r="2837" spans="1:1">
      <c r="A2837" t="s">
        <v>3013</v>
      </c>
    </row>
    <row r="2838" spans="1:1">
      <c r="A2838" t="s">
        <v>3014</v>
      </c>
    </row>
    <row r="2839" spans="1:1">
      <c r="A2839" t="s">
        <v>3015</v>
      </c>
    </row>
    <row r="2840" spans="1:1">
      <c r="A2840" t="s">
        <v>3016</v>
      </c>
    </row>
    <row r="2841" spans="1:1">
      <c r="A2841" t="s">
        <v>3017</v>
      </c>
    </row>
    <row r="2842" spans="1:1">
      <c r="A2842" t="s">
        <v>3018</v>
      </c>
    </row>
    <row r="2843" spans="1:1">
      <c r="A2843" t="s">
        <v>3019</v>
      </c>
    </row>
    <row r="2844" spans="1:1">
      <c r="A2844" t="s">
        <v>3020</v>
      </c>
    </row>
    <row r="2845" spans="1:1">
      <c r="A2845" t="s">
        <v>3021</v>
      </c>
    </row>
    <row r="2846" spans="1:1">
      <c r="A2846" t="s">
        <v>3022</v>
      </c>
    </row>
    <row r="2847" spans="1:1">
      <c r="A2847" t="s">
        <v>3023</v>
      </c>
    </row>
    <row r="2848" spans="1:1">
      <c r="A2848" t="s">
        <v>3024</v>
      </c>
    </row>
    <row r="2849" spans="1:1">
      <c r="A2849" t="s">
        <v>3025</v>
      </c>
    </row>
    <row r="2850" spans="1:1">
      <c r="A2850" t="s">
        <v>3026</v>
      </c>
    </row>
    <row r="2851" spans="1:1">
      <c r="A2851" t="s">
        <v>3027</v>
      </c>
    </row>
    <row r="2852" spans="1:1">
      <c r="A2852" t="s">
        <v>3028</v>
      </c>
    </row>
    <row r="2853" spans="1:1">
      <c r="A2853" t="s">
        <v>3029</v>
      </c>
    </row>
    <row r="2854" spans="1:1">
      <c r="A2854" t="s">
        <v>3030</v>
      </c>
    </row>
    <row r="2855" spans="1:1">
      <c r="A2855" t="s">
        <v>3031</v>
      </c>
    </row>
    <row r="2856" spans="1:1">
      <c r="A2856" t="s">
        <v>3032</v>
      </c>
    </row>
    <row r="2857" spans="1:1">
      <c r="A2857" t="s">
        <v>3033</v>
      </c>
    </row>
    <row r="2858" spans="1:1">
      <c r="A2858" t="s">
        <v>3034</v>
      </c>
    </row>
    <row r="2859" spans="1:1">
      <c r="A2859" t="s">
        <v>3035</v>
      </c>
    </row>
    <row r="2860" spans="1:1">
      <c r="A2860" t="s">
        <v>3036</v>
      </c>
    </row>
    <row r="2861" spans="1:1">
      <c r="A2861" t="s">
        <v>3037</v>
      </c>
    </row>
    <row r="2862" spans="1:1">
      <c r="A2862" t="s">
        <v>3038</v>
      </c>
    </row>
    <row r="2863" spans="1:1">
      <c r="A2863" t="s">
        <v>3039</v>
      </c>
    </row>
    <row r="2864" spans="1:1">
      <c r="A2864" t="s">
        <v>3040</v>
      </c>
    </row>
    <row r="2865" spans="1:1">
      <c r="A2865" t="s">
        <v>3041</v>
      </c>
    </row>
    <row r="2866" spans="1:1">
      <c r="A2866" t="s">
        <v>3042</v>
      </c>
    </row>
    <row r="2867" spans="1:1">
      <c r="A2867" t="s">
        <v>3043</v>
      </c>
    </row>
    <row r="2868" spans="1:1">
      <c r="A2868" t="s">
        <v>3044</v>
      </c>
    </row>
    <row r="2869" spans="1:1">
      <c r="A2869" t="s">
        <v>3045</v>
      </c>
    </row>
    <row r="2870" spans="1:1">
      <c r="A2870" t="s">
        <v>3046</v>
      </c>
    </row>
    <row r="2871" spans="1:1">
      <c r="A2871" t="s">
        <v>3047</v>
      </c>
    </row>
    <row r="2872" spans="1:1">
      <c r="A2872" t="s">
        <v>3048</v>
      </c>
    </row>
    <row r="2873" spans="1:1">
      <c r="A2873" t="s">
        <v>3049</v>
      </c>
    </row>
    <row r="2874" spans="1:1">
      <c r="A2874" t="s">
        <v>3050</v>
      </c>
    </row>
    <row r="2875" spans="1:1">
      <c r="A2875" t="s">
        <v>3051</v>
      </c>
    </row>
    <row r="2876" spans="1:1">
      <c r="A2876" t="s">
        <v>3052</v>
      </c>
    </row>
    <row r="2877" spans="1:1">
      <c r="A2877" t="s">
        <v>3053</v>
      </c>
    </row>
    <row r="2878" spans="1:1">
      <c r="A2878" t="s">
        <v>3054</v>
      </c>
    </row>
    <row r="2879" spans="1:1">
      <c r="A2879" t="s">
        <v>3055</v>
      </c>
    </row>
    <row r="2880" spans="1:1">
      <c r="A2880" t="s">
        <v>3056</v>
      </c>
    </row>
    <row r="2881" spans="1:1">
      <c r="A2881" t="s">
        <v>3057</v>
      </c>
    </row>
    <row r="2882" spans="1:1">
      <c r="A2882" t="s">
        <v>3058</v>
      </c>
    </row>
    <row r="2883" spans="1:1">
      <c r="A2883" t="s">
        <v>3059</v>
      </c>
    </row>
    <row r="2884" spans="1:1">
      <c r="A2884" t="s">
        <v>3060</v>
      </c>
    </row>
    <row r="2885" spans="1:1">
      <c r="A2885" t="s">
        <v>3061</v>
      </c>
    </row>
    <row r="2886" spans="1:1">
      <c r="A2886" t="s">
        <v>3062</v>
      </c>
    </row>
    <row r="2887" spans="1:1">
      <c r="A2887" t="s">
        <v>3063</v>
      </c>
    </row>
    <row r="2888" spans="1:1">
      <c r="A2888" t="s">
        <v>3064</v>
      </c>
    </row>
    <row r="2889" spans="1:1">
      <c r="A2889" t="s">
        <v>3065</v>
      </c>
    </row>
    <row r="2890" spans="1:1">
      <c r="A2890" t="s">
        <v>3066</v>
      </c>
    </row>
    <row r="2891" spans="1:1">
      <c r="A2891" t="s">
        <v>3067</v>
      </c>
    </row>
    <row r="2892" spans="1:1">
      <c r="A2892" t="s">
        <v>3068</v>
      </c>
    </row>
    <row r="2893" spans="1:1">
      <c r="A2893" t="s">
        <v>3069</v>
      </c>
    </row>
    <row r="2894" spans="1:1">
      <c r="A2894" t="s">
        <v>3070</v>
      </c>
    </row>
    <row r="2895" spans="1:1">
      <c r="A2895" t="s">
        <v>3071</v>
      </c>
    </row>
    <row r="2896" spans="1:1">
      <c r="A2896" t="s">
        <v>3072</v>
      </c>
    </row>
    <row r="2897" spans="1:1">
      <c r="A2897" t="s">
        <v>3073</v>
      </c>
    </row>
    <row r="2898" spans="1:1">
      <c r="A2898" t="s">
        <v>3074</v>
      </c>
    </row>
    <row r="2899" spans="1:1">
      <c r="A2899" t="s">
        <v>3075</v>
      </c>
    </row>
    <row r="2900" spans="1:1">
      <c r="A2900" t="s">
        <v>3076</v>
      </c>
    </row>
    <row r="2901" spans="1:1">
      <c r="A2901" t="s">
        <v>3077</v>
      </c>
    </row>
    <row r="2902" spans="1:1">
      <c r="A2902" t="s">
        <v>3078</v>
      </c>
    </row>
    <row r="2903" spans="1:1">
      <c r="A2903" t="s">
        <v>3079</v>
      </c>
    </row>
    <row r="2904" spans="1:1">
      <c r="A2904" t="s">
        <v>3080</v>
      </c>
    </row>
    <row r="2905" spans="1:1">
      <c r="A2905" t="s">
        <v>3081</v>
      </c>
    </row>
    <row r="2906" spans="1:1">
      <c r="A2906" t="s">
        <v>3082</v>
      </c>
    </row>
    <row r="2907" spans="1:1">
      <c r="A2907" t="s">
        <v>3083</v>
      </c>
    </row>
    <row r="2908" spans="1:1">
      <c r="A2908" t="s">
        <v>3084</v>
      </c>
    </row>
    <row r="2909" spans="1:1">
      <c r="A2909" t="s">
        <v>3085</v>
      </c>
    </row>
    <row r="2910" spans="1:1">
      <c r="A2910" t="s">
        <v>3086</v>
      </c>
    </row>
    <row r="2911" spans="1:1">
      <c r="A2911" t="s">
        <v>3087</v>
      </c>
    </row>
    <row r="2912" spans="1:1">
      <c r="A2912" t="s">
        <v>3088</v>
      </c>
    </row>
    <row r="2913" spans="1:1">
      <c r="A2913" t="s">
        <v>3089</v>
      </c>
    </row>
    <row r="2914" spans="1:1">
      <c r="A2914" t="s">
        <v>3090</v>
      </c>
    </row>
    <row r="2915" spans="1:1">
      <c r="A2915" t="s">
        <v>3091</v>
      </c>
    </row>
    <row r="2916" spans="1:1">
      <c r="A2916" t="s">
        <v>3092</v>
      </c>
    </row>
    <row r="2917" spans="1:1">
      <c r="A2917" t="s">
        <v>3093</v>
      </c>
    </row>
    <row r="2918" spans="1:1">
      <c r="A2918" t="s">
        <v>3094</v>
      </c>
    </row>
    <row r="2919" spans="1:1">
      <c r="A2919" t="s">
        <v>3095</v>
      </c>
    </row>
    <row r="2920" spans="1:1">
      <c r="A2920" t="s">
        <v>3096</v>
      </c>
    </row>
    <row r="2921" spans="1:1">
      <c r="A2921" t="s">
        <v>3097</v>
      </c>
    </row>
    <row r="2922" spans="1:1">
      <c r="A2922" t="s">
        <v>3098</v>
      </c>
    </row>
    <row r="2923" spans="1:1">
      <c r="A2923" t="s">
        <v>3099</v>
      </c>
    </row>
    <row r="2924" spans="1:1">
      <c r="A2924" t="s">
        <v>3100</v>
      </c>
    </row>
    <row r="2925" spans="1:1">
      <c r="A2925" t="s">
        <v>3101</v>
      </c>
    </row>
    <row r="2926" spans="1:1">
      <c r="A2926" t="s">
        <v>3102</v>
      </c>
    </row>
    <row r="2927" spans="1:1">
      <c r="A2927" t="s">
        <v>3103</v>
      </c>
    </row>
    <row r="2928" spans="1:1">
      <c r="A2928" t="s">
        <v>3104</v>
      </c>
    </row>
    <row r="2929" spans="1:1">
      <c r="A2929" t="s">
        <v>3105</v>
      </c>
    </row>
    <row r="2930" spans="1:1">
      <c r="A2930" t="s">
        <v>3106</v>
      </c>
    </row>
    <row r="2931" spans="1:1">
      <c r="A2931" t="s">
        <v>3107</v>
      </c>
    </row>
    <row r="2932" spans="1:1">
      <c r="A2932" t="s">
        <v>3108</v>
      </c>
    </row>
    <row r="2933" spans="1:1">
      <c r="A2933" t="s">
        <v>3109</v>
      </c>
    </row>
    <row r="2934" spans="1:1">
      <c r="A2934" t="s">
        <v>3110</v>
      </c>
    </row>
    <row r="2935" spans="1:1">
      <c r="A2935" t="s">
        <v>3111</v>
      </c>
    </row>
    <row r="2936" spans="1:1">
      <c r="A2936" t="s">
        <v>3112</v>
      </c>
    </row>
    <row r="2937" spans="1:1">
      <c r="A2937" t="s">
        <v>3113</v>
      </c>
    </row>
    <row r="2938" spans="1:1">
      <c r="A2938" t="s">
        <v>3114</v>
      </c>
    </row>
    <row r="2939" spans="1:1">
      <c r="A2939" t="s">
        <v>3115</v>
      </c>
    </row>
    <row r="2940" spans="1:1">
      <c r="A2940" t="s">
        <v>3116</v>
      </c>
    </row>
    <row r="2941" spans="1:1">
      <c r="A2941" t="s">
        <v>3117</v>
      </c>
    </row>
    <row r="2942" spans="1:1">
      <c r="A2942" t="s">
        <v>3118</v>
      </c>
    </row>
    <row r="2943" spans="1:1">
      <c r="A2943" t="s">
        <v>3119</v>
      </c>
    </row>
    <row r="2944" spans="1:1">
      <c r="A2944" t="s">
        <v>3120</v>
      </c>
    </row>
    <row r="2945" spans="1:1">
      <c r="A2945" t="s">
        <v>3121</v>
      </c>
    </row>
    <row r="2946" spans="1:1">
      <c r="A2946" t="s">
        <v>3122</v>
      </c>
    </row>
    <row r="2947" spans="1:1">
      <c r="A2947" t="s">
        <v>3123</v>
      </c>
    </row>
    <row r="2948" spans="1:1">
      <c r="A2948" t="s">
        <v>3124</v>
      </c>
    </row>
    <row r="2949" spans="1:1">
      <c r="A2949" t="s">
        <v>3125</v>
      </c>
    </row>
    <row r="2950" spans="1:1">
      <c r="A2950" t="s">
        <v>3126</v>
      </c>
    </row>
    <row r="2951" spans="1:1">
      <c r="A2951" t="s">
        <v>3127</v>
      </c>
    </row>
    <row r="2952" spans="1:1">
      <c r="A2952" t="s">
        <v>3128</v>
      </c>
    </row>
    <row r="2953" spans="1:1">
      <c r="A2953" t="s">
        <v>3129</v>
      </c>
    </row>
    <row r="2954" spans="1:1">
      <c r="A2954" t="s">
        <v>3130</v>
      </c>
    </row>
    <row r="2955" spans="1:1">
      <c r="A2955" t="s">
        <v>3131</v>
      </c>
    </row>
    <row r="2956" spans="1:1">
      <c r="A2956" t="s">
        <v>3132</v>
      </c>
    </row>
    <row r="2957" spans="1:1">
      <c r="A2957" t="s">
        <v>3133</v>
      </c>
    </row>
    <row r="2958" spans="1:1">
      <c r="A2958" t="s">
        <v>3134</v>
      </c>
    </row>
    <row r="2959" spans="1:1">
      <c r="A2959" t="s">
        <v>3135</v>
      </c>
    </row>
    <row r="2960" spans="1:1">
      <c r="A2960" t="s">
        <v>3136</v>
      </c>
    </row>
    <row r="2961" spans="1:1">
      <c r="A2961" t="s">
        <v>3137</v>
      </c>
    </row>
    <row r="2962" spans="1:1">
      <c r="A2962" t="s">
        <v>3138</v>
      </c>
    </row>
    <row r="2963" spans="1:1">
      <c r="A2963" t="s">
        <v>3139</v>
      </c>
    </row>
    <row r="2964" spans="1:1">
      <c r="A2964" t="s">
        <v>3140</v>
      </c>
    </row>
    <row r="2965" spans="1:1">
      <c r="A2965" t="s">
        <v>3141</v>
      </c>
    </row>
    <row r="2966" spans="1:1">
      <c r="A2966" t="s">
        <v>3142</v>
      </c>
    </row>
    <row r="2967" spans="1:1">
      <c r="A2967" t="s">
        <v>3143</v>
      </c>
    </row>
    <row r="2968" spans="1:1">
      <c r="A2968" t="s">
        <v>3144</v>
      </c>
    </row>
    <row r="2969" spans="1:1">
      <c r="A2969" t="s">
        <v>3145</v>
      </c>
    </row>
    <row r="2970" spans="1:1">
      <c r="A2970" t="s">
        <v>3146</v>
      </c>
    </row>
    <row r="2971" spans="1:1">
      <c r="A2971" t="s">
        <v>3147</v>
      </c>
    </row>
    <row r="2972" spans="1:1">
      <c r="A2972" t="s">
        <v>3148</v>
      </c>
    </row>
    <row r="2973" spans="1:1">
      <c r="A2973" t="s">
        <v>3149</v>
      </c>
    </row>
    <row r="2974" spans="1:1">
      <c r="A2974" t="s">
        <v>3150</v>
      </c>
    </row>
    <row r="2975" spans="1:1">
      <c r="A2975" t="s">
        <v>3151</v>
      </c>
    </row>
    <row r="2976" spans="1:1">
      <c r="A2976" t="s">
        <v>3152</v>
      </c>
    </row>
    <row r="2977" spans="1:1">
      <c r="A2977" t="s">
        <v>3153</v>
      </c>
    </row>
    <row r="2978" spans="1:1">
      <c r="A2978" t="s">
        <v>3154</v>
      </c>
    </row>
    <row r="2979" spans="1:1">
      <c r="A2979" t="s">
        <v>3155</v>
      </c>
    </row>
    <row r="2980" spans="1:1">
      <c r="A2980" t="s">
        <v>3156</v>
      </c>
    </row>
    <row r="2981" spans="1:1">
      <c r="A2981" t="s">
        <v>3157</v>
      </c>
    </row>
    <row r="2982" spans="1:1">
      <c r="A2982" t="s">
        <v>3158</v>
      </c>
    </row>
    <row r="2983" spans="1:1">
      <c r="A2983" t="s">
        <v>3159</v>
      </c>
    </row>
    <row r="2984" spans="1:1">
      <c r="A2984" t="s">
        <v>3160</v>
      </c>
    </row>
    <row r="2985" spans="1:1">
      <c r="A2985" t="s">
        <v>3161</v>
      </c>
    </row>
    <row r="2986" spans="1:1">
      <c r="A2986" t="s">
        <v>3162</v>
      </c>
    </row>
    <row r="2987" spans="1:1">
      <c r="A2987" t="s">
        <v>3163</v>
      </c>
    </row>
    <row r="2988" spans="1:1">
      <c r="A2988" t="s">
        <v>3164</v>
      </c>
    </row>
    <row r="2989" spans="1:1">
      <c r="A2989" t="s">
        <v>3165</v>
      </c>
    </row>
    <row r="2990" spans="1:1">
      <c r="A2990" t="s">
        <v>3166</v>
      </c>
    </row>
    <row r="2991" spans="1:1">
      <c r="A2991" t="s">
        <v>3167</v>
      </c>
    </row>
    <row r="2992" spans="1:1">
      <c r="A2992" t="s">
        <v>3168</v>
      </c>
    </row>
    <row r="2993" spans="1:1">
      <c r="A2993" t="s">
        <v>3169</v>
      </c>
    </row>
    <row r="2994" spans="1:1">
      <c r="A2994" t="s">
        <v>3170</v>
      </c>
    </row>
    <row r="2995" spans="1:1">
      <c r="A2995" t="s">
        <v>3171</v>
      </c>
    </row>
    <row r="2996" spans="1:1">
      <c r="A2996" t="s">
        <v>3172</v>
      </c>
    </row>
    <row r="2997" spans="1:1">
      <c r="A2997" t="s">
        <v>3173</v>
      </c>
    </row>
    <row r="2998" spans="1:1">
      <c r="A2998" t="s">
        <v>3174</v>
      </c>
    </row>
    <row r="2999" spans="1:1">
      <c r="A2999" t="s">
        <v>3175</v>
      </c>
    </row>
    <row r="3000" spans="1:1">
      <c r="A3000" t="s">
        <v>3176</v>
      </c>
    </row>
    <row r="3001" spans="1:1">
      <c r="A3001" t="s">
        <v>3177</v>
      </c>
    </row>
    <row r="3002" spans="1:1">
      <c r="A3002" t="s">
        <v>3178</v>
      </c>
    </row>
    <row r="3003" spans="1:1">
      <c r="A3003" t="s">
        <v>3179</v>
      </c>
    </row>
    <row r="3004" spans="1:1">
      <c r="A3004" t="s">
        <v>3180</v>
      </c>
    </row>
    <row r="3005" spans="1:1">
      <c r="A3005" t="s">
        <v>3181</v>
      </c>
    </row>
    <row r="3006" spans="1:1">
      <c r="A3006" t="s">
        <v>3182</v>
      </c>
    </row>
    <row r="3007" spans="1:1">
      <c r="A3007" t="s">
        <v>3183</v>
      </c>
    </row>
    <row r="3008" spans="1:1">
      <c r="A3008" t="s">
        <v>3184</v>
      </c>
    </row>
    <row r="3009" spans="1:1">
      <c r="A3009" t="s">
        <v>3185</v>
      </c>
    </row>
    <row r="3010" spans="1:1">
      <c r="A3010" t="s">
        <v>3186</v>
      </c>
    </row>
    <row r="3011" spans="1:1">
      <c r="A3011" t="s">
        <v>3187</v>
      </c>
    </row>
    <row r="3012" spans="1:1">
      <c r="A3012" t="s">
        <v>3188</v>
      </c>
    </row>
    <row r="3013" spans="1:1">
      <c r="A3013" t="s">
        <v>3189</v>
      </c>
    </row>
    <row r="3014" spans="1:1">
      <c r="A3014" t="s">
        <v>3190</v>
      </c>
    </row>
    <row r="3015" spans="1:1">
      <c r="A3015" t="s">
        <v>3191</v>
      </c>
    </row>
    <row r="3016" spans="1:1">
      <c r="A3016" t="s">
        <v>3192</v>
      </c>
    </row>
    <row r="3017" spans="1:1">
      <c r="A3017" t="s">
        <v>3193</v>
      </c>
    </row>
    <row r="3018" spans="1:1">
      <c r="A3018" t="s">
        <v>3194</v>
      </c>
    </row>
    <row r="3019" spans="1:1">
      <c r="A3019" t="s">
        <v>3195</v>
      </c>
    </row>
    <row r="3020" spans="1:1">
      <c r="A3020" t="s">
        <v>3196</v>
      </c>
    </row>
    <row r="3021" spans="1:1">
      <c r="A3021" t="s">
        <v>3197</v>
      </c>
    </row>
    <row r="3022" spans="1:1">
      <c r="A3022" t="s">
        <v>3198</v>
      </c>
    </row>
    <row r="3023" spans="1:1">
      <c r="A3023" t="s">
        <v>3199</v>
      </c>
    </row>
    <row r="3024" spans="1:1">
      <c r="A3024" t="s">
        <v>3200</v>
      </c>
    </row>
    <row r="3025" spans="1:1">
      <c r="A3025" t="s">
        <v>3201</v>
      </c>
    </row>
    <row r="3026" spans="1:1">
      <c r="A3026" t="s">
        <v>3202</v>
      </c>
    </row>
    <row r="3027" spans="1:1">
      <c r="A3027" t="s">
        <v>3203</v>
      </c>
    </row>
    <row r="3028" spans="1:1">
      <c r="A3028" t="s">
        <v>3204</v>
      </c>
    </row>
    <row r="3029" spans="1:1">
      <c r="A3029" t="s">
        <v>3205</v>
      </c>
    </row>
    <row r="3030" spans="1:1">
      <c r="A3030" t="s">
        <v>3206</v>
      </c>
    </row>
    <row r="3031" spans="1:1">
      <c r="A3031" t="s">
        <v>3207</v>
      </c>
    </row>
    <row r="3032" spans="1:1">
      <c r="A3032" t="s">
        <v>3208</v>
      </c>
    </row>
    <row r="3033" spans="1:1">
      <c r="A3033" t="s">
        <v>3209</v>
      </c>
    </row>
    <row r="3034" spans="1:1">
      <c r="A3034" t="s">
        <v>3210</v>
      </c>
    </row>
    <row r="3035" spans="1:1">
      <c r="A3035" t="s">
        <v>3211</v>
      </c>
    </row>
    <row r="3036" spans="1:1">
      <c r="A3036" t="s">
        <v>3212</v>
      </c>
    </row>
    <row r="3037" spans="1:1">
      <c r="A3037" t="s">
        <v>3213</v>
      </c>
    </row>
    <row r="3038" spans="1:1">
      <c r="A3038" t="s">
        <v>3214</v>
      </c>
    </row>
    <row r="3039" spans="1:1">
      <c r="A3039" t="s">
        <v>3215</v>
      </c>
    </row>
    <row r="3040" spans="1:1">
      <c r="A3040" t="s">
        <v>3216</v>
      </c>
    </row>
    <row r="3041" spans="1:1">
      <c r="A3041" t="s">
        <v>3217</v>
      </c>
    </row>
    <row r="3042" spans="1:1">
      <c r="A3042" t="s">
        <v>3218</v>
      </c>
    </row>
    <row r="3043" spans="1:1">
      <c r="A3043" t="s">
        <v>3219</v>
      </c>
    </row>
    <row r="3044" spans="1:1">
      <c r="A3044" t="s">
        <v>3220</v>
      </c>
    </row>
    <row r="3045" spans="1:1">
      <c r="A3045" t="s">
        <v>3221</v>
      </c>
    </row>
    <row r="3046" spans="1:1">
      <c r="A3046" t="s">
        <v>3222</v>
      </c>
    </row>
    <row r="3047" spans="1:1">
      <c r="A3047" t="s">
        <v>3223</v>
      </c>
    </row>
    <row r="3048" spans="1:1">
      <c r="A3048" t="s">
        <v>3224</v>
      </c>
    </row>
    <row r="3049" spans="1:1">
      <c r="A3049" t="s">
        <v>3225</v>
      </c>
    </row>
    <row r="3050" spans="1:1">
      <c r="A3050" t="s">
        <v>3226</v>
      </c>
    </row>
    <row r="3051" spans="1:1">
      <c r="A3051" t="s">
        <v>3227</v>
      </c>
    </row>
    <row r="3052" spans="1:1">
      <c r="A3052" t="s">
        <v>3228</v>
      </c>
    </row>
    <row r="3053" spans="1:1">
      <c r="A3053" t="s">
        <v>3229</v>
      </c>
    </row>
    <row r="3054" spans="1:1">
      <c r="A3054" t="s">
        <v>3230</v>
      </c>
    </row>
    <row r="3055" spans="1:1">
      <c r="A3055" t="s">
        <v>3231</v>
      </c>
    </row>
    <row r="3056" spans="1:1">
      <c r="A3056" t="s">
        <v>3232</v>
      </c>
    </row>
    <row r="3057" spans="1:1">
      <c r="A3057" t="s">
        <v>3233</v>
      </c>
    </row>
    <row r="3058" spans="1:1">
      <c r="A3058" t="s">
        <v>3234</v>
      </c>
    </row>
    <row r="3059" spans="1:1">
      <c r="A3059" t="s">
        <v>3235</v>
      </c>
    </row>
    <row r="3060" spans="1:1">
      <c r="A3060" t="s">
        <v>3236</v>
      </c>
    </row>
    <row r="3061" spans="1:1">
      <c r="A3061" t="s">
        <v>3237</v>
      </c>
    </row>
    <row r="3062" spans="1:1">
      <c r="A3062" t="s">
        <v>3238</v>
      </c>
    </row>
    <row r="3063" spans="1:1">
      <c r="A3063" t="s">
        <v>3239</v>
      </c>
    </row>
    <row r="3064" spans="1:1">
      <c r="A3064" t="s">
        <v>3240</v>
      </c>
    </row>
    <row r="3065" spans="1:1">
      <c r="A3065" t="s">
        <v>3241</v>
      </c>
    </row>
    <row r="3066" spans="1:1">
      <c r="A3066" t="s">
        <v>3242</v>
      </c>
    </row>
    <row r="3067" spans="1:1">
      <c r="A3067" t="s">
        <v>3243</v>
      </c>
    </row>
    <row r="3068" spans="1:1">
      <c r="A3068" t="s">
        <v>3244</v>
      </c>
    </row>
    <row r="3069" spans="1:1">
      <c r="A3069" t="s">
        <v>3245</v>
      </c>
    </row>
    <row r="3070" spans="1:1">
      <c r="A3070" t="s">
        <v>3246</v>
      </c>
    </row>
    <row r="3071" spans="1:1">
      <c r="A3071" t="s">
        <v>3247</v>
      </c>
    </row>
    <row r="3072" spans="1:1">
      <c r="A3072" t="s">
        <v>3248</v>
      </c>
    </row>
    <row r="3073" spans="1:1">
      <c r="A3073" t="s">
        <v>3249</v>
      </c>
    </row>
    <row r="3074" spans="1:1">
      <c r="A3074" t="s">
        <v>3250</v>
      </c>
    </row>
    <row r="3075" spans="1:1">
      <c r="A3075" t="s">
        <v>3251</v>
      </c>
    </row>
    <row r="3076" spans="1:1">
      <c r="A3076" t="s">
        <v>3252</v>
      </c>
    </row>
    <row r="3077" spans="1:1">
      <c r="A3077" t="s">
        <v>3253</v>
      </c>
    </row>
    <row r="3078" spans="1:1">
      <c r="A3078" t="s">
        <v>3254</v>
      </c>
    </row>
    <row r="3079" spans="1:1">
      <c r="A3079" t="s">
        <v>3255</v>
      </c>
    </row>
    <row r="3080" spans="1:1">
      <c r="A3080" t="s">
        <v>3256</v>
      </c>
    </row>
    <row r="3081" spans="1:1">
      <c r="A3081" t="s">
        <v>3257</v>
      </c>
    </row>
    <row r="3082" spans="1:1">
      <c r="A3082" t="s">
        <v>3258</v>
      </c>
    </row>
    <row r="3083" spans="1:1">
      <c r="A3083" t="s">
        <v>3259</v>
      </c>
    </row>
    <row r="3084" spans="1:1">
      <c r="A3084" t="s">
        <v>3260</v>
      </c>
    </row>
    <row r="3085" spans="1:1">
      <c r="A3085" t="s">
        <v>3261</v>
      </c>
    </row>
    <row r="3086" spans="1:1">
      <c r="A3086" t="s">
        <v>3262</v>
      </c>
    </row>
    <row r="3087" spans="1:1">
      <c r="A3087" t="s">
        <v>3263</v>
      </c>
    </row>
    <row r="3088" spans="1:1">
      <c r="A3088" t="s">
        <v>3264</v>
      </c>
    </row>
    <row r="3089" spans="1:1">
      <c r="A3089" t="s">
        <v>3265</v>
      </c>
    </row>
    <row r="3090" spans="1:1">
      <c r="A3090" t="s">
        <v>3266</v>
      </c>
    </row>
    <row r="3091" spans="1:1">
      <c r="A3091" t="s">
        <v>3267</v>
      </c>
    </row>
    <row r="3092" spans="1:1">
      <c r="A3092" t="s">
        <v>3268</v>
      </c>
    </row>
    <row r="3093" spans="1:1">
      <c r="A3093" t="s">
        <v>3269</v>
      </c>
    </row>
    <row r="3094" spans="1:1">
      <c r="A3094" t="s">
        <v>3270</v>
      </c>
    </row>
    <row r="3095" spans="1:1">
      <c r="A3095" t="s">
        <v>3271</v>
      </c>
    </row>
    <row r="3096" spans="1:1">
      <c r="A3096" t="s">
        <v>3272</v>
      </c>
    </row>
    <row r="3097" spans="1:1">
      <c r="A3097" t="s">
        <v>3273</v>
      </c>
    </row>
    <row r="3098" spans="1:1">
      <c r="A3098" t="s">
        <v>3274</v>
      </c>
    </row>
    <row r="3099" spans="1:1">
      <c r="A3099" t="s">
        <v>3275</v>
      </c>
    </row>
    <row r="3100" spans="1:1">
      <c r="A3100" t="s">
        <v>3276</v>
      </c>
    </row>
    <row r="3101" spans="1:1">
      <c r="A3101" t="s">
        <v>3277</v>
      </c>
    </row>
    <row r="3102" spans="1:1">
      <c r="A3102" t="s">
        <v>3278</v>
      </c>
    </row>
    <row r="3103" spans="1:1">
      <c r="A3103" t="s">
        <v>3279</v>
      </c>
    </row>
    <row r="3104" spans="1:1">
      <c r="A3104" t="s">
        <v>3280</v>
      </c>
    </row>
    <row r="3105" spans="1:1">
      <c r="A3105" t="s">
        <v>3281</v>
      </c>
    </row>
    <row r="3106" spans="1:1">
      <c r="A3106" t="s">
        <v>3282</v>
      </c>
    </row>
    <row r="3107" spans="1:1">
      <c r="A3107" t="s">
        <v>3283</v>
      </c>
    </row>
    <row r="3108" spans="1:1">
      <c r="A3108" t="s">
        <v>3284</v>
      </c>
    </row>
    <row r="3109" spans="1:1">
      <c r="A3109" t="s">
        <v>3285</v>
      </c>
    </row>
    <row r="3110" spans="1:1">
      <c r="A3110" t="s">
        <v>3286</v>
      </c>
    </row>
    <row r="3111" spans="1:1">
      <c r="A3111" t="s">
        <v>3287</v>
      </c>
    </row>
    <row r="3112" spans="1:1">
      <c r="A3112" t="s">
        <v>3288</v>
      </c>
    </row>
    <row r="3113" spans="1:1">
      <c r="A3113" t="s">
        <v>3289</v>
      </c>
    </row>
    <row r="3114" spans="1:1">
      <c r="A3114" t="s">
        <v>3290</v>
      </c>
    </row>
    <row r="3115" spans="1:1">
      <c r="A3115" t="s">
        <v>3291</v>
      </c>
    </row>
    <row r="3116" spans="1:1">
      <c r="A3116" t="s">
        <v>3292</v>
      </c>
    </row>
    <row r="3117" spans="1:1">
      <c r="A3117" t="s">
        <v>3293</v>
      </c>
    </row>
    <row r="3118" spans="1:1">
      <c r="A3118" t="s">
        <v>3294</v>
      </c>
    </row>
    <row r="3119" spans="1:1">
      <c r="A3119" t="s">
        <v>3295</v>
      </c>
    </row>
    <row r="3120" spans="1:1">
      <c r="A3120" t="s">
        <v>3296</v>
      </c>
    </row>
    <row r="3121" spans="1:1">
      <c r="A3121" t="s">
        <v>3297</v>
      </c>
    </row>
    <row r="3122" spans="1:1">
      <c r="A3122" t="s">
        <v>3298</v>
      </c>
    </row>
    <row r="3123" spans="1:1">
      <c r="A3123" t="s">
        <v>3299</v>
      </c>
    </row>
    <row r="3124" spans="1:1">
      <c r="A3124" t="s">
        <v>3300</v>
      </c>
    </row>
    <row r="3125" spans="1:1">
      <c r="A3125" t="s">
        <v>3301</v>
      </c>
    </row>
    <row r="3126" spans="1:1">
      <c r="A3126" t="s">
        <v>3302</v>
      </c>
    </row>
    <row r="3127" spans="1:1">
      <c r="A3127" t="s">
        <v>3303</v>
      </c>
    </row>
    <row r="3128" spans="1:1">
      <c r="A3128" t="s">
        <v>3304</v>
      </c>
    </row>
    <row r="3129" spans="1:1">
      <c r="A3129" t="s">
        <v>3305</v>
      </c>
    </row>
    <row r="3130" spans="1:1">
      <c r="A3130" t="s">
        <v>3306</v>
      </c>
    </row>
    <row r="3131" spans="1:1">
      <c r="A3131" t="s">
        <v>3307</v>
      </c>
    </row>
    <row r="3132" spans="1:1">
      <c r="A3132" t="s">
        <v>3308</v>
      </c>
    </row>
    <row r="3133" spans="1:1">
      <c r="A3133" t="s">
        <v>3309</v>
      </c>
    </row>
    <row r="3134" spans="1:1">
      <c r="A3134" t="s">
        <v>3310</v>
      </c>
    </row>
    <row r="3135" spans="1:1">
      <c r="A3135" t="s">
        <v>3311</v>
      </c>
    </row>
    <row r="3136" spans="1:1">
      <c r="A3136" t="s">
        <v>3312</v>
      </c>
    </row>
    <row r="3137" spans="1:1">
      <c r="A3137" t="s">
        <v>3313</v>
      </c>
    </row>
    <row r="3138" spans="1:1">
      <c r="A3138" t="s">
        <v>3314</v>
      </c>
    </row>
    <row r="3139" spans="1:1">
      <c r="A3139" t="s">
        <v>3315</v>
      </c>
    </row>
    <row r="3140" spans="1:1">
      <c r="A3140" t="s">
        <v>3316</v>
      </c>
    </row>
    <row r="3141" spans="1:1">
      <c r="A3141" t="s">
        <v>3317</v>
      </c>
    </row>
    <row r="3142" spans="1:1">
      <c r="A3142" t="s">
        <v>3318</v>
      </c>
    </row>
    <row r="3143" spans="1:1">
      <c r="A3143" t="s">
        <v>3319</v>
      </c>
    </row>
    <row r="3144" spans="1:1">
      <c r="A3144" t="s">
        <v>3320</v>
      </c>
    </row>
    <row r="3145" spans="1:1">
      <c r="A3145" t="s">
        <v>3321</v>
      </c>
    </row>
    <row r="3146" spans="1:1">
      <c r="A3146" t="s">
        <v>3322</v>
      </c>
    </row>
    <row r="3147" spans="1:1">
      <c r="A3147" t="s">
        <v>3323</v>
      </c>
    </row>
    <row r="3148" spans="1:1">
      <c r="A3148" t="s">
        <v>3324</v>
      </c>
    </row>
    <row r="3149" spans="1:1">
      <c r="A3149" t="s">
        <v>3325</v>
      </c>
    </row>
    <row r="3150" spans="1:1">
      <c r="A3150" t="s">
        <v>3326</v>
      </c>
    </row>
    <row r="3151" spans="1:1">
      <c r="A3151" t="s">
        <v>3327</v>
      </c>
    </row>
    <row r="3152" spans="1:1">
      <c r="A3152" t="s">
        <v>3328</v>
      </c>
    </row>
    <row r="3153" spans="1:1">
      <c r="A3153" t="s">
        <v>3329</v>
      </c>
    </row>
    <row r="3154" spans="1:1">
      <c r="A3154" t="s">
        <v>3330</v>
      </c>
    </row>
    <row r="3155" spans="1:1">
      <c r="A3155" t="s">
        <v>3331</v>
      </c>
    </row>
    <row r="3156" spans="1:1">
      <c r="A3156" t="s">
        <v>3332</v>
      </c>
    </row>
    <row r="3157" spans="1:1">
      <c r="A3157" t="s">
        <v>3333</v>
      </c>
    </row>
    <row r="3158" spans="1:1">
      <c r="A3158" t="s">
        <v>3334</v>
      </c>
    </row>
    <row r="3159" spans="1:1">
      <c r="A3159" t="s">
        <v>3335</v>
      </c>
    </row>
    <row r="3160" spans="1:1">
      <c r="A3160" t="s">
        <v>3336</v>
      </c>
    </row>
    <row r="3161" spans="1:1">
      <c r="A3161" t="s">
        <v>3337</v>
      </c>
    </row>
    <row r="3162" spans="1:1">
      <c r="A3162" t="s">
        <v>3338</v>
      </c>
    </row>
    <row r="3163" spans="1:1">
      <c r="A3163" t="s">
        <v>3339</v>
      </c>
    </row>
    <row r="3164" spans="1:1">
      <c r="A3164" t="s">
        <v>3340</v>
      </c>
    </row>
    <row r="3165" spans="1:1">
      <c r="A3165" t="s">
        <v>3341</v>
      </c>
    </row>
    <row r="3166" spans="1:1">
      <c r="A3166" t="s">
        <v>3342</v>
      </c>
    </row>
    <row r="3167" spans="1:1">
      <c r="A3167" t="s">
        <v>3343</v>
      </c>
    </row>
    <row r="3168" spans="1:1">
      <c r="A3168" t="s">
        <v>3344</v>
      </c>
    </row>
    <row r="3169" spans="1:1">
      <c r="A3169" t="s">
        <v>3345</v>
      </c>
    </row>
    <row r="3170" spans="1:1">
      <c r="A3170" t="s">
        <v>3346</v>
      </c>
    </row>
    <row r="3171" spans="1:1">
      <c r="A3171" t="s">
        <v>3347</v>
      </c>
    </row>
    <row r="3172" spans="1:1">
      <c r="A3172" t="s">
        <v>3348</v>
      </c>
    </row>
    <row r="3173" spans="1:1">
      <c r="A3173" t="s">
        <v>3349</v>
      </c>
    </row>
    <row r="3174" spans="1:1">
      <c r="A3174" t="s">
        <v>3350</v>
      </c>
    </row>
    <row r="3175" spans="1:1">
      <c r="A3175" t="s">
        <v>3351</v>
      </c>
    </row>
    <row r="3176" spans="1:1">
      <c r="A3176" t="s">
        <v>3352</v>
      </c>
    </row>
    <row r="3177" spans="1:1">
      <c r="A3177" t="s">
        <v>3353</v>
      </c>
    </row>
    <row r="3178" spans="1:1">
      <c r="A3178" t="s">
        <v>3354</v>
      </c>
    </row>
    <row r="3179" spans="1:1">
      <c r="A3179" t="s">
        <v>3355</v>
      </c>
    </row>
    <row r="3180" spans="1:1">
      <c r="A3180" t="s">
        <v>3356</v>
      </c>
    </row>
    <row r="3181" spans="1:1">
      <c r="A3181" t="s">
        <v>3357</v>
      </c>
    </row>
    <row r="3182" spans="1:1">
      <c r="A3182" t="s">
        <v>3358</v>
      </c>
    </row>
    <row r="3183" spans="1:1">
      <c r="A3183" t="s">
        <v>3359</v>
      </c>
    </row>
    <row r="3184" spans="1:1">
      <c r="A3184" t="s">
        <v>3360</v>
      </c>
    </row>
    <row r="3185" spans="1:1">
      <c r="A3185" t="s">
        <v>3361</v>
      </c>
    </row>
    <row r="3186" spans="1:1">
      <c r="A3186" t="s">
        <v>3362</v>
      </c>
    </row>
    <row r="3187" spans="1:1">
      <c r="A3187" t="s">
        <v>3363</v>
      </c>
    </row>
    <row r="3188" spans="1:1">
      <c r="A3188" t="s">
        <v>3364</v>
      </c>
    </row>
    <row r="3189" spans="1:1">
      <c r="A3189" t="s">
        <v>3365</v>
      </c>
    </row>
    <row r="3190" spans="1:1">
      <c r="A3190" t="s">
        <v>3366</v>
      </c>
    </row>
    <row r="3191" spans="1:1">
      <c r="A3191" t="s">
        <v>3367</v>
      </c>
    </row>
    <row r="3192" spans="1:1">
      <c r="A3192" t="s">
        <v>3368</v>
      </c>
    </row>
    <row r="3193" spans="1:1">
      <c r="A3193" t="s">
        <v>3369</v>
      </c>
    </row>
    <row r="3194" spans="1:1">
      <c r="A3194" t="s">
        <v>3370</v>
      </c>
    </row>
    <row r="3195" spans="1:1">
      <c r="A3195" t="s">
        <v>3371</v>
      </c>
    </row>
    <row r="3196" spans="1:1">
      <c r="A3196" t="s">
        <v>3372</v>
      </c>
    </row>
    <row r="3197" spans="1:1">
      <c r="A3197" t="s">
        <v>3373</v>
      </c>
    </row>
    <row r="3198" spans="1:1">
      <c r="A3198" t="s">
        <v>3374</v>
      </c>
    </row>
    <row r="3199" spans="1:1">
      <c r="A3199" t="s">
        <v>3375</v>
      </c>
    </row>
    <row r="3200" spans="1:1">
      <c r="A3200" t="s">
        <v>3376</v>
      </c>
    </row>
    <row r="3201" spans="1:1">
      <c r="A3201" t="s">
        <v>3377</v>
      </c>
    </row>
    <row r="3202" spans="1:1">
      <c r="A3202" t="s">
        <v>3378</v>
      </c>
    </row>
    <row r="3203" spans="1:1">
      <c r="A3203" t="s">
        <v>3379</v>
      </c>
    </row>
    <row r="3204" spans="1:1">
      <c r="A3204" t="s">
        <v>3380</v>
      </c>
    </row>
    <row r="3205" spans="1:1">
      <c r="A3205" t="s">
        <v>3381</v>
      </c>
    </row>
    <row r="3206" spans="1:1">
      <c r="A3206" t="s">
        <v>3382</v>
      </c>
    </row>
    <row r="3207" spans="1:1">
      <c r="A3207" t="s">
        <v>3383</v>
      </c>
    </row>
    <row r="3208" spans="1:1">
      <c r="A3208" t="s">
        <v>3384</v>
      </c>
    </row>
    <row r="3209" spans="1:1">
      <c r="A3209" t="s">
        <v>3385</v>
      </c>
    </row>
    <row r="3210" spans="1:1">
      <c r="A3210" t="s">
        <v>3386</v>
      </c>
    </row>
    <row r="3211" spans="1:1">
      <c r="A3211" t="s">
        <v>3387</v>
      </c>
    </row>
    <row r="3212" spans="1:1">
      <c r="A3212" t="s">
        <v>3388</v>
      </c>
    </row>
    <row r="3213" spans="1:1">
      <c r="A3213" t="s">
        <v>3389</v>
      </c>
    </row>
    <row r="3214" spans="1:1">
      <c r="A3214" t="s">
        <v>3390</v>
      </c>
    </row>
    <row r="3215" spans="1:1">
      <c r="A3215" t="s">
        <v>3391</v>
      </c>
    </row>
    <row r="3216" spans="1:1">
      <c r="A3216" t="s">
        <v>3392</v>
      </c>
    </row>
    <row r="3217" spans="1:1">
      <c r="A3217" t="s">
        <v>3393</v>
      </c>
    </row>
    <row r="3218" spans="1:1">
      <c r="A3218" t="s">
        <v>3394</v>
      </c>
    </row>
    <row r="3219" spans="1:1">
      <c r="A3219" t="s">
        <v>3395</v>
      </c>
    </row>
    <row r="3220" spans="1:1">
      <c r="A3220" t="s">
        <v>3396</v>
      </c>
    </row>
    <row r="3221" spans="1:1">
      <c r="A3221" t="s">
        <v>3397</v>
      </c>
    </row>
    <row r="3222" spans="1:1">
      <c r="A3222" t="s">
        <v>3398</v>
      </c>
    </row>
    <row r="3223" spans="1:1">
      <c r="A3223" t="s">
        <v>3399</v>
      </c>
    </row>
    <row r="3224" spans="1:1">
      <c r="A3224" t="s">
        <v>3400</v>
      </c>
    </row>
    <row r="3225" spans="1:1">
      <c r="A3225" t="s">
        <v>3401</v>
      </c>
    </row>
    <row r="3226" spans="1:1">
      <c r="A3226" t="s">
        <v>3402</v>
      </c>
    </row>
    <row r="3227" spans="1:1">
      <c r="A3227" t="s">
        <v>3403</v>
      </c>
    </row>
    <row r="3228" spans="1:1">
      <c r="A3228" t="s">
        <v>3404</v>
      </c>
    </row>
    <row r="3229" spans="1:1">
      <c r="A3229" t="s">
        <v>3405</v>
      </c>
    </row>
    <row r="3230" spans="1:1">
      <c r="A3230" t="s">
        <v>3406</v>
      </c>
    </row>
    <row r="3231" spans="1:1">
      <c r="A3231" t="s">
        <v>3407</v>
      </c>
    </row>
    <row r="3232" spans="1:1">
      <c r="A3232" t="s">
        <v>3408</v>
      </c>
    </row>
    <row r="3233" spans="1:1">
      <c r="A3233" t="s">
        <v>3409</v>
      </c>
    </row>
    <row r="3234" spans="1:1">
      <c r="A3234" t="s">
        <v>3410</v>
      </c>
    </row>
    <row r="3235" spans="1:1">
      <c r="A3235" t="s">
        <v>3411</v>
      </c>
    </row>
    <row r="3236" spans="1:1">
      <c r="A3236" t="s">
        <v>3412</v>
      </c>
    </row>
    <row r="3237" spans="1:1">
      <c r="A3237" t="s">
        <v>3413</v>
      </c>
    </row>
    <row r="3238" spans="1:1">
      <c r="A3238" t="s">
        <v>3414</v>
      </c>
    </row>
    <row r="3239" spans="1:1">
      <c r="A3239" t="s">
        <v>3415</v>
      </c>
    </row>
    <row r="3240" spans="1:1">
      <c r="A3240" t="s">
        <v>3416</v>
      </c>
    </row>
    <row r="3241" spans="1:1">
      <c r="A3241" t="s">
        <v>3417</v>
      </c>
    </row>
    <row r="3242" spans="1:1">
      <c r="A3242" t="s">
        <v>3418</v>
      </c>
    </row>
    <row r="3243" spans="1:1">
      <c r="A3243" t="s">
        <v>3419</v>
      </c>
    </row>
    <row r="3244" spans="1:1">
      <c r="A3244" t="s">
        <v>3420</v>
      </c>
    </row>
    <row r="3245" spans="1:1">
      <c r="A3245" t="s">
        <v>3421</v>
      </c>
    </row>
    <row r="3246" spans="1:1">
      <c r="A3246" t="s">
        <v>3422</v>
      </c>
    </row>
    <row r="3247" spans="1:1">
      <c r="A3247" t="s">
        <v>3423</v>
      </c>
    </row>
    <row r="3248" spans="1:1">
      <c r="A3248" t="s">
        <v>3424</v>
      </c>
    </row>
    <row r="3249" spans="1:1">
      <c r="A3249" t="s">
        <v>3425</v>
      </c>
    </row>
    <row r="3250" spans="1:1">
      <c r="A3250" t="s">
        <v>3426</v>
      </c>
    </row>
    <row r="3251" spans="1:1">
      <c r="A3251" t="s">
        <v>3427</v>
      </c>
    </row>
    <row r="3252" spans="1:1">
      <c r="A3252" t="s">
        <v>3428</v>
      </c>
    </row>
    <row r="3253" spans="1:1">
      <c r="A3253" t="s">
        <v>3429</v>
      </c>
    </row>
    <row r="3254" spans="1:1">
      <c r="A3254" t="s">
        <v>3430</v>
      </c>
    </row>
    <row r="3255" spans="1:1">
      <c r="A3255" t="s">
        <v>3431</v>
      </c>
    </row>
    <row r="3256" spans="1:1">
      <c r="A3256" t="s">
        <v>3432</v>
      </c>
    </row>
    <row r="3257" spans="1:1">
      <c r="A3257" t="s">
        <v>3433</v>
      </c>
    </row>
    <row r="3258" spans="1:1">
      <c r="A3258" t="s">
        <v>3434</v>
      </c>
    </row>
    <row r="3259" spans="1:1">
      <c r="A3259" t="s">
        <v>3435</v>
      </c>
    </row>
    <row r="3260" spans="1:1">
      <c r="A3260" t="s">
        <v>3436</v>
      </c>
    </row>
    <row r="3261" spans="1:1">
      <c r="A3261" t="s">
        <v>3437</v>
      </c>
    </row>
    <row r="3262" spans="1:1">
      <c r="A3262" t="s">
        <v>3438</v>
      </c>
    </row>
    <row r="3263" spans="1:1">
      <c r="A3263" t="s">
        <v>3439</v>
      </c>
    </row>
    <row r="3264" spans="1:1">
      <c r="A3264" t="s">
        <v>3440</v>
      </c>
    </row>
    <row r="3265" spans="1:1">
      <c r="A3265" t="s">
        <v>3441</v>
      </c>
    </row>
    <row r="3266" spans="1:1">
      <c r="A3266" t="s">
        <v>3442</v>
      </c>
    </row>
    <row r="3267" spans="1:1">
      <c r="A3267" t="s">
        <v>3443</v>
      </c>
    </row>
    <row r="3268" spans="1:1">
      <c r="A3268" t="s">
        <v>3444</v>
      </c>
    </row>
    <row r="3269" spans="1:1">
      <c r="A3269" t="s">
        <v>3445</v>
      </c>
    </row>
    <row r="3270" spans="1:1">
      <c r="A3270" t="s">
        <v>3446</v>
      </c>
    </row>
    <row r="3271" spans="1:1">
      <c r="A3271" t="s">
        <v>3447</v>
      </c>
    </row>
    <row r="3272" spans="1:1">
      <c r="A3272" t="s">
        <v>3448</v>
      </c>
    </row>
    <row r="3273" spans="1:1">
      <c r="A3273" t="s">
        <v>3449</v>
      </c>
    </row>
    <row r="3274" spans="1:1">
      <c r="A3274" t="s">
        <v>3450</v>
      </c>
    </row>
    <row r="3275" spans="1:1">
      <c r="A3275" t="s">
        <v>3451</v>
      </c>
    </row>
    <row r="3276" spans="1:1">
      <c r="A3276" t="s">
        <v>3452</v>
      </c>
    </row>
    <row r="3277" spans="1:1">
      <c r="A3277" t="s">
        <v>3453</v>
      </c>
    </row>
    <row r="3278" spans="1:1">
      <c r="A3278" t="s">
        <v>3454</v>
      </c>
    </row>
    <row r="3279" spans="1:1">
      <c r="A3279" t="s">
        <v>3455</v>
      </c>
    </row>
    <row r="3280" spans="1:1">
      <c r="A3280" t="s">
        <v>3456</v>
      </c>
    </row>
    <row r="3281" spans="1:1">
      <c r="A3281" t="s">
        <v>3457</v>
      </c>
    </row>
    <row r="3282" spans="1:1">
      <c r="A3282" t="s">
        <v>3458</v>
      </c>
    </row>
    <row r="3283" spans="1:1">
      <c r="A3283" t="s">
        <v>3459</v>
      </c>
    </row>
    <row r="3284" spans="1:1">
      <c r="A3284" t="s">
        <v>3460</v>
      </c>
    </row>
    <row r="3285" spans="1:1">
      <c r="A3285" t="s">
        <v>3461</v>
      </c>
    </row>
    <row r="3286" spans="1:1">
      <c r="A3286" t="s">
        <v>3462</v>
      </c>
    </row>
    <row r="3287" spans="1:1">
      <c r="A3287" t="s">
        <v>3463</v>
      </c>
    </row>
    <row r="3288" spans="1:1">
      <c r="A3288" t="s">
        <v>3464</v>
      </c>
    </row>
    <row r="3289" spans="1:1">
      <c r="A3289" t="s">
        <v>3465</v>
      </c>
    </row>
    <row r="3290" spans="1:1">
      <c r="A3290" t="s">
        <v>3466</v>
      </c>
    </row>
    <row r="3291" spans="1:1">
      <c r="A3291" t="s">
        <v>3467</v>
      </c>
    </row>
    <row r="3292" spans="1:1">
      <c r="A3292" t="s">
        <v>3468</v>
      </c>
    </row>
    <row r="3293" spans="1:1">
      <c r="A3293" t="s">
        <v>3469</v>
      </c>
    </row>
    <row r="3294" spans="1:1">
      <c r="A3294" t="s">
        <v>3470</v>
      </c>
    </row>
    <row r="3295" spans="1:1">
      <c r="A3295" t="s">
        <v>3471</v>
      </c>
    </row>
    <row r="3296" spans="1:1">
      <c r="A3296" t="s">
        <v>3472</v>
      </c>
    </row>
    <row r="3297" spans="1:1">
      <c r="A3297" t="s">
        <v>3473</v>
      </c>
    </row>
    <row r="3298" spans="1:1">
      <c r="A3298" t="s">
        <v>3474</v>
      </c>
    </row>
    <row r="3299" spans="1:1">
      <c r="A3299" t="s">
        <v>3475</v>
      </c>
    </row>
    <row r="3300" spans="1:1">
      <c r="A3300" t="s">
        <v>3476</v>
      </c>
    </row>
    <row r="3301" spans="1:1">
      <c r="A3301" t="s">
        <v>3477</v>
      </c>
    </row>
    <row r="3302" spans="1:1">
      <c r="A3302" t="s">
        <v>3478</v>
      </c>
    </row>
    <row r="3303" spans="1:1">
      <c r="A3303" t="s">
        <v>3479</v>
      </c>
    </row>
    <row r="3304" spans="1:1">
      <c r="A3304" t="s">
        <v>3480</v>
      </c>
    </row>
    <row r="3305" spans="1:1">
      <c r="A3305" t="s">
        <v>3481</v>
      </c>
    </row>
    <row r="3306" spans="1:1">
      <c r="A3306" t="s">
        <v>3482</v>
      </c>
    </row>
    <row r="3307" spans="1:1">
      <c r="A3307" t="s">
        <v>3483</v>
      </c>
    </row>
    <row r="3308" spans="1:1">
      <c r="A3308" t="s">
        <v>3484</v>
      </c>
    </row>
    <row r="3309" spans="1:1">
      <c r="A3309" t="s">
        <v>3485</v>
      </c>
    </row>
    <row r="3310" spans="1:1">
      <c r="A3310" t="s">
        <v>3486</v>
      </c>
    </row>
    <row r="3311" spans="1:1">
      <c r="A3311" t="s">
        <v>3487</v>
      </c>
    </row>
    <row r="3312" spans="1:1">
      <c r="A3312" t="s">
        <v>3488</v>
      </c>
    </row>
    <row r="3313" spans="1:1">
      <c r="A3313" t="s">
        <v>3489</v>
      </c>
    </row>
    <row r="3314" spans="1:1">
      <c r="A3314" t="s">
        <v>3490</v>
      </c>
    </row>
    <row r="3315" spans="1:1">
      <c r="A3315" t="s">
        <v>3491</v>
      </c>
    </row>
    <row r="3316" spans="1:1">
      <c r="A3316" t="s">
        <v>3492</v>
      </c>
    </row>
    <row r="3317" spans="1:1">
      <c r="A3317" t="s">
        <v>3493</v>
      </c>
    </row>
    <row r="3318" spans="1:1">
      <c r="A3318" t="s">
        <v>3494</v>
      </c>
    </row>
    <row r="3319" spans="1:1">
      <c r="A3319" t="s">
        <v>3495</v>
      </c>
    </row>
    <row r="3320" spans="1:1">
      <c r="A3320" t="s">
        <v>3496</v>
      </c>
    </row>
    <row r="3321" spans="1:1">
      <c r="A3321" t="s">
        <v>3497</v>
      </c>
    </row>
    <row r="3322" spans="1:1">
      <c r="A3322" t="s">
        <v>3498</v>
      </c>
    </row>
    <row r="3323" spans="1:1">
      <c r="A3323" t="s">
        <v>3499</v>
      </c>
    </row>
    <row r="3324" spans="1:1">
      <c r="A3324" t="s">
        <v>3500</v>
      </c>
    </row>
    <row r="3325" spans="1:1">
      <c r="A3325" t="s">
        <v>3501</v>
      </c>
    </row>
    <row r="3326" spans="1:1">
      <c r="A3326" t="s">
        <v>3502</v>
      </c>
    </row>
    <row r="3327" spans="1:1">
      <c r="A3327" t="s">
        <v>3503</v>
      </c>
    </row>
    <row r="3328" spans="1:1">
      <c r="A3328" t="s">
        <v>3504</v>
      </c>
    </row>
    <row r="3329" spans="1:1">
      <c r="A3329" t="s">
        <v>3505</v>
      </c>
    </row>
    <row r="3330" spans="1:1">
      <c r="A3330" t="s">
        <v>3506</v>
      </c>
    </row>
    <row r="3331" spans="1:1">
      <c r="A3331" t="s">
        <v>3507</v>
      </c>
    </row>
    <row r="3332" spans="1:1">
      <c r="A3332" t="s">
        <v>3508</v>
      </c>
    </row>
    <row r="3333" spans="1:1">
      <c r="A3333" t="s">
        <v>3509</v>
      </c>
    </row>
    <row r="3334" spans="1:1">
      <c r="A3334" t="s">
        <v>3510</v>
      </c>
    </row>
    <row r="3335" spans="1:1">
      <c r="A3335" t="s">
        <v>3511</v>
      </c>
    </row>
    <row r="3336" spans="1:1">
      <c r="A3336" t="s">
        <v>3512</v>
      </c>
    </row>
    <row r="3337" spans="1:1">
      <c r="A3337" t="s">
        <v>3513</v>
      </c>
    </row>
    <row r="3338" spans="1:1">
      <c r="A3338" t="s">
        <v>3514</v>
      </c>
    </row>
    <row r="3339" spans="1:1">
      <c r="A3339" t="s">
        <v>3515</v>
      </c>
    </row>
    <row r="3340" spans="1:1">
      <c r="A3340" t="s">
        <v>3516</v>
      </c>
    </row>
    <row r="3341" spans="1:1">
      <c r="A3341" t="s">
        <v>3517</v>
      </c>
    </row>
    <row r="3342" spans="1:1">
      <c r="A3342" t="s">
        <v>3518</v>
      </c>
    </row>
    <row r="3343" spans="1:1">
      <c r="A3343" t="s">
        <v>3519</v>
      </c>
    </row>
    <row r="3344" spans="1:1">
      <c r="A3344" t="s">
        <v>3520</v>
      </c>
    </row>
    <row r="3345" spans="1:1">
      <c r="A3345" t="s">
        <v>3521</v>
      </c>
    </row>
    <row r="3346" spans="1:1">
      <c r="A3346" t="s">
        <v>3522</v>
      </c>
    </row>
    <row r="3347" spans="1:1">
      <c r="A3347" t="s">
        <v>3523</v>
      </c>
    </row>
    <row r="3348" spans="1:1">
      <c r="A3348" t="s">
        <v>3524</v>
      </c>
    </row>
    <row r="3349" spans="1:1">
      <c r="A3349" t="s">
        <v>3525</v>
      </c>
    </row>
    <row r="3350" spans="1:1">
      <c r="A3350" t="s">
        <v>3526</v>
      </c>
    </row>
    <row r="3351" spans="1:1">
      <c r="A3351" t="s">
        <v>3527</v>
      </c>
    </row>
    <row r="3352" spans="1:1">
      <c r="A3352" t="s">
        <v>3528</v>
      </c>
    </row>
    <row r="3353" spans="1:1">
      <c r="A3353" t="s">
        <v>3529</v>
      </c>
    </row>
    <row r="3354" spans="1:1">
      <c r="A3354" t="s">
        <v>3530</v>
      </c>
    </row>
    <row r="3355" spans="1:1">
      <c r="A3355" t="s">
        <v>3531</v>
      </c>
    </row>
    <row r="3356" spans="1:1">
      <c r="A3356" t="s">
        <v>3532</v>
      </c>
    </row>
    <row r="3357" spans="1:1">
      <c r="A3357" t="s">
        <v>3533</v>
      </c>
    </row>
    <row r="3358" spans="1:1">
      <c r="A3358" t="s">
        <v>3534</v>
      </c>
    </row>
    <row r="3359" spans="1:1">
      <c r="A3359" t="s">
        <v>3535</v>
      </c>
    </row>
    <row r="3360" spans="1:1">
      <c r="A3360" t="s">
        <v>3536</v>
      </c>
    </row>
    <row r="3361" spans="1:1">
      <c r="A3361" t="s">
        <v>3537</v>
      </c>
    </row>
    <row r="3362" spans="1:1">
      <c r="A3362" t="s">
        <v>3538</v>
      </c>
    </row>
    <row r="3363" spans="1:1">
      <c r="A3363" t="s">
        <v>3539</v>
      </c>
    </row>
    <row r="3364" spans="1:1">
      <c r="A3364" t="s">
        <v>3540</v>
      </c>
    </row>
    <row r="3365" spans="1:1">
      <c r="A3365" t="s">
        <v>3541</v>
      </c>
    </row>
    <row r="3366" spans="1:1">
      <c r="A3366" t="s">
        <v>3542</v>
      </c>
    </row>
    <row r="3367" spans="1:1">
      <c r="A3367" t="s">
        <v>3543</v>
      </c>
    </row>
    <row r="3368" spans="1:1">
      <c r="A3368" t="s">
        <v>3544</v>
      </c>
    </row>
    <row r="3369" spans="1:1">
      <c r="A3369" t="s">
        <v>3545</v>
      </c>
    </row>
    <row r="3370" spans="1:1">
      <c r="A3370" t="s">
        <v>3546</v>
      </c>
    </row>
    <row r="3371" spans="1:1">
      <c r="A3371" t="s">
        <v>3547</v>
      </c>
    </row>
    <row r="3372" spans="1:1">
      <c r="A3372" t="s">
        <v>3548</v>
      </c>
    </row>
    <row r="3373" spans="1:1">
      <c r="A3373" t="s">
        <v>3549</v>
      </c>
    </row>
    <row r="3374" spans="1:1">
      <c r="A3374" t="s">
        <v>3550</v>
      </c>
    </row>
    <row r="3375" spans="1:1">
      <c r="A3375" t="s">
        <v>3551</v>
      </c>
    </row>
    <row r="3376" spans="1:1">
      <c r="A3376" t="s">
        <v>3552</v>
      </c>
    </row>
    <row r="3377" spans="1:1">
      <c r="A3377" t="s">
        <v>3553</v>
      </c>
    </row>
    <row r="3378" spans="1:1">
      <c r="A3378" t="s">
        <v>3554</v>
      </c>
    </row>
    <row r="3379" spans="1:1">
      <c r="A3379" t="s">
        <v>3555</v>
      </c>
    </row>
    <row r="3380" spans="1:1">
      <c r="A3380" t="s">
        <v>3556</v>
      </c>
    </row>
    <row r="3381" spans="1:1">
      <c r="A3381" t="s">
        <v>3557</v>
      </c>
    </row>
    <row r="3382" spans="1:1">
      <c r="A3382" t="s">
        <v>3558</v>
      </c>
    </row>
    <row r="3383" spans="1:1">
      <c r="A3383" t="s">
        <v>3559</v>
      </c>
    </row>
    <row r="3384" spans="1:1">
      <c r="A3384" t="s">
        <v>3560</v>
      </c>
    </row>
    <row r="3385" spans="1:1">
      <c r="A3385" t="s">
        <v>3561</v>
      </c>
    </row>
    <row r="3386" spans="1:1">
      <c r="A3386" t="s">
        <v>3562</v>
      </c>
    </row>
    <row r="3387" spans="1:1">
      <c r="A3387" t="s">
        <v>3563</v>
      </c>
    </row>
    <row r="3388" spans="1:1">
      <c r="A3388" t="s">
        <v>3564</v>
      </c>
    </row>
    <row r="3389" spans="1:1">
      <c r="A3389" t="s">
        <v>3565</v>
      </c>
    </row>
    <row r="3390" spans="1:1">
      <c r="A3390" t="s">
        <v>3566</v>
      </c>
    </row>
    <row r="3391" spans="1:1">
      <c r="A3391" t="s">
        <v>3567</v>
      </c>
    </row>
    <row r="3392" spans="1:1">
      <c r="A3392" t="s">
        <v>3568</v>
      </c>
    </row>
    <row r="3393" spans="1:1">
      <c r="A3393" t="s">
        <v>3569</v>
      </c>
    </row>
    <row r="3394" spans="1:1">
      <c r="A3394" t="s">
        <v>3570</v>
      </c>
    </row>
    <row r="3395" spans="1:1">
      <c r="A3395" t="s">
        <v>3571</v>
      </c>
    </row>
    <row r="3396" spans="1:1">
      <c r="A3396" t="s">
        <v>3572</v>
      </c>
    </row>
    <row r="3397" spans="1:1">
      <c r="A3397" t="s">
        <v>3573</v>
      </c>
    </row>
    <row r="3398" spans="1:1">
      <c r="A3398" t="s">
        <v>3574</v>
      </c>
    </row>
    <row r="3399" spans="1:1">
      <c r="A3399" t="s">
        <v>3575</v>
      </c>
    </row>
    <row r="3400" spans="1:1">
      <c r="A3400" t="s">
        <v>3576</v>
      </c>
    </row>
    <row r="3401" spans="1:1">
      <c r="A3401" t="s">
        <v>3577</v>
      </c>
    </row>
    <row r="3402" spans="1:1">
      <c r="A3402" t="s">
        <v>3578</v>
      </c>
    </row>
    <row r="3403" spans="1:1">
      <c r="A3403" t="s">
        <v>3579</v>
      </c>
    </row>
    <row r="3404" spans="1:1">
      <c r="A3404" t="s">
        <v>3580</v>
      </c>
    </row>
    <row r="3405" spans="1:1">
      <c r="A3405" t="s">
        <v>3581</v>
      </c>
    </row>
    <row r="3406" spans="1:1">
      <c r="A3406" t="s">
        <v>3582</v>
      </c>
    </row>
    <row r="3407" spans="1:1">
      <c r="A3407" t="s">
        <v>3583</v>
      </c>
    </row>
    <row r="3408" spans="1:1">
      <c r="A3408" t="s">
        <v>3584</v>
      </c>
    </row>
    <row r="3409" spans="1:1">
      <c r="A3409" t="s">
        <v>3585</v>
      </c>
    </row>
    <row r="3410" spans="1:1">
      <c r="A3410" t="s">
        <v>3586</v>
      </c>
    </row>
    <row r="3411" spans="1:1">
      <c r="A3411" t="s">
        <v>3587</v>
      </c>
    </row>
    <row r="3412" spans="1:1">
      <c r="A3412" t="s">
        <v>3588</v>
      </c>
    </row>
    <row r="3413" spans="1:1">
      <c r="A3413" t="s">
        <v>3589</v>
      </c>
    </row>
    <row r="3414" spans="1:1">
      <c r="A3414" t="s">
        <v>3590</v>
      </c>
    </row>
    <row r="3415" spans="1:1">
      <c r="A3415" t="s">
        <v>3591</v>
      </c>
    </row>
    <row r="3416" spans="1:1">
      <c r="A3416" t="s">
        <v>3592</v>
      </c>
    </row>
    <row r="3417" spans="1:1">
      <c r="A3417" t="s">
        <v>3593</v>
      </c>
    </row>
    <row r="3418" spans="1:1">
      <c r="A3418" t="s">
        <v>3594</v>
      </c>
    </row>
    <row r="3419" spans="1:1">
      <c r="A3419" t="s">
        <v>3595</v>
      </c>
    </row>
    <row r="3420" spans="1:1">
      <c r="A3420" t="s">
        <v>3596</v>
      </c>
    </row>
    <row r="3421" spans="1:1">
      <c r="A3421" t="s">
        <v>3597</v>
      </c>
    </row>
    <row r="3422" spans="1:1">
      <c r="A3422" t="s">
        <v>3598</v>
      </c>
    </row>
    <row r="3423" spans="1:1">
      <c r="A3423" t="s">
        <v>3599</v>
      </c>
    </row>
    <row r="3424" spans="1:1">
      <c r="A3424" t="s">
        <v>3600</v>
      </c>
    </row>
    <row r="3425" spans="1:1">
      <c r="A3425" t="s">
        <v>3601</v>
      </c>
    </row>
    <row r="3426" spans="1:1">
      <c r="A3426" t="s">
        <v>3602</v>
      </c>
    </row>
    <row r="3427" spans="1:1">
      <c r="A3427" t="s">
        <v>3603</v>
      </c>
    </row>
    <row r="3428" spans="1:1">
      <c r="A3428" t="s">
        <v>3604</v>
      </c>
    </row>
    <row r="3429" spans="1:1">
      <c r="A3429" t="s">
        <v>3605</v>
      </c>
    </row>
    <row r="3430" spans="1:1">
      <c r="A3430" t="s">
        <v>3606</v>
      </c>
    </row>
    <row r="3431" spans="1:1">
      <c r="A3431" t="s">
        <v>3607</v>
      </c>
    </row>
    <row r="3432" spans="1:1">
      <c r="A3432" t="s">
        <v>3608</v>
      </c>
    </row>
    <row r="3433" spans="1:1">
      <c r="A3433" t="s">
        <v>3609</v>
      </c>
    </row>
    <row r="3434" spans="1:1">
      <c r="A3434" t="s">
        <v>3610</v>
      </c>
    </row>
    <row r="3435" spans="1:1">
      <c r="A3435" t="s">
        <v>3611</v>
      </c>
    </row>
    <row r="3436" spans="1:1">
      <c r="A3436" t="s">
        <v>3612</v>
      </c>
    </row>
    <row r="3437" spans="1:1">
      <c r="A3437" t="s">
        <v>3613</v>
      </c>
    </row>
    <row r="3438" spans="1:1">
      <c r="A3438" t="s">
        <v>3614</v>
      </c>
    </row>
    <row r="3439" spans="1:1">
      <c r="A3439" t="s">
        <v>3615</v>
      </c>
    </row>
    <row r="3440" spans="1:1">
      <c r="A3440" t="s">
        <v>3616</v>
      </c>
    </row>
    <row r="3441" spans="1:1">
      <c r="A3441" t="s">
        <v>3617</v>
      </c>
    </row>
    <row r="3442" spans="1:1">
      <c r="A3442" t="s">
        <v>3618</v>
      </c>
    </row>
    <row r="3443" spans="1:1">
      <c r="A3443" t="s">
        <v>3619</v>
      </c>
    </row>
    <row r="3444" spans="1:1">
      <c r="A3444" t="s">
        <v>3620</v>
      </c>
    </row>
    <row r="3445" spans="1:1">
      <c r="A3445" t="s">
        <v>3621</v>
      </c>
    </row>
    <row r="3446" spans="1:1">
      <c r="A3446" t="s">
        <v>3622</v>
      </c>
    </row>
    <row r="3447" spans="1:1">
      <c r="A3447" t="s">
        <v>3623</v>
      </c>
    </row>
    <row r="3448" spans="1:1">
      <c r="A3448" t="s">
        <v>3624</v>
      </c>
    </row>
    <row r="3449" spans="1:1">
      <c r="A3449" t="s">
        <v>3625</v>
      </c>
    </row>
    <row r="3450" spans="1:1">
      <c r="A3450" t="s">
        <v>3626</v>
      </c>
    </row>
    <row r="3451" spans="1:1">
      <c r="A3451" t="s">
        <v>3627</v>
      </c>
    </row>
    <row r="3452" spans="1:1">
      <c r="A3452" t="s">
        <v>3628</v>
      </c>
    </row>
    <row r="3453" spans="1:1">
      <c r="A3453" t="s">
        <v>3629</v>
      </c>
    </row>
    <row r="3454" spans="1:1">
      <c r="A3454" t="s">
        <v>3630</v>
      </c>
    </row>
    <row r="3455" spans="1:1">
      <c r="A3455" t="s">
        <v>3631</v>
      </c>
    </row>
    <row r="3456" spans="1:1">
      <c r="A3456" t="s">
        <v>3632</v>
      </c>
    </row>
    <row r="3457" spans="1:1">
      <c r="A3457" t="s">
        <v>3633</v>
      </c>
    </row>
    <row r="3458" spans="1:1">
      <c r="A3458" t="s">
        <v>3634</v>
      </c>
    </row>
    <row r="3459" spans="1:1">
      <c r="A3459" t="s">
        <v>3635</v>
      </c>
    </row>
    <row r="3460" spans="1:1">
      <c r="A3460" t="s">
        <v>3636</v>
      </c>
    </row>
    <row r="3461" spans="1:1">
      <c r="A3461" t="s">
        <v>3637</v>
      </c>
    </row>
    <row r="3462" spans="1:1">
      <c r="A3462" t="s">
        <v>3638</v>
      </c>
    </row>
    <row r="3463" spans="1:1">
      <c r="A3463" t="s">
        <v>3639</v>
      </c>
    </row>
    <row r="3464" spans="1:1">
      <c r="A3464" t="s">
        <v>3640</v>
      </c>
    </row>
    <row r="3465" spans="1:1">
      <c r="A3465" t="s">
        <v>3641</v>
      </c>
    </row>
    <row r="3466" spans="1:1">
      <c r="A3466" t="s">
        <v>3642</v>
      </c>
    </row>
    <row r="3467" spans="1:1">
      <c r="A3467" t="s">
        <v>3643</v>
      </c>
    </row>
    <row r="3468" spans="1:1">
      <c r="A3468" t="s">
        <v>3644</v>
      </c>
    </row>
    <row r="3469" spans="1:1">
      <c r="A3469" t="s">
        <v>3645</v>
      </c>
    </row>
    <row r="3470" spans="1:1">
      <c r="A3470" t="s">
        <v>3646</v>
      </c>
    </row>
    <row r="3471" spans="1:1">
      <c r="A3471" t="s">
        <v>3647</v>
      </c>
    </row>
    <row r="3472" spans="1:1">
      <c r="A3472" t="s">
        <v>3648</v>
      </c>
    </row>
    <row r="3473" spans="1:1">
      <c r="A3473" t="s">
        <v>3649</v>
      </c>
    </row>
    <row r="3474" spans="1:1">
      <c r="A3474" t="s">
        <v>3650</v>
      </c>
    </row>
    <row r="3475" spans="1:1">
      <c r="A3475" t="s">
        <v>3651</v>
      </c>
    </row>
    <row r="3476" spans="1:1">
      <c r="A3476" t="s">
        <v>3652</v>
      </c>
    </row>
    <row r="3477" spans="1:1">
      <c r="A3477" t="s">
        <v>3653</v>
      </c>
    </row>
    <row r="3478" spans="1:1">
      <c r="A3478" t="s">
        <v>3654</v>
      </c>
    </row>
    <row r="3479" spans="1:1">
      <c r="A3479" t="s">
        <v>3655</v>
      </c>
    </row>
    <row r="3480" spans="1:1">
      <c r="A3480" t="s">
        <v>3656</v>
      </c>
    </row>
    <row r="3481" spans="1:1">
      <c r="A3481" t="s">
        <v>3657</v>
      </c>
    </row>
    <row r="3482" spans="1:1">
      <c r="A3482" t="s">
        <v>3658</v>
      </c>
    </row>
    <row r="3483" spans="1:1">
      <c r="A3483" t="s">
        <v>3659</v>
      </c>
    </row>
    <row r="3484" spans="1:1">
      <c r="A3484" t="s">
        <v>3660</v>
      </c>
    </row>
    <row r="3485" spans="1:1">
      <c r="A3485" t="s">
        <v>3661</v>
      </c>
    </row>
    <row r="3486" spans="1:1">
      <c r="A3486" t="s">
        <v>3662</v>
      </c>
    </row>
    <row r="3487" spans="1:1">
      <c r="A3487" t="s">
        <v>3663</v>
      </c>
    </row>
    <row r="3488" spans="1:1">
      <c r="A3488" t="s">
        <v>3664</v>
      </c>
    </row>
    <row r="3489" spans="1:1">
      <c r="A3489" t="s">
        <v>3665</v>
      </c>
    </row>
    <row r="3490" spans="1:1">
      <c r="A3490" t="s">
        <v>3666</v>
      </c>
    </row>
    <row r="3491" spans="1:1">
      <c r="A3491" t="s">
        <v>3667</v>
      </c>
    </row>
    <row r="3492" spans="1:1">
      <c r="A3492" t="s">
        <v>3668</v>
      </c>
    </row>
    <row r="3493" spans="1:1">
      <c r="A3493" t="s">
        <v>3669</v>
      </c>
    </row>
    <row r="3494" spans="1:1">
      <c r="A3494" t="s">
        <v>3670</v>
      </c>
    </row>
    <row r="3495" spans="1:1">
      <c r="A3495" t="s">
        <v>3671</v>
      </c>
    </row>
    <row r="3496" spans="1:1">
      <c r="A3496" t="s">
        <v>3672</v>
      </c>
    </row>
    <row r="3497" spans="1:1">
      <c r="A3497" t="s">
        <v>3673</v>
      </c>
    </row>
    <row r="3498" spans="1:1">
      <c r="A3498" t="s">
        <v>3674</v>
      </c>
    </row>
    <row r="3499" spans="1:1">
      <c r="A3499" t="s">
        <v>3675</v>
      </c>
    </row>
    <row r="3500" spans="1:1">
      <c r="A3500" t="s">
        <v>3676</v>
      </c>
    </row>
    <row r="3501" spans="1:1">
      <c r="A3501" t="s">
        <v>3677</v>
      </c>
    </row>
    <row r="3502" spans="1:1">
      <c r="A3502" t="s">
        <v>3678</v>
      </c>
    </row>
    <row r="3503" spans="1:1">
      <c r="A3503" t="s">
        <v>3679</v>
      </c>
    </row>
    <row r="3504" spans="1:1">
      <c r="A3504" t="s">
        <v>3680</v>
      </c>
    </row>
    <row r="3505" spans="1:1">
      <c r="A3505" t="s">
        <v>3681</v>
      </c>
    </row>
    <row r="3506" spans="1:1">
      <c r="A3506" t="s">
        <v>3682</v>
      </c>
    </row>
    <row r="3507" spans="1:1">
      <c r="A3507" t="s">
        <v>3683</v>
      </c>
    </row>
    <row r="3508" spans="1:1">
      <c r="A3508" t="s">
        <v>3684</v>
      </c>
    </row>
    <row r="3509" spans="1:1">
      <c r="A3509" t="s">
        <v>3685</v>
      </c>
    </row>
    <row r="3510" spans="1:1">
      <c r="A3510" t="s">
        <v>3686</v>
      </c>
    </row>
    <row r="3511" spans="1:1">
      <c r="A3511" t="s">
        <v>3687</v>
      </c>
    </row>
    <row r="3512" spans="1:1">
      <c r="A3512" t="s">
        <v>3688</v>
      </c>
    </row>
    <row r="3513" spans="1:1">
      <c r="A3513" t="s">
        <v>3689</v>
      </c>
    </row>
    <row r="3514" spans="1:1">
      <c r="A3514" t="s">
        <v>3690</v>
      </c>
    </row>
    <row r="3515" spans="1:1">
      <c r="A3515" t="s">
        <v>3691</v>
      </c>
    </row>
    <row r="3516" spans="1:1">
      <c r="A3516" t="s">
        <v>3692</v>
      </c>
    </row>
    <row r="3517" spans="1:1">
      <c r="A3517" t="s">
        <v>3693</v>
      </c>
    </row>
    <row r="3518" spans="1:1">
      <c r="A3518" t="s">
        <v>3694</v>
      </c>
    </row>
    <row r="3519" spans="1:1">
      <c r="A3519" t="s">
        <v>3695</v>
      </c>
    </row>
    <row r="3520" spans="1:1">
      <c r="A3520" t="s">
        <v>3696</v>
      </c>
    </row>
    <row r="3521" spans="1:1">
      <c r="A3521" t="s">
        <v>3697</v>
      </c>
    </row>
    <row r="3522" spans="1:1">
      <c r="A3522" t="s">
        <v>3698</v>
      </c>
    </row>
    <row r="3523" spans="1:1">
      <c r="A3523" t="s">
        <v>3699</v>
      </c>
    </row>
    <row r="3524" spans="1:1">
      <c r="A3524" t="s">
        <v>3700</v>
      </c>
    </row>
    <row r="3525" spans="1:1">
      <c r="A3525" t="s">
        <v>3701</v>
      </c>
    </row>
    <row r="3526" spans="1:1">
      <c r="A3526" t="s">
        <v>3702</v>
      </c>
    </row>
    <row r="3527" spans="1:1">
      <c r="A3527" t="s">
        <v>3703</v>
      </c>
    </row>
    <row r="3528" spans="1:1">
      <c r="A3528" t="s">
        <v>3704</v>
      </c>
    </row>
    <row r="3529" spans="1:1">
      <c r="A3529" t="s">
        <v>3705</v>
      </c>
    </row>
    <row r="3530" spans="1:1">
      <c r="A3530" t="s">
        <v>3706</v>
      </c>
    </row>
    <row r="3531" spans="1:1">
      <c r="A3531" t="s">
        <v>3707</v>
      </c>
    </row>
    <row r="3532" spans="1:1">
      <c r="A3532" t="s">
        <v>3708</v>
      </c>
    </row>
    <row r="3533" spans="1:1">
      <c r="A3533" t="s">
        <v>3709</v>
      </c>
    </row>
    <row r="3534" spans="1:1">
      <c r="A3534" t="s">
        <v>3710</v>
      </c>
    </row>
    <row r="3535" spans="1:1">
      <c r="A3535" t="s">
        <v>3711</v>
      </c>
    </row>
    <row r="3536" spans="1:1">
      <c r="A3536" t="s">
        <v>3712</v>
      </c>
    </row>
    <row r="3537" spans="1:1">
      <c r="A3537" t="s">
        <v>3713</v>
      </c>
    </row>
    <row r="3538" spans="1:1">
      <c r="A3538" t="s">
        <v>3714</v>
      </c>
    </row>
    <row r="3539" spans="1:1">
      <c r="A3539" t="s">
        <v>3715</v>
      </c>
    </row>
    <row r="3540" spans="1:1">
      <c r="A3540" t="s">
        <v>3716</v>
      </c>
    </row>
    <row r="3541" spans="1:1">
      <c r="A3541" t="s">
        <v>3717</v>
      </c>
    </row>
    <row r="3542" spans="1:1">
      <c r="A3542" t="s">
        <v>3718</v>
      </c>
    </row>
    <row r="3543" spans="1:1">
      <c r="A3543" t="s">
        <v>3719</v>
      </c>
    </row>
    <row r="3544" spans="1:1">
      <c r="A3544" t="s">
        <v>3720</v>
      </c>
    </row>
    <row r="3545" spans="1:1">
      <c r="A3545" t="s">
        <v>3721</v>
      </c>
    </row>
    <row r="3546" spans="1:1">
      <c r="A3546" t="s">
        <v>3722</v>
      </c>
    </row>
    <row r="3547" spans="1:1">
      <c r="A3547" t="s">
        <v>3723</v>
      </c>
    </row>
    <row r="3548" spans="1:1">
      <c r="A3548" t="s">
        <v>3724</v>
      </c>
    </row>
    <row r="3549" spans="1:1">
      <c r="A3549" t="s">
        <v>3725</v>
      </c>
    </row>
    <row r="3550" spans="1:1">
      <c r="A3550" t="s">
        <v>3726</v>
      </c>
    </row>
    <row r="3551" spans="1:1">
      <c r="A3551" t="s">
        <v>3727</v>
      </c>
    </row>
    <row r="3552" spans="1:1">
      <c r="A3552" t="s">
        <v>3728</v>
      </c>
    </row>
    <row r="3553" spans="1:1">
      <c r="A3553" t="s">
        <v>3729</v>
      </c>
    </row>
    <row r="3554" spans="1:1">
      <c r="A3554" t="s">
        <v>3730</v>
      </c>
    </row>
    <row r="3555" spans="1:1">
      <c r="A3555" t="s">
        <v>3731</v>
      </c>
    </row>
    <row r="3556" spans="1:1">
      <c r="A3556" t="s">
        <v>3732</v>
      </c>
    </row>
    <row r="3557" spans="1:1">
      <c r="A3557" t="s">
        <v>3733</v>
      </c>
    </row>
    <row r="3558" spans="1:1">
      <c r="A3558" t="s">
        <v>3734</v>
      </c>
    </row>
    <row r="3559" spans="1:1">
      <c r="A3559" t="s">
        <v>3735</v>
      </c>
    </row>
    <row r="3560" spans="1:1">
      <c r="A3560" t="s">
        <v>3736</v>
      </c>
    </row>
    <row r="3561" spans="1:1">
      <c r="A3561" t="s">
        <v>3737</v>
      </c>
    </row>
    <row r="3562" spans="1:1">
      <c r="A3562" t="s">
        <v>3738</v>
      </c>
    </row>
    <row r="3563" spans="1:1">
      <c r="A3563" t="s">
        <v>3739</v>
      </c>
    </row>
    <row r="3564" spans="1:1">
      <c r="A3564" t="s">
        <v>3740</v>
      </c>
    </row>
    <row r="3565" spans="1:1">
      <c r="A3565" t="s">
        <v>3741</v>
      </c>
    </row>
    <row r="3566" spans="1:1">
      <c r="A3566" t="s">
        <v>3742</v>
      </c>
    </row>
    <row r="3567" spans="1:1">
      <c r="A3567" t="s">
        <v>3743</v>
      </c>
    </row>
    <row r="3568" spans="1:1">
      <c r="A3568" t="s">
        <v>3744</v>
      </c>
    </row>
    <row r="3569" spans="1:1">
      <c r="A3569" t="s">
        <v>3745</v>
      </c>
    </row>
    <row r="3570" spans="1:1">
      <c r="A3570" t="s">
        <v>3746</v>
      </c>
    </row>
    <row r="3571" spans="1:1">
      <c r="A3571" t="s">
        <v>3747</v>
      </c>
    </row>
    <row r="3572" spans="1:1">
      <c r="A3572" t="s">
        <v>3748</v>
      </c>
    </row>
    <row r="3573" spans="1:1">
      <c r="A3573" t="s">
        <v>3749</v>
      </c>
    </row>
    <row r="3574" spans="1:1">
      <c r="A3574" t="s">
        <v>3750</v>
      </c>
    </row>
    <row r="3575" spans="1:1">
      <c r="A3575" t="s">
        <v>3751</v>
      </c>
    </row>
    <row r="3576" spans="1:1">
      <c r="A3576" t="s">
        <v>3752</v>
      </c>
    </row>
    <row r="3577" spans="1:1">
      <c r="A3577" t="s">
        <v>3753</v>
      </c>
    </row>
    <row r="3578" spans="1:1">
      <c r="A3578" t="s">
        <v>3754</v>
      </c>
    </row>
    <row r="3579" spans="1:1">
      <c r="A3579" t="s">
        <v>3755</v>
      </c>
    </row>
    <row r="3580" spans="1:1">
      <c r="A3580" t="s">
        <v>3756</v>
      </c>
    </row>
    <row r="3581" spans="1:1">
      <c r="A3581" t="s">
        <v>3757</v>
      </c>
    </row>
    <row r="3582" spans="1:1">
      <c r="A3582" t="s">
        <v>3758</v>
      </c>
    </row>
    <row r="3583" spans="1:1">
      <c r="A3583" t="s">
        <v>3759</v>
      </c>
    </row>
    <row r="3584" spans="1:1">
      <c r="A3584" t="s">
        <v>3760</v>
      </c>
    </row>
    <row r="3585" spans="1:1">
      <c r="A3585" t="s">
        <v>3761</v>
      </c>
    </row>
    <row r="3586" spans="1:1">
      <c r="A3586" t="s">
        <v>3762</v>
      </c>
    </row>
    <row r="3587" spans="1:1">
      <c r="A3587" t="s">
        <v>3763</v>
      </c>
    </row>
    <row r="3588" spans="1:1">
      <c r="A3588" t="s">
        <v>3764</v>
      </c>
    </row>
    <row r="3589" spans="1:1">
      <c r="A3589" t="s">
        <v>3765</v>
      </c>
    </row>
    <row r="3590" spans="1:1">
      <c r="A3590" t="s">
        <v>3766</v>
      </c>
    </row>
    <row r="3591" spans="1:1">
      <c r="A3591" t="s">
        <v>3767</v>
      </c>
    </row>
    <row r="3592" spans="1:1">
      <c r="A3592" t="s">
        <v>3768</v>
      </c>
    </row>
    <row r="3593" spans="1:1">
      <c r="A3593" t="s">
        <v>3769</v>
      </c>
    </row>
    <row r="3594" spans="1:1">
      <c r="A3594" t="s">
        <v>3770</v>
      </c>
    </row>
    <row r="3595" spans="1:1">
      <c r="A3595" t="s">
        <v>3771</v>
      </c>
    </row>
    <row r="3596" spans="1:1">
      <c r="A3596" t="s">
        <v>3772</v>
      </c>
    </row>
    <row r="3597" spans="1:1">
      <c r="A3597" t="s">
        <v>3773</v>
      </c>
    </row>
    <row r="3598" spans="1:1">
      <c r="A3598" t="s">
        <v>3774</v>
      </c>
    </row>
    <row r="3599" spans="1:1">
      <c r="A3599" t="s">
        <v>3775</v>
      </c>
    </row>
    <row r="3600" spans="1:1">
      <c r="A3600" t="s">
        <v>3776</v>
      </c>
    </row>
    <row r="3601" spans="1:1">
      <c r="A3601" t="s">
        <v>3777</v>
      </c>
    </row>
    <row r="3602" spans="1:1">
      <c r="A3602" t="s">
        <v>3778</v>
      </c>
    </row>
    <row r="3603" spans="1:1">
      <c r="A3603" t="s">
        <v>3779</v>
      </c>
    </row>
    <row r="3604" spans="1:1">
      <c r="A3604" t="s">
        <v>3780</v>
      </c>
    </row>
    <row r="3605" spans="1:1">
      <c r="A3605" t="s">
        <v>3781</v>
      </c>
    </row>
    <row r="3606" spans="1:1">
      <c r="A3606" t="s">
        <v>3782</v>
      </c>
    </row>
    <row r="3607" spans="1:1">
      <c r="A3607" t="s">
        <v>3783</v>
      </c>
    </row>
    <row r="3608" spans="1:1">
      <c r="A3608" t="s">
        <v>3784</v>
      </c>
    </row>
    <row r="3609" spans="1:1">
      <c r="A3609" t="s">
        <v>3785</v>
      </c>
    </row>
    <row r="3610" spans="1:1">
      <c r="A3610" t="s">
        <v>3786</v>
      </c>
    </row>
    <row r="3611" spans="1:1">
      <c r="A3611" t="s">
        <v>3787</v>
      </c>
    </row>
    <row r="3612" spans="1:1">
      <c r="A3612" t="s">
        <v>3788</v>
      </c>
    </row>
    <row r="3613" spans="1:1">
      <c r="A3613" t="s">
        <v>3789</v>
      </c>
    </row>
    <row r="3614" spans="1:1">
      <c r="A3614" t="s">
        <v>3790</v>
      </c>
    </row>
    <row r="3615" spans="1:1">
      <c r="A3615" t="s">
        <v>3791</v>
      </c>
    </row>
    <row r="3616" spans="1:1">
      <c r="A3616" t="s">
        <v>3792</v>
      </c>
    </row>
    <row r="3617" spans="1:1">
      <c r="A3617" t="s">
        <v>3793</v>
      </c>
    </row>
    <row r="3618" spans="1:1">
      <c r="A3618" t="s">
        <v>3794</v>
      </c>
    </row>
    <row r="3619" spans="1:1">
      <c r="A3619" t="s">
        <v>3795</v>
      </c>
    </row>
    <row r="3620" spans="1:1">
      <c r="A3620" t="s">
        <v>3796</v>
      </c>
    </row>
    <row r="3621" spans="1:1">
      <c r="A3621" t="s">
        <v>3797</v>
      </c>
    </row>
    <row r="3622" spans="1:1">
      <c r="A3622" t="s">
        <v>3798</v>
      </c>
    </row>
    <row r="3623" spans="1:1">
      <c r="A3623" t="s">
        <v>3799</v>
      </c>
    </row>
    <row r="3624" spans="1:1">
      <c r="A3624" t="s">
        <v>3800</v>
      </c>
    </row>
    <row r="3625" spans="1:1">
      <c r="A3625" t="s">
        <v>3801</v>
      </c>
    </row>
    <row r="3626" spans="1:1">
      <c r="A3626" t="s">
        <v>3802</v>
      </c>
    </row>
    <row r="3627" spans="1:1">
      <c r="A3627" t="s">
        <v>3803</v>
      </c>
    </row>
    <row r="3628" spans="1:1">
      <c r="A3628" t="s">
        <v>3804</v>
      </c>
    </row>
    <row r="3629" spans="1:1">
      <c r="A3629" t="s">
        <v>3805</v>
      </c>
    </row>
    <row r="3630" spans="1:1">
      <c r="A3630" t="s">
        <v>3806</v>
      </c>
    </row>
    <row r="3631" spans="1:1">
      <c r="A3631" t="s">
        <v>3807</v>
      </c>
    </row>
    <row r="3632" spans="1:1">
      <c r="A3632" t="s">
        <v>3808</v>
      </c>
    </row>
    <row r="3633" spans="1:1">
      <c r="A3633" t="s">
        <v>3809</v>
      </c>
    </row>
    <row r="3634" spans="1:1">
      <c r="A3634" t="s">
        <v>3810</v>
      </c>
    </row>
    <row r="3635" spans="1:1">
      <c r="A3635" t="s">
        <v>3811</v>
      </c>
    </row>
    <row r="3636" spans="1:1">
      <c r="A3636" t="s">
        <v>3812</v>
      </c>
    </row>
    <row r="3637" spans="1:1">
      <c r="A3637" t="s">
        <v>3813</v>
      </c>
    </row>
    <row r="3638" spans="1:1">
      <c r="A3638" t="s">
        <v>3814</v>
      </c>
    </row>
    <row r="3639" spans="1:1">
      <c r="A3639" t="s">
        <v>3815</v>
      </c>
    </row>
    <row r="3640" spans="1:1">
      <c r="A3640" t="s">
        <v>3816</v>
      </c>
    </row>
    <row r="3641" spans="1:1">
      <c r="A3641" t="s">
        <v>3817</v>
      </c>
    </row>
    <row r="3642" spans="1:1">
      <c r="A3642" t="s">
        <v>3818</v>
      </c>
    </row>
    <row r="3643" spans="1:1">
      <c r="A3643" t="s">
        <v>3819</v>
      </c>
    </row>
    <row r="3644" spans="1:1">
      <c r="A3644" t="s">
        <v>3820</v>
      </c>
    </row>
    <row r="3645" spans="1:1">
      <c r="A3645" t="s">
        <v>3821</v>
      </c>
    </row>
    <row r="3646" spans="1:1">
      <c r="A3646" t="s">
        <v>3822</v>
      </c>
    </row>
    <row r="3647" spans="1:1">
      <c r="A3647" t="s">
        <v>3823</v>
      </c>
    </row>
    <row r="3648" spans="1:1">
      <c r="A3648" t="s">
        <v>3824</v>
      </c>
    </row>
    <row r="3649" spans="1:1">
      <c r="A3649" t="s">
        <v>3825</v>
      </c>
    </row>
    <row r="3650" spans="1:1">
      <c r="A3650" t="s">
        <v>3826</v>
      </c>
    </row>
    <row r="3651" spans="1:1">
      <c r="A3651" t="s">
        <v>3827</v>
      </c>
    </row>
    <row r="3652" spans="1:1">
      <c r="A3652" t="s">
        <v>3828</v>
      </c>
    </row>
    <row r="3653" spans="1:1">
      <c r="A3653" t="s">
        <v>3829</v>
      </c>
    </row>
    <row r="3654" spans="1:1">
      <c r="A3654" t="s">
        <v>3830</v>
      </c>
    </row>
    <row r="3655" spans="1:1">
      <c r="A3655" t="s">
        <v>3831</v>
      </c>
    </row>
    <row r="3656" spans="1:1">
      <c r="A3656" t="s">
        <v>3832</v>
      </c>
    </row>
    <row r="3657" spans="1:1">
      <c r="A3657" t="s">
        <v>3833</v>
      </c>
    </row>
    <row r="3658" spans="1:1">
      <c r="A3658" t="s">
        <v>3834</v>
      </c>
    </row>
    <row r="3659" spans="1:1">
      <c r="A3659" t="s">
        <v>3835</v>
      </c>
    </row>
    <row r="3660" spans="1:1">
      <c r="A3660" t="s">
        <v>3836</v>
      </c>
    </row>
    <row r="3661" spans="1:1">
      <c r="A3661" t="s">
        <v>3837</v>
      </c>
    </row>
    <row r="3662" spans="1:1">
      <c r="A3662" t="s">
        <v>3838</v>
      </c>
    </row>
    <row r="3663" spans="1:1">
      <c r="A3663" t="s">
        <v>3839</v>
      </c>
    </row>
    <row r="3664" spans="1:1">
      <c r="A3664" t="s">
        <v>3840</v>
      </c>
    </row>
    <row r="3665" spans="1:1">
      <c r="A3665" t="s">
        <v>3841</v>
      </c>
    </row>
    <row r="3666" spans="1:1">
      <c r="A3666" t="s">
        <v>3842</v>
      </c>
    </row>
    <row r="3667" spans="1:1">
      <c r="A3667" t="s">
        <v>3843</v>
      </c>
    </row>
    <row r="3668" spans="1:1">
      <c r="A3668" t="s">
        <v>3844</v>
      </c>
    </row>
    <row r="3669" spans="1:1">
      <c r="A3669" t="s">
        <v>3845</v>
      </c>
    </row>
    <row r="3670" spans="1:1">
      <c r="A3670" t="s">
        <v>3846</v>
      </c>
    </row>
    <row r="3671" spans="1:1">
      <c r="A3671" t="s">
        <v>3847</v>
      </c>
    </row>
    <row r="3672" spans="1:1">
      <c r="A3672" t="s">
        <v>3848</v>
      </c>
    </row>
    <row r="3673" spans="1:1">
      <c r="A3673" t="s">
        <v>3849</v>
      </c>
    </row>
    <row r="3674" spans="1:1">
      <c r="A3674" t="s">
        <v>3850</v>
      </c>
    </row>
    <row r="3675" spans="1:1">
      <c r="A3675" t="s">
        <v>3851</v>
      </c>
    </row>
    <row r="3676" spans="1:1">
      <c r="A3676" t="s">
        <v>3852</v>
      </c>
    </row>
    <row r="3677" spans="1:1">
      <c r="A3677" t="s">
        <v>3853</v>
      </c>
    </row>
    <row r="3678" spans="1:1">
      <c r="A3678" t="s">
        <v>3854</v>
      </c>
    </row>
    <row r="3679" spans="1:1">
      <c r="A3679" t="s">
        <v>3855</v>
      </c>
    </row>
    <row r="3680" spans="1:1">
      <c r="A3680" t="s">
        <v>3856</v>
      </c>
    </row>
    <row r="3681" spans="1:1">
      <c r="A3681" t="s">
        <v>3857</v>
      </c>
    </row>
    <row r="3682" spans="1:1">
      <c r="A3682" t="s">
        <v>3858</v>
      </c>
    </row>
    <row r="3683" spans="1:1">
      <c r="A3683" t="s">
        <v>3859</v>
      </c>
    </row>
    <row r="3684" spans="1:1">
      <c r="A3684" t="s">
        <v>3860</v>
      </c>
    </row>
    <row r="3685" spans="1:1">
      <c r="A3685" t="s">
        <v>3861</v>
      </c>
    </row>
    <row r="3686" spans="1:1">
      <c r="A3686" t="s">
        <v>3862</v>
      </c>
    </row>
    <row r="3687" spans="1:1">
      <c r="A3687" t="s">
        <v>3863</v>
      </c>
    </row>
    <row r="3688" spans="1:1">
      <c r="A3688" t="s">
        <v>3864</v>
      </c>
    </row>
    <row r="3689" spans="1:1">
      <c r="A3689" t="s">
        <v>3865</v>
      </c>
    </row>
    <row r="3690" spans="1:1">
      <c r="A3690" t="s">
        <v>3866</v>
      </c>
    </row>
    <row r="3691" spans="1:1">
      <c r="A3691" t="s">
        <v>3867</v>
      </c>
    </row>
    <row r="3692" spans="1:1">
      <c r="A3692" t="s">
        <v>3868</v>
      </c>
    </row>
    <row r="3693" spans="1:1">
      <c r="A3693" t="s">
        <v>3869</v>
      </c>
    </row>
    <row r="3694" spans="1:1">
      <c r="A3694" t="s">
        <v>3870</v>
      </c>
    </row>
    <row r="3695" spans="1:1">
      <c r="A3695" t="s">
        <v>3871</v>
      </c>
    </row>
    <row r="3696" spans="1:1">
      <c r="A3696" t="s">
        <v>3872</v>
      </c>
    </row>
    <row r="3697" spans="1:1">
      <c r="A3697" t="s">
        <v>3873</v>
      </c>
    </row>
    <row r="3698" spans="1:1">
      <c r="A3698" t="s">
        <v>3874</v>
      </c>
    </row>
    <row r="3699" spans="1:1">
      <c r="A3699" t="s">
        <v>3875</v>
      </c>
    </row>
    <row r="3700" spans="1:1">
      <c r="A3700" t="s">
        <v>3876</v>
      </c>
    </row>
    <row r="3701" spans="1:1">
      <c r="A3701" t="s">
        <v>3877</v>
      </c>
    </row>
    <row r="3702" spans="1:1">
      <c r="A3702" t="s">
        <v>3878</v>
      </c>
    </row>
    <row r="3703" spans="1:1">
      <c r="A3703" t="s">
        <v>3879</v>
      </c>
    </row>
    <row r="3704" spans="1:1">
      <c r="A3704" t="s">
        <v>3880</v>
      </c>
    </row>
    <row r="3705" spans="1:1">
      <c r="A3705" t="s">
        <v>3881</v>
      </c>
    </row>
    <row r="3706" spans="1:1">
      <c r="A3706" t="s">
        <v>3882</v>
      </c>
    </row>
    <row r="3707" spans="1:1">
      <c r="A3707" t="s">
        <v>3883</v>
      </c>
    </row>
    <row r="3708" spans="1:1">
      <c r="A3708" t="s">
        <v>3884</v>
      </c>
    </row>
    <row r="3709" spans="1:1">
      <c r="A3709" t="s">
        <v>3885</v>
      </c>
    </row>
    <row r="3710" spans="1:1">
      <c r="A3710" t="s">
        <v>3886</v>
      </c>
    </row>
    <row r="3711" spans="1:1">
      <c r="A3711" t="s">
        <v>3887</v>
      </c>
    </row>
    <row r="3712" spans="1:1">
      <c r="A3712" t="s">
        <v>3888</v>
      </c>
    </row>
    <row r="3713" spans="1:1">
      <c r="A3713" t="s">
        <v>3889</v>
      </c>
    </row>
    <row r="3714" spans="1:1">
      <c r="A3714" t="s">
        <v>3890</v>
      </c>
    </row>
    <row r="3715" spans="1:1">
      <c r="A3715" t="s">
        <v>3891</v>
      </c>
    </row>
    <row r="3716" spans="1:1">
      <c r="A3716" t="s">
        <v>3892</v>
      </c>
    </row>
    <row r="3717" spans="1:1">
      <c r="A3717" t="s">
        <v>3893</v>
      </c>
    </row>
    <row r="3718" spans="1:1">
      <c r="A3718" t="s">
        <v>3894</v>
      </c>
    </row>
    <row r="3719" spans="1:1">
      <c r="A3719" t="s">
        <v>3895</v>
      </c>
    </row>
    <row r="3720" spans="1:1">
      <c r="A3720" t="s">
        <v>3896</v>
      </c>
    </row>
    <row r="3721" spans="1:1">
      <c r="A3721" t="s">
        <v>3897</v>
      </c>
    </row>
    <row r="3722" spans="1:1">
      <c r="A3722" t="s">
        <v>3898</v>
      </c>
    </row>
    <row r="3723" spans="1:1">
      <c r="A3723" t="s">
        <v>3899</v>
      </c>
    </row>
    <row r="3724" spans="1:1">
      <c r="A3724" t="s">
        <v>3900</v>
      </c>
    </row>
    <row r="3725" spans="1:1">
      <c r="A3725" t="s">
        <v>3901</v>
      </c>
    </row>
    <row r="3726" spans="1:1">
      <c r="A3726" t="s">
        <v>3902</v>
      </c>
    </row>
    <row r="3727" spans="1:1">
      <c r="A3727" t="s">
        <v>3903</v>
      </c>
    </row>
    <row r="3728" spans="1:1">
      <c r="A3728" t="s">
        <v>3904</v>
      </c>
    </row>
    <row r="3729" spans="1:1">
      <c r="A3729" t="s">
        <v>3905</v>
      </c>
    </row>
    <row r="3730" spans="1:1">
      <c r="A3730" t="s">
        <v>3906</v>
      </c>
    </row>
    <row r="3731" spans="1:1">
      <c r="A3731" t="s">
        <v>3907</v>
      </c>
    </row>
    <row r="3732" spans="1:1">
      <c r="A3732" t="s">
        <v>3908</v>
      </c>
    </row>
    <row r="3733" spans="1:1">
      <c r="A3733" t="s">
        <v>3909</v>
      </c>
    </row>
    <row r="3734" spans="1:1">
      <c r="A3734" t="s">
        <v>3910</v>
      </c>
    </row>
    <row r="3735" spans="1:1">
      <c r="A3735" t="s">
        <v>3911</v>
      </c>
    </row>
    <row r="3736" spans="1:1">
      <c r="A3736" t="s">
        <v>3912</v>
      </c>
    </row>
    <row r="3737" spans="1:1">
      <c r="A3737" t="s">
        <v>3913</v>
      </c>
    </row>
    <row r="3738" spans="1:1">
      <c r="A3738" t="s">
        <v>3914</v>
      </c>
    </row>
    <row r="3739" spans="1:1">
      <c r="A3739" t="s">
        <v>3915</v>
      </c>
    </row>
    <row r="3740" spans="1:1">
      <c r="A3740" t="s">
        <v>3916</v>
      </c>
    </row>
    <row r="3741" spans="1:1">
      <c r="A3741" t="s">
        <v>3917</v>
      </c>
    </row>
    <row r="3742" spans="1:1">
      <c r="A3742" t="s">
        <v>3918</v>
      </c>
    </row>
    <row r="3743" spans="1:1">
      <c r="A3743" t="s">
        <v>3919</v>
      </c>
    </row>
    <row r="3744" spans="1:1">
      <c r="A3744" t="s">
        <v>3920</v>
      </c>
    </row>
    <row r="3745" spans="1:1">
      <c r="A3745" t="s">
        <v>3921</v>
      </c>
    </row>
    <row r="3746" spans="1:1">
      <c r="A3746" t="s">
        <v>3922</v>
      </c>
    </row>
    <row r="3747" spans="1:1">
      <c r="A3747" t="s">
        <v>3923</v>
      </c>
    </row>
    <row r="3748" spans="1:1">
      <c r="A3748" t="s">
        <v>3924</v>
      </c>
    </row>
    <row r="3749" spans="1:1">
      <c r="A3749" t="s">
        <v>3925</v>
      </c>
    </row>
    <row r="3750" spans="1:1">
      <c r="A3750" t="s">
        <v>3926</v>
      </c>
    </row>
    <row r="3751" spans="1:1">
      <c r="A3751" t="s">
        <v>3927</v>
      </c>
    </row>
    <row r="3752" spans="1:1">
      <c r="A3752" t="s">
        <v>3928</v>
      </c>
    </row>
    <row r="3753" spans="1:1">
      <c r="A3753" t="s">
        <v>3929</v>
      </c>
    </row>
    <row r="3754" spans="1:1">
      <c r="A3754" t="s">
        <v>3930</v>
      </c>
    </row>
    <row r="3755" spans="1:1">
      <c r="A3755" t="s">
        <v>3931</v>
      </c>
    </row>
    <row r="3756" spans="1:1">
      <c r="A3756" t="s">
        <v>3932</v>
      </c>
    </row>
    <row r="3757" spans="1:1">
      <c r="A3757" t="s">
        <v>3933</v>
      </c>
    </row>
    <row r="3758" spans="1:1">
      <c r="A3758" t="s">
        <v>3934</v>
      </c>
    </row>
    <row r="3759" spans="1:1">
      <c r="A3759" t="s">
        <v>3935</v>
      </c>
    </row>
    <row r="3760" spans="1:1">
      <c r="A3760" t="s">
        <v>3936</v>
      </c>
    </row>
    <row r="3761" spans="1:1">
      <c r="A3761" t="s">
        <v>3937</v>
      </c>
    </row>
    <row r="3762" spans="1:1">
      <c r="A3762" t="s">
        <v>3938</v>
      </c>
    </row>
    <row r="3763" spans="1:1">
      <c r="A3763" t="s">
        <v>3939</v>
      </c>
    </row>
    <row r="3764" spans="1:1">
      <c r="A3764" t="s">
        <v>3940</v>
      </c>
    </row>
    <row r="3765" spans="1:1">
      <c r="A3765" t="s">
        <v>3941</v>
      </c>
    </row>
    <row r="3766" spans="1:1">
      <c r="A3766" t="s">
        <v>3942</v>
      </c>
    </row>
    <row r="3767" spans="1:1">
      <c r="A3767" t="s">
        <v>3943</v>
      </c>
    </row>
    <row r="3768" spans="1:1">
      <c r="A3768" t="s">
        <v>3944</v>
      </c>
    </row>
    <row r="3769" spans="1:1">
      <c r="A3769" t="s">
        <v>3945</v>
      </c>
    </row>
    <row r="3770" spans="1:1">
      <c r="A3770" t="s">
        <v>3946</v>
      </c>
    </row>
    <row r="3771" spans="1:1">
      <c r="A3771" t="s">
        <v>3947</v>
      </c>
    </row>
    <row r="3772" spans="1:1">
      <c r="A3772" t="s">
        <v>3948</v>
      </c>
    </row>
    <row r="3773" spans="1:1">
      <c r="A3773" t="s">
        <v>3949</v>
      </c>
    </row>
    <row r="3774" spans="1:1">
      <c r="A3774" t="s">
        <v>3950</v>
      </c>
    </row>
    <row r="3775" spans="1:1">
      <c r="A3775" t="s">
        <v>3951</v>
      </c>
    </row>
    <row r="3776" spans="1:1">
      <c r="A3776" t="s">
        <v>3952</v>
      </c>
    </row>
    <row r="3777" spans="1:1">
      <c r="A3777" t="s">
        <v>3953</v>
      </c>
    </row>
    <row r="3778" spans="1:1">
      <c r="A3778" t="s">
        <v>3954</v>
      </c>
    </row>
    <row r="3779" spans="1:1">
      <c r="A3779" t="s">
        <v>3955</v>
      </c>
    </row>
    <row r="3780" spans="1:1">
      <c r="A3780" t="s">
        <v>3956</v>
      </c>
    </row>
    <row r="3781" spans="1:1">
      <c r="A3781" t="s">
        <v>3957</v>
      </c>
    </row>
    <row r="3782" spans="1:1">
      <c r="A3782" t="s">
        <v>3958</v>
      </c>
    </row>
    <row r="3783" spans="1:1">
      <c r="A3783" t="s">
        <v>3959</v>
      </c>
    </row>
    <row r="3784" spans="1:1">
      <c r="A3784" t="s">
        <v>3960</v>
      </c>
    </row>
    <row r="3785" spans="1:1">
      <c r="A3785" t="s">
        <v>3961</v>
      </c>
    </row>
    <row r="3786" spans="1:1">
      <c r="A3786" t="s">
        <v>3962</v>
      </c>
    </row>
    <row r="3787" spans="1:1">
      <c r="A3787" t="s">
        <v>3963</v>
      </c>
    </row>
    <row r="3788" spans="1:1">
      <c r="A3788" t="s">
        <v>3964</v>
      </c>
    </row>
    <row r="3789" spans="1:1">
      <c r="A3789" t="s">
        <v>3965</v>
      </c>
    </row>
    <row r="3790" spans="1:1">
      <c r="A3790" t="s">
        <v>3966</v>
      </c>
    </row>
    <row r="3791" spans="1:1">
      <c r="A3791" t="s">
        <v>3967</v>
      </c>
    </row>
    <row r="3792" spans="1:1">
      <c r="A3792" t="s">
        <v>3968</v>
      </c>
    </row>
    <row r="3793" spans="1:1">
      <c r="A3793" t="s">
        <v>3969</v>
      </c>
    </row>
    <row r="3794" spans="1:1">
      <c r="A3794" t="s">
        <v>3970</v>
      </c>
    </row>
    <row r="3795" spans="1:1">
      <c r="A3795" t="s">
        <v>3971</v>
      </c>
    </row>
    <row r="3796" spans="1:1">
      <c r="A3796" t="s">
        <v>3972</v>
      </c>
    </row>
    <row r="3797" spans="1:1">
      <c r="A3797" t="s">
        <v>3973</v>
      </c>
    </row>
    <row r="3798" spans="1:1">
      <c r="A3798" t="s">
        <v>3974</v>
      </c>
    </row>
    <row r="3799" spans="1:1">
      <c r="A3799" t="s">
        <v>3975</v>
      </c>
    </row>
    <row r="3800" spans="1:1">
      <c r="A3800" t="s">
        <v>3976</v>
      </c>
    </row>
    <row r="3801" spans="1:1">
      <c r="A3801" t="s">
        <v>3977</v>
      </c>
    </row>
    <row r="3802" spans="1:1">
      <c r="A3802" t="s">
        <v>3978</v>
      </c>
    </row>
    <row r="3803" spans="1:1">
      <c r="A3803" t="s">
        <v>3979</v>
      </c>
    </row>
    <row r="3804" spans="1:1">
      <c r="A3804" t="s">
        <v>3980</v>
      </c>
    </row>
    <row r="3805" spans="1:1">
      <c r="A3805" t="s">
        <v>3981</v>
      </c>
    </row>
    <row r="3806" spans="1:1">
      <c r="A3806" t="s">
        <v>3982</v>
      </c>
    </row>
    <row r="3807" spans="1:1">
      <c r="A3807" t="s">
        <v>3983</v>
      </c>
    </row>
    <row r="3808" spans="1:1">
      <c r="A3808" t="s">
        <v>3984</v>
      </c>
    </row>
    <row r="3809" spans="1:1">
      <c r="A3809" t="s">
        <v>3985</v>
      </c>
    </row>
    <row r="3810" spans="1:1">
      <c r="A3810" t="s">
        <v>3986</v>
      </c>
    </row>
    <row r="3811" spans="1:1">
      <c r="A3811" t="s">
        <v>3987</v>
      </c>
    </row>
    <row r="3812" spans="1:1">
      <c r="A3812" t="s">
        <v>3988</v>
      </c>
    </row>
    <row r="3813" spans="1:1">
      <c r="A3813" t="s">
        <v>3989</v>
      </c>
    </row>
    <row r="3814" spans="1:1">
      <c r="A3814" t="s">
        <v>3990</v>
      </c>
    </row>
    <row r="3815" spans="1:1">
      <c r="A3815" t="s">
        <v>3991</v>
      </c>
    </row>
    <row r="3816" spans="1:1">
      <c r="A3816" t="s">
        <v>3992</v>
      </c>
    </row>
    <row r="3817" spans="1:1">
      <c r="A3817" t="s">
        <v>3993</v>
      </c>
    </row>
    <row r="3818" spans="1:1">
      <c r="A3818" t="s">
        <v>3994</v>
      </c>
    </row>
    <row r="3819" spans="1:1">
      <c r="A3819" t="s">
        <v>3995</v>
      </c>
    </row>
    <row r="3820" spans="1:1">
      <c r="A3820" t="s">
        <v>3996</v>
      </c>
    </row>
    <row r="3821" spans="1:1">
      <c r="A3821" t="s">
        <v>3997</v>
      </c>
    </row>
    <row r="3822" spans="1:1">
      <c r="A3822" t="s">
        <v>3998</v>
      </c>
    </row>
    <row r="3823" spans="1:1">
      <c r="A3823" t="s">
        <v>3999</v>
      </c>
    </row>
    <row r="3824" spans="1:1">
      <c r="A3824" t="s">
        <v>4000</v>
      </c>
    </row>
    <row r="3825" spans="1:1">
      <c r="A3825" t="s">
        <v>4001</v>
      </c>
    </row>
    <row r="3826" spans="1:1">
      <c r="A3826" t="s">
        <v>4002</v>
      </c>
    </row>
    <row r="3827" spans="1:1">
      <c r="A3827" t="s">
        <v>4003</v>
      </c>
    </row>
    <row r="3828" spans="1:1">
      <c r="A3828" t="s">
        <v>4004</v>
      </c>
    </row>
    <row r="3829" spans="1:1">
      <c r="A3829" t="s">
        <v>4005</v>
      </c>
    </row>
    <row r="3830" spans="1:1">
      <c r="A3830" t="s">
        <v>4006</v>
      </c>
    </row>
    <row r="3831" spans="1:1">
      <c r="A3831" t="s">
        <v>4007</v>
      </c>
    </row>
    <row r="3832" spans="1:1">
      <c r="A3832" t="s">
        <v>4008</v>
      </c>
    </row>
    <row r="3833" spans="1:1">
      <c r="A3833" t="s">
        <v>4009</v>
      </c>
    </row>
    <row r="3834" spans="1:1">
      <c r="A3834" t="s">
        <v>4010</v>
      </c>
    </row>
    <row r="3835" spans="1:1">
      <c r="A3835" t="s">
        <v>4011</v>
      </c>
    </row>
    <row r="3836" spans="1:1">
      <c r="A3836" t="s">
        <v>4012</v>
      </c>
    </row>
    <row r="3837" spans="1:1">
      <c r="A3837" t="s">
        <v>4013</v>
      </c>
    </row>
    <row r="3838" spans="1:1">
      <c r="A3838" t="s">
        <v>4014</v>
      </c>
    </row>
    <row r="3839" spans="1:1">
      <c r="A3839" t="s">
        <v>4015</v>
      </c>
    </row>
    <row r="3840" spans="1:1">
      <c r="A3840" t="s">
        <v>4016</v>
      </c>
    </row>
    <row r="3841" spans="1:1">
      <c r="A3841" t="s">
        <v>4017</v>
      </c>
    </row>
    <row r="3842" spans="1:1">
      <c r="A3842" t="s">
        <v>4018</v>
      </c>
    </row>
    <row r="3843" spans="1:1">
      <c r="A3843" t="s">
        <v>4019</v>
      </c>
    </row>
    <row r="3844" spans="1:1">
      <c r="A3844" t="s">
        <v>4020</v>
      </c>
    </row>
    <row r="3845" spans="1:1">
      <c r="A3845" t="s">
        <v>4021</v>
      </c>
    </row>
    <row r="3846" spans="1:1">
      <c r="A3846" t="s">
        <v>4022</v>
      </c>
    </row>
    <row r="3847" spans="1:1">
      <c r="A3847" t="s">
        <v>4023</v>
      </c>
    </row>
    <row r="3848" spans="1:1">
      <c r="A3848" t="s">
        <v>4024</v>
      </c>
    </row>
    <row r="3849" spans="1:1">
      <c r="A3849" t="s">
        <v>4025</v>
      </c>
    </row>
    <row r="3850" spans="1:1">
      <c r="A3850" t="s">
        <v>4026</v>
      </c>
    </row>
    <row r="3851" spans="1:1">
      <c r="A3851" t="s">
        <v>4027</v>
      </c>
    </row>
    <row r="3852" spans="1:1">
      <c r="A3852" t="s">
        <v>4028</v>
      </c>
    </row>
    <row r="3853" spans="1:1">
      <c r="A3853" t="s">
        <v>4029</v>
      </c>
    </row>
    <row r="3854" spans="1:1">
      <c r="A3854" t="s">
        <v>4030</v>
      </c>
    </row>
    <row r="3855" spans="1:1">
      <c r="A3855" t="s">
        <v>4031</v>
      </c>
    </row>
    <row r="3856" spans="1:1">
      <c r="A3856" t="s">
        <v>4032</v>
      </c>
    </row>
    <row r="3857" spans="1:1">
      <c r="A3857" t="s">
        <v>4033</v>
      </c>
    </row>
    <row r="3858" spans="1:1">
      <c r="A3858" t="s">
        <v>4034</v>
      </c>
    </row>
    <row r="3859" spans="1:1">
      <c r="A3859" t="s">
        <v>4035</v>
      </c>
    </row>
    <row r="3860" spans="1:1">
      <c r="A3860" t="s">
        <v>4036</v>
      </c>
    </row>
    <row r="3861" spans="1:1">
      <c r="A3861" t="s">
        <v>4037</v>
      </c>
    </row>
    <row r="3862" spans="1:1">
      <c r="A3862" t="s">
        <v>4038</v>
      </c>
    </row>
    <row r="3863" spans="1:1">
      <c r="A3863" t="s">
        <v>4039</v>
      </c>
    </row>
    <row r="3864" spans="1:1">
      <c r="A3864" t="s">
        <v>4040</v>
      </c>
    </row>
    <row r="3865" spans="1:1">
      <c r="A3865" t="s">
        <v>4041</v>
      </c>
    </row>
    <row r="3866" spans="1:1">
      <c r="A3866" t="s">
        <v>4042</v>
      </c>
    </row>
    <row r="3867" spans="1:1">
      <c r="A3867" t="s">
        <v>4043</v>
      </c>
    </row>
    <row r="3868" spans="1:1">
      <c r="A3868" t="s">
        <v>4044</v>
      </c>
    </row>
    <row r="3869" spans="1:1">
      <c r="A3869" t="s">
        <v>4045</v>
      </c>
    </row>
    <row r="3870" spans="1:1">
      <c r="A3870" t="s">
        <v>4046</v>
      </c>
    </row>
    <row r="3871" spans="1:1">
      <c r="A3871" t="s">
        <v>4047</v>
      </c>
    </row>
    <row r="3872" spans="1:1">
      <c r="A3872" t="s">
        <v>4048</v>
      </c>
    </row>
    <row r="3873" spans="1:1">
      <c r="A3873" t="s">
        <v>4049</v>
      </c>
    </row>
    <row r="3874" spans="1:1">
      <c r="A3874" t="s">
        <v>4050</v>
      </c>
    </row>
    <row r="3875" spans="1:1">
      <c r="A3875" t="s">
        <v>4051</v>
      </c>
    </row>
    <row r="3876" spans="1:1">
      <c r="A3876" t="s">
        <v>4052</v>
      </c>
    </row>
    <row r="3877" spans="1:1">
      <c r="A3877" t="s">
        <v>4053</v>
      </c>
    </row>
    <row r="3878" spans="1:1">
      <c r="A3878" t="s">
        <v>4054</v>
      </c>
    </row>
    <row r="3879" spans="1:1">
      <c r="A3879" t="s">
        <v>4055</v>
      </c>
    </row>
    <row r="3880" spans="1:1">
      <c r="A3880" t="s">
        <v>4056</v>
      </c>
    </row>
    <row r="3881" spans="1:1">
      <c r="A3881" t="s">
        <v>4057</v>
      </c>
    </row>
    <row r="3882" spans="1:1">
      <c r="A3882" t="s">
        <v>4058</v>
      </c>
    </row>
    <row r="3883" spans="1:1">
      <c r="A3883" t="s">
        <v>4059</v>
      </c>
    </row>
    <row r="3884" spans="1:1">
      <c r="A3884" t="s">
        <v>4060</v>
      </c>
    </row>
    <row r="3885" spans="1:1">
      <c r="A3885" t="s">
        <v>4061</v>
      </c>
    </row>
    <row r="3886" spans="1:1">
      <c r="A3886" t="s">
        <v>4062</v>
      </c>
    </row>
    <row r="3887" spans="1:1">
      <c r="A3887" t="s">
        <v>4063</v>
      </c>
    </row>
    <row r="3888" spans="1:1">
      <c r="A3888" t="s">
        <v>4064</v>
      </c>
    </row>
    <row r="3889" spans="1:1">
      <c r="A3889" t="s">
        <v>4065</v>
      </c>
    </row>
    <row r="3890" spans="1:1">
      <c r="A3890" t="s">
        <v>4066</v>
      </c>
    </row>
    <row r="3891" spans="1:1">
      <c r="A3891" t="s">
        <v>4067</v>
      </c>
    </row>
    <row r="3892" spans="1:1">
      <c r="A3892" t="s">
        <v>4068</v>
      </c>
    </row>
    <row r="3893" spans="1:1">
      <c r="A3893" t="s">
        <v>4069</v>
      </c>
    </row>
    <row r="3894" spans="1:1">
      <c r="A3894" t="s">
        <v>4070</v>
      </c>
    </row>
    <row r="3895" spans="1:1">
      <c r="A3895" t="s">
        <v>4071</v>
      </c>
    </row>
    <row r="3896" spans="1:1">
      <c r="A3896" t="s">
        <v>4072</v>
      </c>
    </row>
    <row r="3897" spans="1:1">
      <c r="A3897" t="s">
        <v>4073</v>
      </c>
    </row>
    <row r="3898" spans="1:1">
      <c r="A3898" t="s">
        <v>4074</v>
      </c>
    </row>
    <row r="3899" spans="1:1">
      <c r="A3899" t="s">
        <v>4075</v>
      </c>
    </row>
    <row r="3900" spans="1:1">
      <c r="A3900" t="s">
        <v>4076</v>
      </c>
    </row>
    <row r="3901" spans="1:1">
      <c r="A3901" t="s">
        <v>4077</v>
      </c>
    </row>
    <row r="3902" spans="1:1">
      <c r="A3902" t="s">
        <v>4078</v>
      </c>
    </row>
    <row r="3903" spans="1:1">
      <c r="A3903" t="s">
        <v>4079</v>
      </c>
    </row>
    <row r="3904" spans="1:1">
      <c r="A3904" t="s">
        <v>4080</v>
      </c>
    </row>
    <row r="3905" spans="1:1">
      <c r="A3905" t="s">
        <v>4081</v>
      </c>
    </row>
    <row r="3906" spans="1:1">
      <c r="A3906" t="s">
        <v>4082</v>
      </c>
    </row>
    <row r="3907" spans="1:1">
      <c r="A3907" t="s">
        <v>4083</v>
      </c>
    </row>
    <row r="3908" spans="1:1">
      <c r="A3908" t="s">
        <v>4084</v>
      </c>
    </row>
    <row r="3909" spans="1:1">
      <c r="A3909" t="s">
        <v>4085</v>
      </c>
    </row>
    <row r="3910" spans="1:1">
      <c r="A3910" t="s">
        <v>4086</v>
      </c>
    </row>
    <row r="3911" spans="1:1">
      <c r="A3911" t="s">
        <v>4087</v>
      </c>
    </row>
    <row r="3912" spans="1:1">
      <c r="A3912" t="s">
        <v>4088</v>
      </c>
    </row>
    <row r="3913" spans="1:1">
      <c r="A3913" t="s">
        <v>4089</v>
      </c>
    </row>
    <row r="3914" spans="1:1">
      <c r="A3914" t="s">
        <v>4090</v>
      </c>
    </row>
    <row r="3915" spans="1:1">
      <c r="A3915" t="s">
        <v>4091</v>
      </c>
    </row>
    <row r="3916" spans="1:1">
      <c r="A3916" t="s">
        <v>4092</v>
      </c>
    </row>
    <row r="3917" spans="1:1">
      <c r="A3917" t="s">
        <v>4093</v>
      </c>
    </row>
    <row r="3918" spans="1:1">
      <c r="A3918" t="s">
        <v>4094</v>
      </c>
    </row>
    <row r="3919" spans="1:1">
      <c r="A3919" t="s">
        <v>4095</v>
      </c>
    </row>
    <row r="3920" spans="1:1">
      <c r="A3920" t="s">
        <v>4096</v>
      </c>
    </row>
    <row r="3921" spans="1:1">
      <c r="A3921" t="s">
        <v>4097</v>
      </c>
    </row>
    <row r="3922" spans="1:1">
      <c r="A3922" t="s">
        <v>4098</v>
      </c>
    </row>
    <row r="3923" spans="1:1">
      <c r="A3923" t="s">
        <v>4099</v>
      </c>
    </row>
    <row r="3924" spans="1:1">
      <c r="A3924" t="s">
        <v>4100</v>
      </c>
    </row>
    <row r="3925" spans="1:1">
      <c r="A3925" t="s">
        <v>4101</v>
      </c>
    </row>
    <row r="3926" spans="1:1">
      <c r="A3926" t="s">
        <v>4102</v>
      </c>
    </row>
    <row r="3927" spans="1:1">
      <c r="A3927" t="s">
        <v>4103</v>
      </c>
    </row>
    <row r="3928" spans="1:1">
      <c r="A3928" t="s">
        <v>4104</v>
      </c>
    </row>
    <row r="3929" spans="1:1">
      <c r="A3929" t="s">
        <v>4105</v>
      </c>
    </row>
    <row r="3930" spans="1:1">
      <c r="A3930" t="s">
        <v>4106</v>
      </c>
    </row>
    <row r="3931" spans="1:1">
      <c r="A3931" t="s">
        <v>4107</v>
      </c>
    </row>
    <row r="3932" spans="1:1">
      <c r="A3932" t="s">
        <v>4108</v>
      </c>
    </row>
    <row r="3933" spans="1:1">
      <c r="A3933" t="s">
        <v>4109</v>
      </c>
    </row>
    <row r="3934" spans="1:1">
      <c r="A3934" t="s">
        <v>4110</v>
      </c>
    </row>
    <row r="3935" spans="1:1">
      <c r="A3935" t="s">
        <v>4111</v>
      </c>
    </row>
    <row r="3936" spans="1:1">
      <c r="A3936" t="s">
        <v>4112</v>
      </c>
    </row>
    <row r="3937" spans="1:1">
      <c r="A3937" t="s">
        <v>4113</v>
      </c>
    </row>
    <row r="3938" spans="1:1">
      <c r="A3938" t="s">
        <v>4114</v>
      </c>
    </row>
    <row r="3939" spans="1:1">
      <c r="A3939" t="s">
        <v>4115</v>
      </c>
    </row>
    <row r="3940" spans="1:1">
      <c r="A3940" t="s">
        <v>4116</v>
      </c>
    </row>
    <row r="3941" spans="1:1">
      <c r="A3941" t="s">
        <v>4117</v>
      </c>
    </row>
    <row r="3942" spans="1:1">
      <c r="A3942" t="s">
        <v>4118</v>
      </c>
    </row>
    <row r="3943" spans="1:1">
      <c r="A3943" t="s">
        <v>4119</v>
      </c>
    </row>
    <row r="3944" spans="1:1">
      <c r="A3944" t="s">
        <v>4120</v>
      </c>
    </row>
    <row r="3945" spans="1:1">
      <c r="A3945" t="s">
        <v>4121</v>
      </c>
    </row>
    <row r="3946" spans="1:1">
      <c r="A3946" t="s">
        <v>4122</v>
      </c>
    </row>
    <row r="3947" spans="1:1">
      <c r="A3947" t="s">
        <v>4123</v>
      </c>
    </row>
    <row r="3948" spans="1:1">
      <c r="A3948" t="s">
        <v>4124</v>
      </c>
    </row>
    <row r="3949" spans="1:1">
      <c r="A3949" t="s">
        <v>4125</v>
      </c>
    </row>
    <row r="3950" spans="1:1">
      <c r="A3950" t="s">
        <v>4126</v>
      </c>
    </row>
    <row r="3951" spans="1:1">
      <c r="A3951" t="s">
        <v>4127</v>
      </c>
    </row>
    <row r="3952" spans="1:1">
      <c r="A3952" t="s">
        <v>4128</v>
      </c>
    </row>
    <row r="3953" spans="1:1">
      <c r="A3953" t="s">
        <v>4129</v>
      </c>
    </row>
    <row r="3954" spans="1:1">
      <c r="A3954" t="s">
        <v>4130</v>
      </c>
    </row>
    <row r="3955" spans="1:1">
      <c r="A3955" t="s">
        <v>4131</v>
      </c>
    </row>
    <row r="3956" spans="1:1">
      <c r="A3956" t="s">
        <v>4132</v>
      </c>
    </row>
    <row r="3957" spans="1:1">
      <c r="A3957" t="s">
        <v>4133</v>
      </c>
    </row>
    <row r="3958" spans="1:1">
      <c r="A3958" t="s">
        <v>4134</v>
      </c>
    </row>
    <row r="3959" spans="1:1">
      <c r="A3959" t="s">
        <v>4135</v>
      </c>
    </row>
    <row r="3960" spans="1:1">
      <c r="A3960" t="s">
        <v>4136</v>
      </c>
    </row>
    <row r="3961" spans="1:1">
      <c r="A3961" t="s">
        <v>4137</v>
      </c>
    </row>
    <row r="3962" spans="1:1">
      <c r="A3962" t="s">
        <v>4138</v>
      </c>
    </row>
    <row r="3963" spans="1:1">
      <c r="A3963" t="s">
        <v>4139</v>
      </c>
    </row>
    <row r="3964" spans="1:1">
      <c r="A3964" t="s">
        <v>4140</v>
      </c>
    </row>
    <row r="3965" spans="1:1">
      <c r="A3965" t="s">
        <v>4141</v>
      </c>
    </row>
    <row r="3966" spans="1:1">
      <c r="A3966" t="s">
        <v>4142</v>
      </c>
    </row>
    <row r="3967" spans="1:1">
      <c r="A3967" t="s">
        <v>4143</v>
      </c>
    </row>
    <row r="3968" spans="1:1">
      <c r="A3968" t="s">
        <v>4144</v>
      </c>
    </row>
    <row r="3969" spans="1:1">
      <c r="A3969" t="s">
        <v>4145</v>
      </c>
    </row>
    <row r="3970" spans="1:1">
      <c r="A3970" t="s">
        <v>4146</v>
      </c>
    </row>
    <row r="3971" spans="1:1">
      <c r="A3971" t="s">
        <v>4147</v>
      </c>
    </row>
    <row r="3972" spans="1:1">
      <c r="A3972" t="s">
        <v>4148</v>
      </c>
    </row>
    <row r="3973" spans="1:1">
      <c r="A3973" t="s">
        <v>4149</v>
      </c>
    </row>
    <row r="3974" spans="1:1">
      <c r="A3974" t="s">
        <v>4150</v>
      </c>
    </row>
    <row r="3975" spans="1:1">
      <c r="A3975" t="s">
        <v>4151</v>
      </c>
    </row>
    <row r="3976" spans="1:1">
      <c r="A3976" t="s">
        <v>4152</v>
      </c>
    </row>
    <row r="3977" spans="1:1">
      <c r="A3977" t="s">
        <v>4153</v>
      </c>
    </row>
    <row r="3978" spans="1:1">
      <c r="A3978" t="s">
        <v>4154</v>
      </c>
    </row>
    <row r="3979" spans="1:1">
      <c r="A3979" t="s">
        <v>4155</v>
      </c>
    </row>
    <row r="3980" spans="1:1">
      <c r="A3980" t="s">
        <v>4156</v>
      </c>
    </row>
    <row r="3981" spans="1:1">
      <c r="A3981" t="s">
        <v>4157</v>
      </c>
    </row>
    <row r="3982" spans="1:1">
      <c r="A3982" t="s">
        <v>4158</v>
      </c>
    </row>
    <row r="3983" spans="1:1">
      <c r="A3983" t="s">
        <v>4159</v>
      </c>
    </row>
    <row r="3984" spans="1:1">
      <c r="A3984" t="s">
        <v>4160</v>
      </c>
    </row>
    <row r="3985" spans="1:1">
      <c r="A3985" t="s">
        <v>4161</v>
      </c>
    </row>
    <row r="3986" spans="1:1">
      <c r="A3986" t="s">
        <v>4162</v>
      </c>
    </row>
    <row r="3987" spans="1:1">
      <c r="A3987" t="s">
        <v>4163</v>
      </c>
    </row>
    <row r="3988" spans="1:1">
      <c r="A3988" t="s">
        <v>4164</v>
      </c>
    </row>
    <row r="3989" spans="1:1">
      <c r="A3989" t="s">
        <v>4165</v>
      </c>
    </row>
    <row r="3990" spans="1:1">
      <c r="A3990" t="s">
        <v>4166</v>
      </c>
    </row>
    <row r="3991" spans="1:1">
      <c r="A3991" t="s">
        <v>4167</v>
      </c>
    </row>
    <row r="3992" spans="1:1">
      <c r="A3992" t="s">
        <v>4168</v>
      </c>
    </row>
    <row r="3993" spans="1:1">
      <c r="A3993" t="s">
        <v>4169</v>
      </c>
    </row>
    <row r="3994" spans="1:1">
      <c r="A3994" t="s">
        <v>4170</v>
      </c>
    </row>
    <row r="3995" spans="1:1">
      <c r="A3995" t="s">
        <v>4171</v>
      </c>
    </row>
    <row r="3996" spans="1:1">
      <c r="A3996" t="s">
        <v>4172</v>
      </c>
    </row>
    <row r="3997" spans="1:1">
      <c r="A3997" t="s">
        <v>4173</v>
      </c>
    </row>
    <row r="3998" spans="1:1">
      <c r="A3998" t="s">
        <v>4174</v>
      </c>
    </row>
    <row r="3999" spans="1:1">
      <c r="A3999" t="s">
        <v>4175</v>
      </c>
    </row>
    <row r="4000" spans="1:1">
      <c r="A4000" t="s">
        <v>4176</v>
      </c>
    </row>
    <row r="4001" spans="1:1">
      <c r="A4001" t="s">
        <v>4177</v>
      </c>
    </row>
    <row r="4002" spans="1:1">
      <c r="A4002" t="s">
        <v>4178</v>
      </c>
    </row>
    <row r="4003" spans="1:1">
      <c r="A4003" t="s">
        <v>4179</v>
      </c>
    </row>
    <row r="4004" spans="1:1">
      <c r="A4004" t="s">
        <v>4180</v>
      </c>
    </row>
    <row r="4005" spans="1:1">
      <c r="A4005" t="s">
        <v>4181</v>
      </c>
    </row>
    <row r="4006" spans="1:1">
      <c r="A4006" t="s">
        <v>4182</v>
      </c>
    </row>
    <row r="4007" spans="1:1">
      <c r="A4007" t="s">
        <v>4183</v>
      </c>
    </row>
    <row r="4008" spans="1:1">
      <c r="A4008" t="s">
        <v>4184</v>
      </c>
    </row>
    <row r="4009" spans="1:1">
      <c r="A4009" t="s">
        <v>4185</v>
      </c>
    </row>
    <row r="4010" spans="1:1">
      <c r="A4010" t="s">
        <v>4186</v>
      </c>
    </row>
    <row r="4011" spans="1:1">
      <c r="A4011" t="s">
        <v>4187</v>
      </c>
    </row>
    <row r="4012" spans="1:1">
      <c r="A4012" t="s">
        <v>4188</v>
      </c>
    </row>
    <row r="4013" spans="1:1">
      <c r="A4013" t="s">
        <v>4189</v>
      </c>
    </row>
    <row r="4014" spans="1:1">
      <c r="A4014" t="s">
        <v>4190</v>
      </c>
    </row>
    <row r="4015" spans="1:1">
      <c r="A4015" t="s">
        <v>4191</v>
      </c>
    </row>
    <row r="4016" spans="1:1">
      <c r="A4016" t="s">
        <v>4192</v>
      </c>
    </row>
    <row r="4017" spans="1:1">
      <c r="A4017" t="s">
        <v>4193</v>
      </c>
    </row>
    <row r="4018" spans="1:1">
      <c r="A4018" t="s">
        <v>4194</v>
      </c>
    </row>
    <row r="4019" spans="1:1">
      <c r="A4019" t="s">
        <v>4195</v>
      </c>
    </row>
    <row r="4020" spans="1:1">
      <c r="A4020" t="s">
        <v>4196</v>
      </c>
    </row>
    <row r="4021" spans="1:1">
      <c r="A4021" t="s">
        <v>4197</v>
      </c>
    </row>
    <row r="4022" spans="1:1">
      <c r="A4022" t="s">
        <v>4198</v>
      </c>
    </row>
    <row r="4023" spans="1:1">
      <c r="A4023" t="s">
        <v>4199</v>
      </c>
    </row>
    <row r="4024" spans="1:1">
      <c r="A4024" t="s">
        <v>4200</v>
      </c>
    </row>
    <row r="4025" spans="1:1">
      <c r="A4025" t="s">
        <v>4201</v>
      </c>
    </row>
    <row r="4026" spans="1:1">
      <c r="A4026" t="s">
        <v>4202</v>
      </c>
    </row>
    <row r="4027" spans="1:1">
      <c r="A4027" t="s">
        <v>4203</v>
      </c>
    </row>
    <row r="4028" spans="1:1">
      <c r="A4028" t="s">
        <v>4204</v>
      </c>
    </row>
    <row r="4029" spans="1:1">
      <c r="A4029" t="s">
        <v>4205</v>
      </c>
    </row>
    <row r="4030" spans="1:1">
      <c r="A4030" t="s">
        <v>4206</v>
      </c>
    </row>
    <row r="4031" spans="1:1">
      <c r="A4031" t="s">
        <v>4207</v>
      </c>
    </row>
    <row r="4032" spans="1:1">
      <c r="A4032" t="s">
        <v>4208</v>
      </c>
    </row>
    <row r="4033" spans="1:1">
      <c r="A4033" t="s">
        <v>4209</v>
      </c>
    </row>
    <row r="4034" spans="1:1">
      <c r="A4034" t="s">
        <v>4210</v>
      </c>
    </row>
    <row r="4035" spans="1:1">
      <c r="A4035" t="s">
        <v>4211</v>
      </c>
    </row>
    <row r="4036" spans="1:1">
      <c r="A4036" t="s">
        <v>4212</v>
      </c>
    </row>
    <row r="4037" spans="1:1">
      <c r="A4037" t="s">
        <v>4213</v>
      </c>
    </row>
    <row r="4038" spans="1:1">
      <c r="A4038" t="s">
        <v>4214</v>
      </c>
    </row>
    <row r="4039" spans="1:1">
      <c r="A4039" t="s">
        <v>4215</v>
      </c>
    </row>
    <row r="4040" spans="1:1">
      <c r="A4040" t="s">
        <v>4216</v>
      </c>
    </row>
    <row r="4041" spans="1:1">
      <c r="A4041" t="s">
        <v>4217</v>
      </c>
    </row>
    <row r="4042" spans="1:1">
      <c r="A4042" t="s">
        <v>4218</v>
      </c>
    </row>
    <row r="4043" spans="1:1">
      <c r="A4043" t="s">
        <v>4219</v>
      </c>
    </row>
    <row r="4044" spans="1:1">
      <c r="A4044" t="s">
        <v>4220</v>
      </c>
    </row>
    <row r="4045" spans="1:1">
      <c r="A4045" t="s">
        <v>4221</v>
      </c>
    </row>
    <row r="4046" spans="1:1">
      <c r="A4046" t="s">
        <v>4222</v>
      </c>
    </row>
    <row r="4047" spans="1:1">
      <c r="A4047" t="s">
        <v>4223</v>
      </c>
    </row>
    <row r="4048" spans="1:1">
      <c r="A4048" t="s">
        <v>4224</v>
      </c>
    </row>
    <row r="4049" spans="1:1">
      <c r="A4049" t="s">
        <v>4225</v>
      </c>
    </row>
    <row r="4050" spans="1:1">
      <c r="A4050" t="s">
        <v>4226</v>
      </c>
    </row>
    <row r="4051" spans="1:1">
      <c r="A4051" t="s">
        <v>4227</v>
      </c>
    </row>
    <row r="4052" spans="1:1">
      <c r="A4052" t="s">
        <v>4228</v>
      </c>
    </row>
    <row r="4053" spans="1:1">
      <c r="A4053" t="s">
        <v>4229</v>
      </c>
    </row>
    <row r="4054" spans="1:1">
      <c r="A4054" t="s">
        <v>4230</v>
      </c>
    </row>
    <row r="4055" spans="1:1">
      <c r="A4055" t="s">
        <v>4231</v>
      </c>
    </row>
    <row r="4056" spans="1:1">
      <c r="A4056" t="s">
        <v>4232</v>
      </c>
    </row>
    <row r="4057" spans="1:1">
      <c r="A4057" t="s">
        <v>4233</v>
      </c>
    </row>
    <row r="4058" spans="1:1">
      <c r="A4058" t="s">
        <v>4234</v>
      </c>
    </row>
    <row r="4059" spans="1:1">
      <c r="A4059" t="s">
        <v>4235</v>
      </c>
    </row>
    <row r="4060" spans="1:1">
      <c r="A4060" t="s">
        <v>4236</v>
      </c>
    </row>
    <row r="4061" spans="1:1">
      <c r="A4061" t="s">
        <v>4237</v>
      </c>
    </row>
    <row r="4062" spans="1:1">
      <c r="A4062" t="s">
        <v>4238</v>
      </c>
    </row>
    <row r="4063" spans="1:1">
      <c r="A4063" t="s">
        <v>4239</v>
      </c>
    </row>
    <row r="4064" spans="1:1">
      <c r="A4064" t="s">
        <v>4240</v>
      </c>
    </row>
    <row r="4065" spans="1:1">
      <c r="A4065" t="s">
        <v>4241</v>
      </c>
    </row>
    <row r="4066" spans="1:1">
      <c r="A4066" t="s">
        <v>4242</v>
      </c>
    </row>
    <row r="4067" spans="1:1">
      <c r="A4067" t="s">
        <v>4243</v>
      </c>
    </row>
    <row r="4068" spans="1:1">
      <c r="A4068" t="s">
        <v>4244</v>
      </c>
    </row>
    <row r="4069" spans="1:1">
      <c r="A4069" t="s">
        <v>4245</v>
      </c>
    </row>
    <row r="4070" spans="1:1">
      <c r="A4070" t="s">
        <v>4246</v>
      </c>
    </row>
    <row r="4071" spans="1:1">
      <c r="A4071" t="s">
        <v>4247</v>
      </c>
    </row>
    <row r="4072" spans="1:1">
      <c r="A4072" t="s">
        <v>4248</v>
      </c>
    </row>
    <row r="4073" spans="1:1">
      <c r="A4073" t="s">
        <v>4249</v>
      </c>
    </row>
    <row r="4074" spans="1:1">
      <c r="A4074" t="s">
        <v>4250</v>
      </c>
    </row>
    <row r="4075" spans="1:1">
      <c r="A4075" t="s">
        <v>4251</v>
      </c>
    </row>
    <row r="4076" spans="1:1">
      <c r="A4076" t="s">
        <v>4252</v>
      </c>
    </row>
    <row r="4077" spans="1:1">
      <c r="A4077" t="s">
        <v>4253</v>
      </c>
    </row>
    <row r="4078" spans="1:1">
      <c r="A4078" t="s">
        <v>4254</v>
      </c>
    </row>
    <row r="4079" spans="1:1">
      <c r="A4079" t="s">
        <v>4255</v>
      </c>
    </row>
    <row r="4080" spans="1:1">
      <c r="A4080" t="s">
        <v>4256</v>
      </c>
    </row>
    <row r="4081" spans="1:1">
      <c r="A4081" t="s">
        <v>4257</v>
      </c>
    </row>
    <row r="4082" spans="1:1">
      <c r="A4082" t="s">
        <v>4258</v>
      </c>
    </row>
    <row r="4083" spans="1:1">
      <c r="A4083" t="s">
        <v>4259</v>
      </c>
    </row>
    <row r="4084" spans="1:1">
      <c r="A4084" t="s">
        <v>4260</v>
      </c>
    </row>
    <row r="4085" spans="1:1">
      <c r="A4085" t="s">
        <v>4261</v>
      </c>
    </row>
    <row r="4086" spans="1:1">
      <c r="A4086" t="s">
        <v>4262</v>
      </c>
    </row>
    <row r="4087" spans="1:1">
      <c r="A4087" t="s">
        <v>4263</v>
      </c>
    </row>
    <row r="4088" spans="1:1">
      <c r="A4088" t="s">
        <v>4264</v>
      </c>
    </row>
    <row r="4089" spans="1:1">
      <c r="A4089" t="s">
        <v>4265</v>
      </c>
    </row>
    <row r="4090" spans="1:1">
      <c r="A4090" t="s">
        <v>4266</v>
      </c>
    </row>
    <row r="4091" spans="1:1">
      <c r="A4091" t="s">
        <v>4267</v>
      </c>
    </row>
    <row r="4092" spans="1:1">
      <c r="A4092" t="s">
        <v>4268</v>
      </c>
    </row>
    <row r="4093" spans="1:1">
      <c r="A4093" t="s">
        <v>4269</v>
      </c>
    </row>
    <row r="4094" spans="1:1">
      <c r="A4094" t="s">
        <v>4270</v>
      </c>
    </row>
    <row r="4095" spans="1:1">
      <c r="A4095" t="s">
        <v>4271</v>
      </c>
    </row>
    <row r="4096" spans="1:1">
      <c r="A4096" t="s">
        <v>4272</v>
      </c>
    </row>
    <row r="4097" spans="1:1">
      <c r="A4097" t="s">
        <v>4273</v>
      </c>
    </row>
    <row r="4098" spans="1:1">
      <c r="A4098" t="s">
        <v>4274</v>
      </c>
    </row>
    <row r="4099" spans="1:1">
      <c r="A4099" t="s">
        <v>4275</v>
      </c>
    </row>
    <row r="4100" spans="1:1">
      <c r="A4100" t="s">
        <v>4276</v>
      </c>
    </row>
    <row r="4101" spans="1:1">
      <c r="A4101" t="s">
        <v>4277</v>
      </c>
    </row>
    <row r="4102" spans="1:1">
      <c r="A4102" t="s">
        <v>4278</v>
      </c>
    </row>
    <row r="4103" spans="1:1">
      <c r="A4103" t="s">
        <v>4279</v>
      </c>
    </row>
    <row r="4104" spans="1:1">
      <c r="A4104" t="s">
        <v>4280</v>
      </c>
    </row>
    <row r="4105" spans="1:1">
      <c r="A4105" t="s">
        <v>4281</v>
      </c>
    </row>
    <row r="4106" spans="1:1">
      <c r="A4106" t="s">
        <v>4282</v>
      </c>
    </row>
    <row r="4107" spans="1:1">
      <c r="A4107" t="s">
        <v>4283</v>
      </c>
    </row>
    <row r="4108" spans="1:1">
      <c r="A4108" t="s">
        <v>4284</v>
      </c>
    </row>
    <row r="4109" spans="1:1">
      <c r="A4109" t="s">
        <v>4285</v>
      </c>
    </row>
    <row r="4110" spans="1:1">
      <c r="A4110" t="s">
        <v>4286</v>
      </c>
    </row>
    <row r="4111" spans="1:1">
      <c r="A4111" t="s">
        <v>4287</v>
      </c>
    </row>
    <row r="4112" spans="1:1">
      <c r="A4112" t="s">
        <v>4288</v>
      </c>
    </row>
    <row r="4113" spans="1:1">
      <c r="A4113" t="s">
        <v>4289</v>
      </c>
    </row>
    <row r="4114" spans="1:1">
      <c r="A4114" t="s">
        <v>4290</v>
      </c>
    </row>
    <row r="4115" spans="1:1">
      <c r="A4115" t="s">
        <v>4291</v>
      </c>
    </row>
    <row r="4116" spans="1:1">
      <c r="A4116" t="s">
        <v>4292</v>
      </c>
    </row>
    <row r="4117" spans="1:1">
      <c r="A4117" t="s">
        <v>4293</v>
      </c>
    </row>
    <row r="4118" spans="1:1">
      <c r="A4118" t="s">
        <v>4294</v>
      </c>
    </row>
    <row r="4119" spans="1:1">
      <c r="A4119" t="s">
        <v>4295</v>
      </c>
    </row>
    <row r="4120" spans="1:1">
      <c r="A4120" t="s">
        <v>4296</v>
      </c>
    </row>
    <row r="4121" spans="1:1">
      <c r="A4121" t="s">
        <v>4297</v>
      </c>
    </row>
    <row r="4122" spans="1:1">
      <c r="A4122" t="s">
        <v>4298</v>
      </c>
    </row>
    <row r="4123" spans="1:1">
      <c r="A4123" t="s">
        <v>4299</v>
      </c>
    </row>
    <row r="4124" spans="1:1">
      <c r="A4124" t="s">
        <v>4300</v>
      </c>
    </row>
    <row r="4125" spans="1:1">
      <c r="A4125" t="s">
        <v>4301</v>
      </c>
    </row>
    <row r="4126" spans="1:1">
      <c r="A4126" t="s">
        <v>4302</v>
      </c>
    </row>
    <row r="4127" spans="1:1">
      <c r="A4127" t="s">
        <v>4303</v>
      </c>
    </row>
    <row r="4128" spans="1:1">
      <c r="A4128" t="s">
        <v>4304</v>
      </c>
    </row>
    <row r="4129" spans="1:1">
      <c r="A4129" t="s">
        <v>4305</v>
      </c>
    </row>
    <row r="4130" spans="1:1">
      <c r="A4130" t="s">
        <v>4306</v>
      </c>
    </row>
    <row r="4131" spans="1:1">
      <c r="A4131" t="s">
        <v>4307</v>
      </c>
    </row>
    <row r="4132" spans="1:1">
      <c r="A4132" t="s">
        <v>4308</v>
      </c>
    </row>
    <row r="4133" spans="1:1">
      <c r="A4133" t="s">
        <v>4309</v>
      </c>
    </row>
    <row r="4134" spans="1:1">
      <c r="A4134" t="s">
        <v>4310</v>
      </c>
    </row>
    <row r="4135" spans="1:1">
      <c r="A4135" t="s">
        <v>4311</v>
      </c>
    </row>
    <row r="4136" spans="1:1">
      <c r="A4136" t="s">
        <v>4312</v>
      </c>
    </row>
    <row r="4137" spans="1:1">
      <c r="A4137" t="s">
        <v>4313</v>
      </c>
    </row>
    <row r="4138" spans="1:1">
      <c r="A4138" t="s">
        <v>4314</v>
      </c>
    </row>
    <row r="4139" spans="1:1">
      <c r="A4139" t="s">
        <v>4315</v>
      </c>
    </row>
    <row r="4140" spans="1:1">
      <c r="A4140" t="s">
        <v>4316</v>
      </c>
    </row>
    <row r="4141" spans="1:1">
      <c r="A4141" t="s">
        <v>4317</v>
      </c>
    </row>
    <row r="4142" spans="1:1">
      <c r="A4142" t="s">
        <v>4318</v>
      </c>
    </row>
    <row r="4143" spans="1:1">
      <c r="A4143" t="s">
        <v>4319</v>
      </c>
    </row>
    <row r="4144" spans="1:1">
      <c r="A4144" t="s">
        <v>4320</v>
      </c>
    </row>
    <row r="4145" spans="1:1">
      <c r="A4145" t="s">
        <v>4321</v>
      </c>
    </row>
    <row r="4146" spans="1:1">
      <c r="A4146" t="s">
        <v>4322</v>
      </c>
    </row>
    <row r="4147" spans="1:1">
      <c r="A4147" t="s">
        <v>4323</v>
      </c>
    </row>
    <row r="4148" spans="1:1">
      <c r="A4148" t="s">
        <v>4324</v>
      </c>
    </row>
    <row r="4149" spans="1:1">
      <c r="A4149" t="s">
        <v>4325</v>
      </c>
    </row>
    <row r="4150" spans="1:1">
      <c r="A4150" t="s">
        <v>4326</v>
      </c>
    </row>
    <row r="4151" spans="1:1">
      <c r="A4151" t="s">
        <v>4327</v>
      </c>
    </row>
    <row r="4152" spans="1:1">
      <c r="A4152" t="s">
        <v>4328</v>
      </c>
    </row>
    <row r="4153" spans="1:1">
      <c r="A4153" t="s">
        <v>4329</v>
      </c>
    </row>
    <row r="4154" spans="1:1">
      <c r="A4154" t="s">
        <v>4330</v>
      </c>
    </row>
    <row r="4155" spans="1:1">
      <c r="A4155" t="s">
        <v>4331</v>
      </c>
    </row>
    <row r="4156" spans="1:1">
      <c r="A4156" t="s">
        <v>4332</v>
      </c>
    </row>
    <row r="4157" spans="1:1">
      <c r="A4157" t="s">
        <v>4333</v>
      </c>
    </row>
    <row r="4158" spans="1:1">
      <c r="A4158" t="s">
        <v>4334</v>
      </c>
    </row>
    <row r="4159" spans="1:1">
      <c r="A4159" t="s">
        <v>4335</v>
      </c>
    </row>
    <row r="4160" spans="1:1">
      <c r="A4160" t="s">
        <v>4336</v>
      </c>
    </row>
    <row r="4161" spans="1:1">
      <c r="A4161" t="s">
        <v>4337</v>
      </c>
    </row>
    <row r="4162" spans="1:1">
      <c r="A4162" t="s">
        <v>4338</v>
      </c>
    </row>
    <row r="4163" spans="1:1">
      <c r="A4163" t="s">
        <v>4339</v>
      </c>
    </row>
    <row r="4164" spans="1:1">
      <c r="A4164" t="s">
        <v>4340</v>
      </c>
    </row>
    <row r="4165" spans="1:1">
      <c r="A4165" t="s">
        <v>4341</v>
      </c>
    </row>
    <row r="4166" spans="1:1">
      <c r="A4166" t="s">
        <v>4342</v>
      </c>
    </row>
    <row r="4167" spans="1:1">
      <c r="A4167" t="s">
        <v>4343</v>
      </c>
    </row>
    <row r="4168" spans="1:1">
      <c r="A4168" t="s">
        <v>4344</v>
      </c>
    </row>
    <row r="4169" spans="1:1">
      <c r="A4169" t="s">
        <v>4345</v>
      </c>
    </row>
    <row r="4170" spans="1:1">
      <c r="A4170" t="s">
        <v>4346</v>
      </c>
    </row>
    <row r="4171" spans="1:1">
      <c r="A4171" t="s">
        <v>4347</v>
      </c>
    </row>
    <row r="4172" spans="1:1">
      <c r="A4172" t="s">
        <v>4348</v>
      </c>
    </row>
    <row r="4173" spans="1:1">
      <c r="A4173" t="s">
        <v>4349</v>
      </c>
    </row>
    <row r="4174" spans="1:1">
      <c r="A4174" t="s">
        <v>4350</v>
      </c>
    </row>
    <row r="4175" spans="1:1">
      <c r="A4175" t="s">
        <v>4351</v>
      </c>
    </row>
    <row r="4176" spans="1:1">
      <c r="A4176" t="s">
        <v>4352</v>
      </c>
    </row>
    <row r="4177" spans="1:1">
      <c r="A4177" t="s">
        <v>4353</v>
      </c>
    </row>
    <row r="4178" spans="1:1">
      <c r="A4178" t="s">
        <v>4354</v>
      </c>
    </row>
    <row r="4179" spans="1:1">
      <c r="A4179" t="s">
        <v>4355</v>
      </c>
    </row>
    <row r="4180" spans="1:1">
      <c r="A4180" t="s">
        <v>4356</v>
      </c>
    </row>
    <row r="4181" spans="1:1">
      <c r="A4181" t="s">
        <v>4357</v>
      </c>
    </row>
    <row r="4182" spans="1:1">
      <c r="A4182" t="s">
        <v>4358</v>
      </c>
    </row>
    <row r="4183" spans="1:1">
      <c r="A4183" t="s">
        <v>4359</v>
      </c>
    </row>
    <row r="4184" spans="1:1">
      <c r="A4184" t="s">
        <v>4360</v>
      </c>
    </row>
    <row r="4185" spans="1:1">
      <c r="A4185" t="s">
        <v>4361</v>
      </c>
    </row>
    <row r="4186" spans="1:1">
      <c r="A4186" t="s">
        <v>4362</v>
      </c>
    </row>
    <row r="4187" spans="1:1">
      <c r="A4187" t="s">
        <v>4363</v>
      </c>
    </row>
    <row r="4188" spans="1:1">
      <c r="A4188" t="s">
        <v>4364</v>
      </c>
    </row>
    <row r="4189" spans="1:1">
      <c r="A4189" t="s">
        <v>4365</v>
      </c>
    </row>
    <row r="4190" spans="1:1">
      <c r="A4190" t="s">
        <v>4366</v>
      </c>
    </row>
    <row r="4191" spans="1:1">
      <c r="A4191" t="s">
        <v>4367</v>
      </c>
    </row>
    <row r="4192" spans="1:1">
      <c r="A4192" t="s">
        <v>4368</v>
      </c>
    </row>
    <row r="4193" spans="1:1">
      <c r="A4193" t="s">
        <v>4369</v>
      </c>
    </row>
    <row r="4194" spans="1:1">
      <c r="A4194" t="s">
        <v>4370</v>
      </c>
    </row>
    <row r="4195" spans="1:1">
      <c r="A4195" t="s">
        <v>4371</v>
      </c>
    </row>
    <row r="4196" spans="1:1">
      <c r="A4196" t="s">
        <v>4372</v>
      </c>
    </row>
    <row r="4197" spans="1:1">
      <c r="A4197" t="s">
        <v>4373</v>
      </c>
    </row>
    <row r="4198" spans="1:1">
      <c r="A4198" t="s">
        <v>4374</v>
      </c>
    </row>
    <row r="4199" spans="1:1">
      <c r="A4199" t="s">
        <v>4375</v>
      </c>
    </row>
    <row r="4200" spans="1:1">
      <c r="A4200" t="s">
        <v>4376</v>
      </c>
    </row>
    <row r="4201" spans="1:1">
      <c r="A4201" t="s">
        <v>4377</v>
      </c>
    </row>
    <row r="4202" spans="1:1">
      <c r="A4202" t="s">
        <v>4378</v>
      </c>
    </row>
    <row r="4203" spans="1:1">
      <c r="A4203" t="s">
        <v>4379</v>
      </c>
    </row>
    <row r="4204" spans="1:1">
      <c r="A4204" t="s">
        <v>4380</v>
      </c>
    </row>
    <row r="4205" spans="1:1">
      <c r="A4205" t="s">
        <v>4381</v>
      </c>
    </row>
    <row r="4206" spans="1:1">
      <c r="A4206" t="s">
        <v>4382</v>
      </c>
    </row>
    <row r="4207" spans="1:1">
      <c r="A4207" t="s">
        <v>4383</v>
      </c>
    </row>
    <row r="4208" spans="1:1">
      <c r="A4208" t="s">
        <v>4384</v>
      </c>
    </row>
    <row r="4209" spans="1:1">
      <c r="A4209" t="s">
        <v>4385</v>
      </c>
    </row>
    <row r="4210" spans="1:1">
      <c r="A4210" t="s">
        <v>4386</v>
      </c>
    </row>
    <row r="4211" spans="1:1">
      <c r="A4211" t="s">
        <v>4387</v>
      </c>
    </row>
    <row r="4212" spans="1:1">
      <c r="A4212" t="s">
        <v>4388</v>
      </c>
    </row>
    <row r="4213" spans="1:1">
      <c r="A4213" t="s">
        <v>4389</v>
      </c>
    </row>
    <row r="4214" spans="1:1">
      <c r="A4214" t="s">
        <v>4390</v>
      </c>
    </row>
    <row r="4215" spans="1:1">
      <c r="A4215" t="s">
        <v>4391</v>
      </c>
    </row>
    <row r="4216" spans="1:1">
      <c r="A4216" t="s">
        <v>4392</v>
      </c>
    </row>
    <row r="4217" spans="1:1">
      <c r="A4217" t="s">
        <v>4393</v>
      </c>
    </row>
    <row r="4218" spans="1:1">
      <c r="A4218" t="s">
        <v>4394</v>
      </c>
    </row>
    <row r="4219" spans="1:1">
      <c r="A4219" t="s">
        <v>4395</v>
      </c>
    </row>
    <row r="4220" spans="1:1">
      <c r="A4220" t="s">
        <v>4396</v>
      </c>
    </row>
    <row r="4221" spans="1:1">
      <c r="A4221" t="s">
        <v>4397</v>
      </c>
    </row>
    <row r="4222" spans="1:1">
      <c r="A4222" t="s">
        <v>4398</v>
      </c>
    </row>
    <row r="4223" spans="1:1">
      <c r="A4223" t="s">
        <v>4399</v>
      </c>
    </row>
    <row r="4224" spans="1:1">
      <c r="A4224" t="s">
        <v>4400</v>
      </c>
    </row>
    <row r="4225" spans="1:1">
      <c r="A4225" t="s">
        <v>4401</v>
      </c>
    </row>
    <row r="4226" spans="1:1">
      <c r="A4226" t="s">
        <v>4402</v>
      </c>
    </row>
    <row r="4227" spans="1:1">
      <c r="A4227" t="s">
        <v>4403</v>
      </c>
    </row>
    <row r="4228" spans="1:1">
      <c r="A4228" t="s">
        <v>4404</v>
      </c>
    </row>
    <row r="4229" spans="1:1">
      <c r="A4229" t="s">
        <v>4405</v>
      </c>
    </row>
    <row r="4230" spans="1:1">
      <c r="A4230" t="s">
        <v>4406</v>
      </c>
    </row>
    <row r="4231" spans="1:1">
      <c r="A4231" t="s">
        <v>4407</v>
      </c>
    </row>
    <row r="4232" spans="1:1">
      <c r="A4232" t="s">
        <v>4408</v>
      </c>
    </row>
    <row r="4233" spans="1:1">
      <c r="A4233" t="s">
        <v>4409</v>
      </c>
    </row>
    <row r="4234" spans="1:1">
      <c r="A4234" t="s">
        <v>4410</v>
      </c>
    </row>
    <row r="4235" spans="1:1">
      <c r="A4235" t="s">
        <v>4411</v>
      </c>
    </row>
    <row r="4236" spans="1:1">
      <c r="A4236" t="s">
        <v>4412</v>
      </c>
    </row>
    <row r="4237" spans="1:1">
      <c r="A4237" t="s">
        <v>4413</v>
      </c>
    </row>
    <row r="4238" spans="1:1">
      <c r="A4238" t="s">
        <v>4414</v>
      </c>
    </row>
    <row r="4239" spans="1:1">
      <c r="A4239" t="s">
        <v>4415</v>
      </c>
    </row>
    <row r="4240" spans="1:1">
      <c r="A4240" t="s">
        <v>4416</v>
      </c>
    </row>
    <row r="4241" spans="1:1">
      <c r="A4241" t="s">
        <v>4417</v>
      </c>
    </row>
    <row r="4242" spans="1:1">
      <c r="A4242" t="s">
        <v>4418</v>
      </c>
    </row>
    <row r="4243" spans="1:1">
      <c r="A4243" t="s">
        <v>4419</v>
      </c>
    </row>
    <row r="4244" spans="1:1">
      <c r="A4244" t="s">
        <v>4420</v>
      </c>
    </row>
    <row r="4245" spans="1:1">
      <c r="A4245" t="s">
        <v>4421</v>
      </c>
    </row>
    <row r="4246" spans="1:1">
      <c r="A4246" t="s">
        <v>4422</v>
      </c>
    </row>
    <row r="4247" spans="1:1">
      <c r="A4247" t="s">
        <v>4423</v>
      </c>
    </row>
    <row r="4248" spans="1:1">
      <c r="A4248" t="s">
        <v>4424</v>
      </c>
    </row>
    <row r="4249" spans="1:1">
      <c r="A4249" t="s">
        <v>4425</v>
      </c>
    </row>
    <row r="4250" spans="1:1">
      <c r="A4250" t="s">
        <v>4426</v>
      </c>
    </row>
    <row r="4251" spans="1:1">
      <c r="A4251" t="s">
        <v>4427</v>
      </c>
    </row>
    <row r="4252" spans="1:1">
      <c r="A4252" t="s">
        <v>4428</v>
      </c>
    </row>
    <row r="4253" spans="1:1">
      <c r="A4253" t="s">
        <v>4429</v>
      </c>
    </row>
    <row r="4254" spans="1:1">
      <c r="A4254" t="s">
        <v>4430</v>
      </c>
    </row>
    <row r="4255" spans="1:1">
      <c r="A4255" t="s">
        <v>4431</v>
      </c>
    </row>
    <row r="4256" spans="1:1">
      <c r="A4256" t="s">
        <v>4432</v>
      </c>
    </row>
    <row r="4257" spans="1:1">
      <c r="A4257" t="s">
        <v>4433</v>
      </c>
    </row>
    <row r="4258" spans="1:1">
      <c r="A4258" t="s">
        <v>4434</v>
      </c>
    </row>
    <row r="4259" spans="1:1">
      <c r="A4259" t="s">
        <v>4435</v>
      </c>
    </row>
    <row r="4260" spans="1:1">
      <c r="A4260" t="s">
        <v>4436</v>
      </c>
    </row>
    <row r="4261" spans="1:1">
      <c r="A4261" t="s">
        <v>4437</v>
      </c>
    </row>
    <row r="4262" spans="1:1">
      <c r="A4262" t="s">
        <v>4438</v>
      </c>
    </row>
    <row r="4263" spans="1:1">
      <c r="A4263" t="s">
        <v>4439</v>
      </c>
    </row>
    <row r="4264" spans="1:1">
      <c r="A4264" t="s">
        <v>4440</v>
      </c>
    </row>
    <row r="4265" spans="1:1">
      <c r="A4265" t="s">
        <v>4441</v>
      </c>
    </row>
    <row r="4266" spans="1:1">
      <c r="A4266" t="s">
        <v>4442</v>
      </c>
    </row>
    <row r="4267" spans="1:1">
      <c r="A4267" t="s">
        <v>4443</v>
      </c>
    </row>
    <row r="4268" spans="1:1">
      <c r="A4268" t="s">
        <v>4444</v>
      </c>
    </row>
    <row r="4269" spans="1:1">
      <c r="A4269" t="s">
        <v>4445</v>
      </c>
    </row>
    <row r="4270" spans="1:1">
      <c r="A4270" t="s">
        <v>4446</v>
      </c>
    </row>
    <row r="4271" spans="1:1">
      <c r="A4271" t="s">
        <v>4447</v>
      </c>
    </row>
    <row r="4272" spans="1:1">
      <c r="A4272" t="s">
        <v>4448</v>
      </c>
    </row>
    <row r="4273" spans="1:1">
      <c r="A4273" t="s">
        <v>4449</v>
      </c>
    </row>
    <row r="4274" spans="1:1">
      <c r="A4274" t="s">
        <v>4450</v>
      </c>
    </row>
    <row r="4275" spans="1:1">
      <c r="A4275" t="s">
        <v>4451</v>
      </c>
    </row>
    <row r="4276" spans="1:1">
      <c r="A4276" t="s">
        <v>4452</v>
      </c>
    </row>
    <row r="4277" spans="1:1">
      <c r="A4277" t="s">
        <v>4453</v>
      </c>
    </row>
    <row r="4278" spans="1:1">
      <c r="A4278" t="s">
        <v>4454</v>
      </c>
    </row>
    <row r="4279" spans="1:1">
      <c r="A4279" t="s">
        <v>4455</v>
      </c>
    </row>
    <row r="4280" spans="1:1">
      <c r="A4280" t="s">
        <v>4456</v>
      </c>
    </row>
    <row r="4281" spans="1:1">
      <c r="A4281" t="s">
        <v>4457</v>
      </c>
    </row>
    <row r="4282" spans="1:1">
      <c r="A4282" t="s">
        <v>4458</v>
      </c>
    </row>
    <row r="4283" spans="1:1">
      <c r="A4283" t="s">
        <v>4459</v>
      </c>
    </row>
    <row r="4284" spans="1:1">
      <c r="A4284" t="s">
        <v>4460</v>
      </c>
    </row>
    <row r="4285" spans="1:1">
      <c r="A4285" t="s">
        <v>4461</v>
      </c>
    </row>
    <row r="4286" spans="1:1">
      <c r="A4286" t="s">
        <v>4462</v>
      </c>
    </row>
    <row r="4287" spans="1:1">
      <c r="A4287" t="s">
        <v>4463</v>
      </c>
    </row>
    <row r="4288" spans="1:1">
      <c r="A4288" t="s">
        <v>4464</v>
      </c>
    </row>
    <row r="4289" spans="1:1">
      <c r="A4289" t="s">
        <v>4465</v>
      </c>
    </row>
    <row r="4290" spans="1:1">
      <c r="A4290" t="s">
        <v>4466</v>
      </c>
    </row>
    <row r="4291" spans="1:1">
      <c r="A4291" t="s">
        <v>4467</v>
      </c>
    </row>
    <row r="4292" spans="1:1">
      <c r="A4292" t="s">
        <v>4468</v>
      </c>
    </row>
    <row r="4293" spans="1:1">
      <c r="A4293" t="s">
        <v>4469</v>
      </c>
    </row>
    <row r="4294" spans="1:1">
      <c r="A4294" t="s">
        <v>4470</v>
      </c>
    </row>
    <row r="4295" spans="1:1">
      <c r="A4295" t="s">
        <v>4471</v>
      </c>
    </row>
    <row r="4296" spans="1:1">
      <c r="A4296" t="s">
        <v>4472</v>
      </c>
    </row>
    <row r="4297" spans="1:1">
      <c r="A4297" t="s">
        <v>4473</v>
      </c>
    </row>
    <row r="4298" spans="1:1">
      <c r="A4298" t="s">
        <v>4474</v>
      </c>
    </row>
    <row r="4299" spans="1:1">
      <c r="A4299" t="s">
        <v>4475</v>
      </c>
    </row>
    <row r="4300" spans="1:1">
      <c r="A4300" t="s">
        <v>4476</v>
      </c>
    </row>
    <row r="4301" spans="1:1">
      <c r="A4301" t="s">
        <v>4477</v>
      </c>
    </row>
    <row r="4302" spans="1:1">
      <c r="A4302" t="s">
        <v>4478</v>
      </c>
    </row>
    <row r="4303" spans="1:1">
      <c r="A4303" t="s">
        <v>4479</v>
      </c>
    </row>
    <row r="4304" spans="1:1">
      <c r="A4304" t="s">
        <v>4480</v>
      </c>
    </row>
    <row r="4305" spans="1:1">
      <c r="A4305" t="s">
        <v>4481</v>
      </c>
    </row>
    <row r="4306" spans="1:1">
      <c r="A4306" t="s">
        <v>4482</v>
      </c>
    </row>
    <row r="4307" spans="1:1">
      <c r="A4307" t="s">
        <v>4483</v>
      </c>
    </row>
    <row r="4308" spans="1:1">
      <c r="A4308" t="s">
        <v>4484</v>
      </c>
    </row>
    <row r="4309" spans="1:1">
      <c r="A4309" t="s">
        <v>4485</v>
      </c>
    </row>
    <row r="4310" spans="1:1">
      <c r="A4310" t="s">
        <v>4486</v>
      </c>
    </row>
    <row r="4311" spans="1:1">
      <c r="A4311" t="s">
        <v>4487</v>
      </c>
    </row>
    <row r="4312" spans="1:1">
      <c r="A4312" t="s">
        <v>4488</v>
      </c>
    </row>
    <row r="4313" spans="1:1">
      <c r="A4313" t="s">
        <v>4489</v>
      </c>
    </row>
    <row r="4314" spans="1:1">
      <c r="A4314" t="s">
        <v>4490</v>
      </c>
    </row>
    <row r="4315" spans="1:1">
      <c r="A4315" t="s">
        <v>4491</v>
      </c>
    </row>
    <row r="4316" spans="1:1">
      <c r="A4316" t="s">
        <v>4492</v>
      </c>
    </row>
    <row r="4317" spans="1:1">
      <c r="A4317" t="s">
        <v>4493</v>
      </c>
    </row>
    <row r="4318" spans="1:1">
      <c r="A4318" t="s">
        <v>4494</v>
      </c>
    </row>
    <row r="4319" spans="1:1">
      <c r="A4319" t="s">
        <v>4495</v>
      </c>
    </row>
    <row r="4320" spans="1:1">
      <c r="A4320" t="s">
        <v>4496</v>
      </c>
    </row>
    <row r="4321" spans="1:1">
      <c r="A4321" t="s">
        <v>4497</v>
      </c>
    </row>
    <row r="4322" spans="1:1">
      <c r="A4322" t="s">
        <v>4498</v>
      </c>
    </row>
    <row r="4323" spans="1:1">
      <c r="A4323" t="s">
        <v>4499</v>
      </c>
    </row>
    <row r="4324" spans="1:1">
      <c r="A4324" t="s">
        <v>4500</v>
      </c>
    </row>
    <row r="4325" spans="1:1">
      <c r="A4325" t="s">
        <v>4501</v>
      </c>
    </row>
    <row r="4326" spans="1:1">
      <c r="A4326" t="s">
        <v>4502</v>
      </c>
    </row>
    <row r="4327" spans="1:1">
      <c r="A4327" t="s">
        <v>4503</v>
      </c>
    </row>
    <row r="4328" spans="1:1">
      <c r="A4328" t="s">
        <v>4504</v>
      </c>
    </row>
    <row r="4329" spans="1:1">
      <c r="A4329" t="s">
        <v>4505</v>
      </c>
    </row>
    <row r="4330" spans="1:1">
      <c r="A4330" t="s">
        <v>4506</v>
      </c>
    </row>
    <row r="4331" spans="1:1">
      <c r="A4331" t="s">
        <v>4507</v>
      </c>
    </row>
    <row r="4332" spans="1:1">
      <c r="A4332" t="s">
        <v>4508</v>
      </c>
    </row>
    <row r="4333" spans="1:1">
      <c r="A4333" t="s">
        <v>4509</v>
      </c>
    </row>
    <row r="4334" spans="1:1">
      <c r="A4334" t="s">
        <v>4510</v>
      </c>
    </row>
    <row r="4335" spans="1:1">
      <c r="A4335" t="s">
        <v>4511</v>
      </c>
    </row>
    <row r="4336" spans="1:1">
      <c r="A4336" t="s">
        <v>4512</v>
      </c>
    </row>
    <row r="4337" spans="1:1">
      <c r="A4337" t="s">
        <v>4513</v>
      </c>
    </row>
    <row r="4338" spans="1:1">
      <c r="A4338" t="s">
        <v>4514</v>
      </c>
    </row>
    <row r="4339" spans="1:1">
      <c r="A4339" t="s">
        <v>4515</v>
      </c>
    </row>
    <row r="4340" spans="1:1">
      <c r="A4340" t="s">
        <v>4516</v>
      </c>
    </row>
    <row r="4341" spans="1:1">
      <c r="A4341" t="s">
        <v>4517</v>
      </c>
    </row>
    <row r="4342" spans="1:1">
      <c r="A4342" t="s">
        <v>4518</v>
      </c>
    </row>
    <row r="4343" spans="1:1">
      <c r="A4343" t="s">
        <v>4519</v>
      </c>
    </row>
    <row r="4344" spans="1:1">
      <c r="A4344" t="s">
        <v>4520</v>
      </c>
    </row>
    <row r="4345" spans="1:1">
      <c r="A4345" t="s">
        <v>4521</v>
      </c>
    </row>
    <row r="4346" spans="1:1">
      <c r="A4346" t="s">
        <v>4522</v>
      </c>
    </row>
    <row r="4347" spans="1:1">
      <c r="A4347" t="s">
        <v>4523</v>
      </c>
    </row>
    <row r="4348" spans="1:1">
      <c r="A4348" t="s">
        <v>4524</v>
      </c>
    </row>
    <row r="4349" spans="1:1">
      <c r="A4349" t="s">
        <v>4525</v>
      </c>
    </row>
    <row r="4350" spans="1:1">
      <c r="A4350" t="s">
        <v>4526</v>
      </c>
    </row>
    <row r="4351" spans="1:1">
      <c r="A4351" t="s">
        <v>4527</v>
      </c>
    </row>
    <row r="4352" spans="1:1">
      <c r="A4352" t="s">
        <v>4528</v>
      </c>
    </row>
    <row r="4353" spans="1:1">
      <c r="A4353" t="s">
        <v>4529</v>
      </c>
    </row>
    <row r="4354" spans="1:1">
      <c r="A4354" t="s">
        <v>4530</v>
      </c>
    </row>
    <row r="4355" spans="1:1">
      <c r="A4355" t="s">
        <v>4531</v>
      </c>
    </row>
    <row r="4356" spans="1:1">
      <c r="A4356" t="s">
        <v>4532</v>
      </c>
    </row>
    <row r="4357" spans="1:1">
      <c r="A4357" t="s">
        <v>4533</v>
      </c>
    </row>
    <row r="4358" spans="1:1">
      <c r="A4358" t="s">
        <v>4534</v>
      </c>
    </row>
    <row r="4359" spans="1:1">
      <c r="A4359" t="s">
        <v>4535</v>
      </c>
    </row>
    <row r="4360" spans="1:1">
      <c r="A4360" t="s">
        <v>4536</v>
      </c>
    </row>
    <row r="4361" spans="1:1">
      <c r="A4361" t="s">
        <v>4537</v>
      </c>
    </row>
    <row r="4362" spans="1:1">
      <c r="A4362" t="s">
        <v>4538</v>
      </c>
    </row>
    <row r="4363" spans="1:1">
      <c r="A4363" t="s">
        <v>4539</v>
      </c>
    </row>
    <row r="4364" spans="1:1">
      <c r="A4364" t="s">
        <v>4540</v>
      </c>
    </row>
    <row r="4365" spans="1:1">
      <c r="A4365" t="s">
        <v>4541</v>
      </c>
    </row>
    <row r="4366" spans="1:1">
      <c r="A4366" t="s">
        <v>4542</v>
      </c>
    </row>
    <row r="4367" spans="1:1">
      <c r="A4367" t="s">
        <v>4543</v>
      </c>
    </row>
    <row r="4368" spans="1:1">
      <c r="A4368" t="s">
        <v>4544</v>
      </c>
    </row>
    <row r="4369" spans="1:1">
      <c r="A4369" t="s">
        <v>4545</v>
      </c>
    </row>
    <row r="4370" spans="1:1">
      <c r="A4370" t="s">
        <v>4546</v>
      </c>
    </row>
    <row r="4371" spans="1:1">
      <c r="A4371" t="s">
        <v>4547</v>
      </c>
    </row>
    <row r="4372" spans="1:1">
      <c r="A4372" t="s">
        <v>4548</v>
      </c>
    </row>
    <row r="4373" spans="1:1">
      <c r="A4373" t="s">
        <v>4549</v>
      </c>
    </row>
    <row r="4374" spans="1:1">
      <c r="A4374" t="s">
        <v>4550</v>
      </c>
    </row>
    <row r="4375" spans="1:1">
      <c r="A4375" t="s">
        <v>4551</v>
      </c>
    </row>
    <row r="4376" spans="1:1">
      <c r="A4376" t="s">
        <v>4552</v>
      </c>
    </row>
    <row r="4377" spans="1:1">
      <c r="A4377" t="s">
        <v>4553</v>
      </c>
    </row>
    <row r="4378" spans="1:1">
      <c r="A4378" t="s">
        <v>4554</v>
      </c>
    </row>
    <row r="4379" spans="1:1">
      <c r="A4379" t="s">
        <v>4555</v>
      </c>
    </row>
    <row r="4380" spans="1:1">
      <c r="A4380" t="s">
        <v>4556</v>
      </c>
    </row>
    <row r="4381" spans="1:1">
      <c r="A4381" t="s">
        <v>4557</v>
      </c>
    </row>
    <row r="4382" spans="1:1">
      <c r="A4382" t="s">
        <v>4558</v>
      </c>
    </row>
    <row r="4383" spans="1:1">
      <c r="A4383" t="s">
        <v>4559</v>
      </c>
    </row>
    <row r="4384" spans="1:1">
      <c r="A4384" t="s">
        <v>4560</v>
      </c>
    </row>
    <row r="4385" spans="1:1">
      <c r="A4385" t="s">
        <v>4561</v>
      </c>
    </row>
    <row r="4386" spans="1:1">
      <c r="A4386" t="s">
        <v>4562</v>
      </c>
    </row>
    <row r="4387" spans="1:1">
      <c r="A4387" t="s">
        <v>4563</v>
      </c>
    </row>
    <row r="4388" spans="1:1">
      <c r="A4388" t="s">
        <v>4564</v>
      </c>
    </row>
    <row r="4389" spans="1:1">
      <c r="A4389" t="s">
        <v>4565</v>
      </c>
    </row>
    <row r="4390" spans="1:1">
      <c r="A4390" t="s">
        <v>4566</v>
      </c>
    </row>
    <row r="4391" spans="1:1">
      <c r="A4391" t="s">
        <v>4567</v>
      </c>
    </row>
    <row r="4392" spans="1:1">
      <c r="A4392" t="s">
        <v>4568</v>
      </c>
    </row>
    <row r="4393" spans="1:1">
      <c r="A4393" t="s">
        <v>4569</v>
      </c>
    </row>
    <row r="4394" spans="1:1">
      <c r="A4394" t="s">
        <v>4570</v>
      </c>
    </row>
    <row r="4395" spans="1:1">
      <c r="A4395" t="s">
        <v>4571</v>
      </c>
    </row>
    <row r="4396" spans="1:1">
      <c r="A4396" t="s">
        <v>4572</v>
      </c>
    </row>
    <row r="4397" spans="1:1">
      <c r="A4397" t="s">
        <v>4573</v>
      </c>
    </row>
    <row r="4398" spans="1:1">
      <c r="A4398" t="s">
        <v>4574</v>
      </c>
    </row>
    <row r="4399" spans="1:1">
      <c r="A4399" t="s">
        <v>4575</v>
      </c>
    </row>
    <row r="4400" spans="1:1">
      <c r="A4400" t="s">
        <v>4576</v>
      </c>
    </row>
    <row r="4401" spans="1:1">
      <c r="A4401" t="s">
        <v>4577</v>
      </c>
    </row>
    <row r="4402" spans="1:1">
      <c r="A4402" t="s">
        <v>4578</v>
      </c>
    </row>
    <row r="4403" spans="1:1">
      <c r="A4403" t="s">
        <v>4579</v>
      </c>
    </row>
    <row r="4404" spans="1:1">
      <c r="A4404" t="s">
        <v>4580</v>
      </c>
    </row>
    <row r="4405" spans="1:1">
      <c r="A4405" t="s">
        <v>4581</v>
      </c>
    </row>
    <row r="4406" spans="1:1">
      <c r="A4406" t="s">
        <v>4582</v>
      </c>
    </row>
    <row r="4407" spans="1:1">
      <c r="A4407" t="s">
        <v>4583</v>
      </c>
    </row>
    <row r="4408" spans="1:1">
      <c r="A4408" t="s">
        <v>4584</v>
      </c>
    </row>
    <row r="4409" spans="1:1">
      <c r="A4409" t="s">
        <v>4585</v>
      </c>
    </row>
    <row r="4410" spans="1:1">
      <c r="A4410" t="s">
        <v>4586</v>
      </c>
    </row>
    <row r="4411" spans="1:1">
      <c r="A4411" t="s">
        <v>4587</v>
      </c>
    </row>
    <row r="4412" spans="1:1">
      <c r="A4412" t="s">
        <v>4588</v>
      </c>
    </row>
    <row r="4413" spans="1:1">
      <c r="A4413" t="s">
        <v>4589</v>
      </c>
    </row>
    <row r="4414" spans="1:1">
      <c r="A4414" t="s">
        <v>4590</v>
      </c>
    </row>
    <row r="4415" spans="1:1">
      <c r="A4415" t="s">
        <v>4591</v>
      </c>
    </row>
    <row r="4416" spans="1:1">
      <c r="A4416" t="s">
        <v>4592</v>
      </c>
    </row>
    <row r="4417" spans="1:1">
      <c r="A4417" t="s">
        <v>4593</v>
      </c>
    </row>
    <row r="4418" spans="1:1">
      <c r="A4418" t="s">
        <v>4594</v>
      </c>
    </row>
    <row r="4419" spans="1:1">
      <c r="A4419" t="s">
        <v>4595</v>
      </c>
    </row>
    <row r="4420" spans="1:1">
      <c r="A4420" t="s">
        <v>4596</v>
      </c>
    </row>
    <row r="4421" spans="1:1">
      <c r="A4421" t="s">
        <v>4597</v>
      </c>
    </row>
    <row r="4422" spans="1:1">
      <c r="A4422" t="s">
        <v>4598</v>
      </c>
    </row>
    <row r="4423" spans="1:1">
      <c r="A4423" t="s">
        <v>4599</v>
      </c>
    </row>
    <row r="4424" spans="1:1">
      <c r="A4424" t="s">
        <v>4600</v>
      </c>
    </row>
    <row r="4425" spans="1:1">
      <c r="A4425" t="s">
        <v>4601</v>
      </c>
    </row>
    <row r="4426" spans="1:1">
      <c r="A4426" t="s">
        <v>4602</v>
      </c>
    </row>
    <row r="4427" spans="1:1">
      <c r="A4427" t="s">
        <v>4603</v>
      </c>
    </row>
    <row r="4428" spans="1:1">
      <c r="A4428" t="s">
        <v>4604</v>
      </c>
    </row>
    <row r="4429" spans="1:1">
      <c r="A4429" t="s">
        <v>4605</v>
      </c>
    </row>
    <row r="4430" spans="1:1">
      <c r="A4430" t="s">
        <v>4606</v>
      </c>
    </row>
    <row r="4431" spans="1:1">
      <c r="A4431" t="s">
        <v>4607</v>
      </c>
    </row>
    <row r="4432" spans="1:1">
      <c r="A4432" t="s">
        <v>4608</v>
      </c>
    </row>
    <row r="4433" spans="1:1">
      <c r="A4433" t="s">
        <v>4609</v>
      </c>
    </row>
    <row r="4434" spans="1:1">
      <c r="A4434" t="s">
        <v>4610</v>
      </c>
    </row>
    <row r="4435" spans="1:1">
      <c r="A4435" t="s">
        <v>4611</v>
      </c>
    </row>
    <row r="4436" spans="1:1">
      <c r="A4436" t="s">
        <v>4612</v>
      </c>
    </row>
    <row r="4437" spans="1:1">
      <c r="A4437" t="s">
        <v>4613</v>
      </c>
    </row>
    <row r="4438" spans="1:1">
      <c r="A4438" t="s">
        <v>4614</v>
      </c>
    </row>
    <row r="4439" spans="1:1">
      <c r="A4439" t="s">
        <v>4615</v>
      </c>
    </row>
    <row r="4440" spans="1:1">
      <c r="A4440" t="s">
        <v>4616</v>
      </c>
    </row>
    <row r="4441" spans="1:1">
      <c r="A4441" t="s">
        <v>4617</v>
      </c>
    </row>
    <row r="4442" spans="1:1">
      <c r="A4442" t="s">
        <v>4618</v>
      </c>
    </row>
    <row r="4443" spans="1:1">
      <c r="A4443" t="s">
        <v>4619</v>
      </c>
    </row>
    <row r="4444" spans="1:1">
      <c r="A4444" t="s">
        <v>4620</v>
      </c>
    </row>
    <row r="4445" spans="1:1">
      <c r="A4445" t="s">
        <v>4621</v>
      </c>
    </row>
    <row r="4446" spans="1:1">
      <c r="A4446" t="s">
        <v>4622</v>
      </c>
    </row>
    <row r="4447" spans="1:1">
      <c r="A4447" t="s">
        <v>4623</v>
      </c>
    </row>
    <row r="4448" spans="1:1">
      <c r="A4448" t="s">
        <v>4624</v>
      </c>
    </row>
    <row r="4449" spans="1:1">
      <c r="A4449" t="s">
        <v>4625</v>
      </c>
    </row>
    <row r="4450" spans="1:1">
      <c r="A4450" t="s">
        <v>4626</v>
      </c>
    </row>
    <row r="4451" spans="1:1">
      <c r="A4451" t="s">
        <v>4627</v>
      </c>
    </row>
    <row r="4452" spans="1:1">
      <c r="A4452" t="s">
        <v>4628</v>
      </c>
    </row>
    <row r="4453" spans="1:1">
      <c r="A4453" t="s">
        <v>4629</v>
      </c>
    </row>
    <row r="4454" spans="1:1">
      <c r="A4454" t="s">
        <v>4630</v>
      </c>
    </row>
    <row r="4455" spans="1:1">
      <c r="A4455" t="s">
        <v>4631</v>
      </c>
    </row>
    <row r="4456" spans="1:1">
      <c r="A4456" t="s">
        <v>4632</v>
      </c>
    </row>
    <row r="4457" spans="1:1">
      <c r="A4457" t="s">
        <v>4633</v>
      </c>
    </row>
    <row r="4458" spans="1:1">
      <c r="A4458" t="s">
        <v>4634</v>
      </c>
    </row>
    <row r="4459" spans="1:1">
      <c r="A4459" t="s">
        <v>4635</v>
      </c>
    </row>
    <row r="4460" spans="1:1">
      <c r="A4460" t="s">
        <v>4636</v>
      </c>
    </row>
    <row r="4461" spans="1:1">
      <c r="A4461" t="s">
        <v>4637</v>
      </c>
    </row>
    <row r="4462" spans="1:1">
      <c r="A4462" t="s">
        <v>4638</v>
      </c>
    </row>
    <row r="4463" spans="1:1">
      <c r="A4463" t="s">
        <v>4639</v>
      </c>
    </row>
    <row r="4464" spans="1:1">
      <c r="A4464" t="s">
        <v>4640</v>
      </c>
    </row>
    <row r="4465" spans="1:1">
      <c r="A4465" t="s">
        <v>4641</v>
      </c>
    </row>
    <row r="4466" spans="1:1">
      <c r="A4466" t="s">
        <v>4642</v>
      </c>
    </row>
    <row r="4467" spans="1:1">
      <c r="A4467" t="s">
        <v>4643</v>
      </c>
    </row>
    <row r="4468" spans="1:1">
      <c r="A4468" t="s">
        <v>4644</v>
      </c>
    </row>
    <row r="4469" spans="1:1">
      <c r="A4469" t="s">
        <v>4645</v>
      </c>
    </row>
    <row r="4470" spans="1:1">
      <c r="A4470" t="s">
        <v>4646</v>
      </c>
    </row>
    <row r="4471" spans="1:1">
      <c r="A4471" t="s">
        <v>4647</v>
      </c>
    </row>
    <row r="4472" spans="1:1">
      <c r="A4472" t="s">
        <v>4648</v>
      </c>
    </row>
    <row r="4473" spans="1:1">
      <c r="A4473" t="s">
        <v>4649</v>
      </c>
    </row>
    <row r="4474" spans="1:1">
      <c r="A4474" t="s">
        <v>4650</v>
      </c>
    </row>
    <row r="4475" spans="1:1">
      <c r="A4475" t="s">
        <v>4651</v>
      </c>
    </row>
    <row r="4476" spans="1:1">
      <c r="A4476" t="s">
        <v>4652</v>
      </c>
    </row>
    <row r="4477" spans="1:1">
      <c r="A4477" t="s">
        <v>4653</v>
      </c>
    </row>
    <row r="4478" spans="1:1">
      <c r="A4478" t="s">
        <v>4654</v>
      </c>
    </row>
    <row r="4479" spans="1:1">
      <c r="A4479" t="s">
        <v>4655</v>
      </c>
    </row>
    <row r="4480" spans="1:1">
      <c r="A4480" t="s">
        <v>4656</v>
      </c>
    </row>
    <row r="4481" spans="1:1">
      <c r="A4481" t="s">
        <v>4657</v>
      </c>
    </row>
    <row r="4482" spans="1:1">
      <c r="A4482" t="s">
        <v>4658</v>
      </c>
    </row>
    <row r="4483" spans="1:1">
      <c r="A4483" t="s">
        <v>4659</v>
      </c>
    </row>
    <row r="4484" spans="1:1">
      <c r="A4484" t="s">
        <v>4660</v>
      </c>
    </row>
    <row r="4485" spans="1:1">
      <c r="A4485" t="s">
        <v>4661</v>
      </c>
    </row>
    <row r="4486" spans="1:1">
      <c r="A4486" t="s">
        <v>4662</v>
      </c>
    </row>
    <row r="4487" spans="1:1">
      <c r="A4487" t="s">
        <v>4663</v>
      </c>
    </row>
    <row r="4488" spans="1:1">
      <c r="A4488" t="s">
        <v>4664</v>
      </c>
    </row>
    <row r="4489" spans="1:1">
      <c r="A4489" t="s">
        <v>4665</v>
      </c>
    </row>
    <row r="4490" spans="1:1">
      <c r="A4490" t="s">
        <v>4666</v>
      </c>
    </row>
    <row r="4491" spans="1:1">
      <c r="A4491" t="s">
        <v>4667</v>
      </c>
    </row>
    <row r="4492" spans="1:1">
      <c r="A4492" t="s">
        <v>4668</v>
      </c>
    </row>
    <row r="4493" spans="1:1">
      <c r="A4493" t="s">
        <v>4669</v>
      </c>
    </row>
    <row r="4494" spans="1:1">
      <c r="A4494" t="s">
        <v>4670</v>
      </c>
    </row>
    <row r="4495" spans="1:1">
      <c r="A4495" t="s">
        <v>4671</v>
      </c>
    </row>
    <row r="4496" spans="1:1">
      <c r="A4496" t="s">
        <v>4672</v>
      </c>
    </row>
    <row r="4497" spans="1:1">
      <c r="A4497" t="s">
        <v>4673</v>
      </c>
    </row>
    <row r="4498" spans="1:1">
      <c r="A4498" t="s">
        <v>4674</v>
      </c>
    </row>
    <row r="4499" spans="1:1">
      <c r="A4499" t="s">
        <v>4675</v>
      </c>
    </row>
    <row r="4500" spans="1:1">
      <c r="A4500" t="s">
        <v>4676</v>
      </c>
    </row>
    <row r="4501" spans="1:1">
      <c r="A4501" t="s">
        <v>4677</v>
      </c>
    </row>
    <row r="4502" spans="1:1">
      <c r="A4502" t="s">
        <v>4678</v>
      </c>
    </row>
    <row r="4503" spans="1:1">
      <c r="A4503" t="s">
        <v>4679</v>
      </c>
    </row>
    <row r="4504" spans="1:1">
      <c r="A4504" t="s">
        <v>4680</v>
      </c>
    </row>
    <row r="4505" spans="1:1">
      <c r="A4505" t="s">
        <v>4681</v>
      </c>
    </row>
    <row r="4506" spans="1:1">
      <c r="A4506" t="s">
        <v>4682</v>
      </c>
    </row>
    <row r="4507" spans="1:1">
      <c r="A4507" t="s">
        <v>4683</v>
      </c>
    </row>
    <row r="4508" spans="1:1">
      <c r="A4508" t="s">
        <v>4684</v>
      </c>
    </row>
    <row r="4509" spans="1:1">
      <c r="A4509" t="s">
        <v>4685</v>
      </c>
    </row>
    <row r="4510" spans="1:1">
      <c r="A4510" t="s">
        <v>4686</v>
      </c>
    </row>
    <row r="4511" spans="1:1">
      <c r="A4511" t="s">
        <v>4687</v>
      </c>
    </row>
    <row r="4512" spans="1:1">
      <c r="A4512" t="s">
        <v>4688</v>
      </c>
    </row>
    <row r="4513" spans="1:1">
      <c r="A4513" t="s">
        <v>4689</v>
      </c>
    </row>
    <row r="4514" spans="1:1">
      <c r="A4514" t="s">
        <v>4690</v>
      </c>
    </row>
    <row r="4515" spans="1:1">
      <c r="A4515" t="s">
        <v>4691</v>
      </c>
    </row>
    <row r="4516" spans="1:1">
      <c r="A4516" t="s">
        <v>4692</v>
      </c>
    </row>
    <row r="4517" spans="1:1">
      <c r="A4517" t="s">
        <v>4693</v>
      </c>
    </row>
    <row r="4518" spans="1:1">
      <c r="A4518" t="s">
        <v>4694</v>
      </c>
    </row>
    <row r="4519" spans="1:1">
      <c r="A4519" t="s">
        <v>4695</v>
      </c>
    </row>
    <row r="4520" spans="1:1">
      <c r="A4520" t="s">
        <v>4696</v>
      </c>
    </row>
    <row r="4521" spans="1:1">
      <c r="A4521" t="s">
        <v>4697</v>
      </c>
    </row>
    <row r="4522" spans="1:1">
      <c r="A4522" t="s">
        <v>4698</v>
      </c>
    </row>
    <row r="4523" spans="1:1">
      <c r="A4523" t="s">
        <v>4699</v>
      </c>
    </row>
    <row r="4524" spans="1:1">
      <c r="A4524" t="s">
        <v>4700</v>
      </c>
    </row>
    <row r="4525" spans="1:1">
      <c r="A4525" t="s">
        <v>4701</v>
      </c>
    </row>
    <row r="4526" spans="1:1">
      <c r="A4526" t="s">
        <v>4702</v>
      </c>
    </row>
    <row r="4527" spans="1:1">
      <c r="A4527" t="s">
        <v>4703</v>
      </c>
    </row>
    <row r="4528" spans="1:1">
      <c r="A4528" t="s">
        <v>4704</v>
      </c>
    </row>
    <row r="4529" spans="1:1">
      <c r="A4529" t="s">
        <v>4705</v>
      </c>
    </row>
    <row r="4530" spans="1:1">
      <c r="A4530" t="s">
        <v>4706</v>
      </c>
    </row>
    <row r="4531" spans="1:1">
      <c r="A4531" t="s">
        <v>4707</v>
      </c>
    </row>
    <row r="4532" spans="1:1">
      <c r="A4532" t="s">
        <v>4708</v>
      </c>
    </row>
    <row r="4533" spans="1:1">
      <c r="A4533" t="s">
        <v>4709</v>
      </c>
    </row>
    <row r="4534" spans="1:1">
      <c r="A4534" t="s">
        <v>4710</v>
      </c>
    </row>
    <row r="4535" spans="1:1">
      <c r="A4535" t="s">
        <v>4711</v>
      </c>
    </row>
    <row r="4536" spans="1:1">
      <c r="A4536" t="s">
        <v>4712</v>
      </c>
    </row>
    <row r="4537" spans="1:1">
      <c r="A4537" t="s">
        <v>4713</v>
      </c>
    </row>
    <row r="4538" spans="1:1">
      <c r="A4538" t="s">
        <v>4714</v>
      </c>
    </row>
    <row r="4539" spans="1:1">
      <c r="A4539" t="s">
        <v>4715</v>
      </c>
    </row>
    <row r="4540" spans="1:1">
      <c r="A4540" t="s">
        <v>4716</v>
      </c>
    </row>
    <row r="4541" spans="1:1">
      <c r="A4541" t="s">
        <v>4717</v>
      </c>
    </row>
    <row r="4542" spans="1:1">
      <c r="A4542" t="s">
        <v>4718</v>
      </c>
    </row>
    <row r="4543" spans="1:1">
      <c r="A4543" t="s">
        <v>4719</v>
      </c>
    </row>
    <row r="4544" spans="1:1">
      <c r="A4544" t="s">
        <v>4720</v>
      </c>
    </row>
    <row r="4545" spans="1:1">
      <c r="A4545" t="s">
        <v>4721</v>
      </c>
    </row>
    <row r="4546" spans="1:1">
      <c r="A4546" t="s">
        <v>4722</v>
      </c>
    </row>
    <row r="4547" spans="1:1">
      <c r="A4547" t="s">
        <v>4723</v>
      </c>
    </row>
    <row r="4548" spans="1:1">
      <c r="A4548" t="s">
        <v>4724</v>
      </c>
    </row>
    <row r="4549" spans="1:1">
      <c r="A4549" t="s">
        <v>4725</v>
      </c>
    </row>
    <row r="4550" spans="1:1">
      <c r="A4550" t="s">
        <v>4726</v>
      </c>
    </row>
    <row r="4551" spans="1:1">
      <c r="A4551" t="s">
        <v>4727</v>
      </c>
    </row>
    <row r="4552" spans="1:1">
      <c r="A4552" t="s">
        <v>4728</v>
      </c>
    </row>
    <row r="4553" spans="1:1">
      <c r="A4553" t="s">
        <v>4729</v>
      </c>
    </row>
    <row r="4554" spans="1:1">
      <c r="A4554" t="s">
        <v>4730</v>
      </c>
    </row>
    <row r="4555" spans="1:1">
      <c r="A4555" t="s">
        <v>4731</v>
      </c>
    </row>
    <row r="4556" spans="1:1">
      <c r="A4556" t="s">
        <v>4732</v>
      </c>
    </row>
    <row r="4557" spans="1:1">
      <c r="A4557" t="s">
        <v>4733</v>
      </c>
    </row>
    <row r="4558" spans="1:1">
      <c r="A4558" t="s">
        <v>4734</v>
      </c>
    </row>
    <row r="4559" spans="1:1">
      <c r="A4559" t="s">
        <v>4735</v>
      </c>
    </row>
    <row r="4560" spans="1:1">
      <c r="A4560" t="s">
        <v>4736</v>
      </c>
    </row>
    <row r="4561" spans="1:1">
      <c r="A4561" t="s">
        <v>4737</v>
      </c>
    </row>
    <row r="4562" spans="1:1">
      <c r="A4562" t="s">
        <v>4738</v>
      </c>
    </row>
    <row r="4563" spans="1:1">
      <c r="A4563" t="s">
        <v>4739</v>
      </c>
    </row>
    <row r="4564" spans="1:1">
      <c r="A4564" t="s">
        <v>4740</v>
      </c>
    </row>
    <row r="4565" spans="1:1">
      <c r="A4565" t="s">
        <v>4741</v>
      </c>
    </row>
    <row r="4566" spans="1:1">
      <c r="A4566" t="s">
        <v>4742</v>
      </c>
    </row>
    <row r="4567" spans="1:1">
      <c r="A4567" t="s">
        <v>4743</v>
      </c>
    </row>
    <row r="4568" spans="1:1">
      <c r="A4568" t="s">
        <v>4744</v>
      </c>
    </row>
    <row r="4569" spans="1:1">
      <c r="A4569" t="s">
        <v>4745</v>
      </c>
    </row>
    <row r="4570" spans="1:1">
      <c r="A4570" t="s">
        <v>4746</v>
      </c>
    </row>
    <row r="4571" spans="1:1">
      <c r="A4571" t="s">
        <v>4747</v>
      </c>
    </row>
    <row r="4572" spans="1:1">
      <c r="A4572" t="s">
        <v>4748</v>
      </c>
    </row>
    <row r="4573" spans="1:1">
      <c r="A4573" t="s">
        <v>4749</v>
      </c>
    </row>
    <row r="4574" spans="1:1">
      <c r="A4574" t="s">
        <v>4750</v>
      </c>
    </row>
    <row r="4575" spans="1:1">
      <c r="A4575" t="s">
        <v>4751</v>
      </c>
    </row>
    <row r="4576" spans="1:1">
      <c r="A4576" t="s">
        <v>4752</v>
      </c>
    </row>
    <row r="4577" spans="1:1">
      <c r="A4577" t="s">
        <v>4753</v>
      </c>
    </row>
    <row r="4578" spans="1:1">
      <c r="A4578" t="s">
        <v>4754</v>
      </c>
    </row>
    <row r="4579" spans="1:1">
      <c r="A4579" t="s">
        <v>4755</v>
      </c>
    </row>
    <row r="4580" spans="1:1">
      <c r="A4580" t="s">
        <v>4756</v>
      </c>
    </row>
    <row r="4581" spans="1:1">
      <c r="A4581" t="s">
        <v>4757</v>
      </c>
    </row>
    <row r="4582" spans="1:1">
      <c r="A4582" t="s">
        <v>4758</v>
      </c>
    </row>
    <row r="4583" spans="1:1">
      <c r="A4583" t="s">
        <v>4759</v>
      </c>
    </row>
    <row r="4584" spans="1:1">
      <c r="A4584" t="s">
        <v>4760</v>
      </c>
    </row>
    <row r="4585" spans="1:1">
      <c r="A4585" t="s">
        <v>4761</v>
      </c>
    </row>
    <row r="4586" spans="1:1">
      <c r="A4586" t="s">
        <v>4762</v>
      </c>
    </row>
    <row r="4587" spans="1:1">
      <c r="A4587" t="s">
        <v>4763</v>
      </c>
    </row>
    <row r="4588" spans="1:1">
      <c r="A4588" t="s">
        <v>4764</v>
      </c>
    </row>
    <row r="4589" spans="1:1">
      <c r="A4589" t="s">
        <v>4765</v>
      </c>
    </row>
    <row r="4590" spans="1:1">
      <c r="A4590" t="s">
        <v>4766</v>
      </c>
    </row>
    <row r="4591" spans="1:1">
      <c r="A4591" t="s">
        <v>4767</v>
      </c>
    </row>
    <row r="4592" spans="1:1">
      <c r="A4592" t="s">
        <v>4768</v>
      </c>
    </row>
    <row r="4593" spans="1:1">
      <c r="A4593" t="s">
        <v>4769</v>
      </c>
    </row>
    <row r="4594" spans="1:1">
      <c r="A4594" t="s">
        <v>4770</v>
      </c>
    </row>
    <row r="4595" spans="1:1">
      <c r="A4595" t="s">
        <v>4771</v>
      </c>
    </row>
    <row r="4596" spans="1:1">
      <c r="A4596" t="s">
        <v>4772</v>
      </c>
    </row>
    <row r="4597" spans="1:1">
      <c r="A4597" t="s">
        <v>4773</v>
      </c>
    </row>
    <row r="4598" spans="1:1">
      <c r="A4598" t="s">
        <v>4774</v>
      </c>
    </row>
    <row r="4599" spans="1:1">
      <c r="A4599" t="s">
        <v>4775</v>
      </c>
    </row>
    <row r="4600" spans="1:1">
      <c r="A4600" t="s">
        <v>4776</v>
      </c>
    </row>
    <row r="4601" spans="1:1">
      <c r="A4601" t="s">
        <v>4777</v>
      </c>
    </row>
    <row r="4602" spans="1:1">
      <c r="A4602" t="s">
        <v>4778</v>
      </c>
    </row>
    <row r="4603" spans="1:1">
      <c r="A4603" t="s">
        <v>4779</v>
      </c>
    </row>
    <row r="4604" spans="1:1">
      <c r="A4604" t="s">
        <v>4780</v>
      </c>
    </row>
    <row r="4605" spans="1:1">
      <c r="A4605" t="s">
        <v>4781</v>
      </c>
    </row>
    <row r="4606" spans="1:1">
      <c r="A4606" t="s">
        <v>4782</v>
      </c>
    </row>
    <row r="4607" spans="1:1">
      <c r="A4607" t="s">
        <v>4783</v>
      </c>
    </row>
    <row r="4608" spans="1:1">
      <c r="A4608" t="s">
        <v>4784</v>
      </c>
    </row>
    <row r="4609" spans="1:1">
      <c r="A4609" t="s">
        <v>4785</v>
      </c>
    </row>
    <row r="4610" spans="1:1">
      <c r="A4610" t="s">
        <v>4786</v>
      </c>
    </row>
    <row r="4611" spans="1:1">
      <c r="A4611" t="s">
        <v>4787</v>
      </c>
    </row>
    <row r="4612" spans="1:1">
      <c r="A4612" t="s">
        <v>4788</v>
      </c>
    </row>
    <row r="4613" spans="1:1">
      <c r="A4613" t="s">
        <v>4789</v>
      </c>
    </row>
    <row r="4614" spans="1:1">
      <c r="A4614" t="s">
        <v>4790</v>
      </c>
    </row>
    <row r="4615" spans="1:1">
      <c r="A4615" t="s">
        <v>4791</v>
      </c>
    </row>
    <row r="4616" spans="1:1">
      <c r="A4616" t="s">
        <v>4792</v>
      </c>
    </row>
    <row r="4617" spans="1:1">
      <c r="A4617" t="s">
        <v>4793</v>
      </c>
    </row>
    <row r="4618" spans="1:1">
      <c r="A4618" t="s">
        <v>4794</v>
      </c>
    </row>
    <row r="4619" spans="1:1">
      <c r="A4619" t="s">
        <v>4795</v>
      </c>
    </row>
    <row r="4620" spans="1:1">
      <c r="A4620" t="s">
        <v>4796</v>
      </c>
    </row>
    <row r="4621" spans="1:1">
      <c r="A4621" t="s">
        <v>4797</v>
      </c>
    </row>
    <row r="4622" spans="1:1">
      <c r="A4622" t="s">
        <v>4798</v>
      </c>
    </row>
    <row r="4623" spans="1:1">
      <c r="A4623" t="s">
        <v>4799</v>
      </c>
    </row>
    <row r="4624" spans="1:1">
      <c r="A4624" t="s">
        <v>4800</v>
      </c>
    </row>
    <row r="4625" spans="1:1">
      <c r="A4625" t="s">
        <v>4801</v>
      </c>
    </row>
    <row r="4626" spans="1:1">
      <c r="A4626" t="s">
        <v>4802</v>
      </c>
    </row>
    <row r="4627" spans="1:1">
      <c r="A4627" t="s">
        <v>4803</v>
      </c>
    </row>
    <row r="4628" spans="1:1">
      <c r="A4628" t="s">
        <v>4804</v>
      </c>
    </row>
    <row r="4629" spans="1:1">
      <c r="A4629" t="s">
        <v>4805</v>
      </c>
    </row>
    <row r="4630" spans="1:1">
      <c r="A4630" t="s">
        <v>4806</v>
      </c>
    </row>
    <row r="4631" spans="1:1">
      <c r="A4631" t="s">
        <v>4807</v>
      </c>
    </row>
    <row r="4632" spans="1:1">
      <c r="A4632" t="s">
        <v>4808</v>
      </c>
    </row>
    <row r="4633" spans="1:1">
      <c r="A4633" t="s">
        <v>4809</v>
      </c>
    </row>
    <row r="4634" spans="1:1">
      <c r="A4634" t="s">
        <v>4810</v>
      </c>
    </row>
    <row r="4635" spans="1:1">
      <c r="A4635" t="s">
        <v>4811</v>
      </c>
    </row>
    <row r="4636" spans="1:1">
      <c r="A4636" t="s">
        <v>4812</v>
      </c>
    </row>
    <row r="4637" spans="1:1">
      <c r="A4637" t="s">
        <v>4813</v>
      </c>
    </row>
    <row r="4638" spans="1:1">
      <c r="A4638" t="s">
        <v>4814</v>
      </c>
    </row>
    <row r="4639" spans="1:1">
      <c r="A4639" t="s">
        <v>4815</v>
      </c>
    </row>
    <row r="4640" spans="1:1">
      <c r="A4640" t="s">
        <v>4816</v>
      </c>
    </row>
    <row r="4641" spans="1:1">
      <c r="A4641" t="s">
        <v>4817</v>
      </c>
    </row>
    <row r="4642" spans="1:1">
      <c r="A4642" t="s">
        <v>4818</v>
      </c>
    </row>
    <row r="4643" spans="1:1">
      <c r="A4643" t="s">
        <v>4819</v>
      </c>
    </row>
    <row r="4644" spans="1:1">
      <c r="A4644" t="s">
        <v>4820</v>
      </c>
    </row>
    <row r="4645" spans="1:1">
      <c r="A4645" t="s">
        <v>4821</v>
      </c>
    </row>
    <row r="4646" spans="1:1">
      <c r="A4646" t="s">
        <v>4822</v>
      </c>
    </row>
    <row r="4647" spans="1:1">
      <c r="A4647" t="s">
        <v>4823</v>
      </c>
    </row>
    <row r="4648" spans="1:1">
      <c r="A4648" t="s">
        <v>4824</v>
      </c>
    </row>
    <row r="4649" spans="1:1">
      <c r="A4649" t="s">
        <v>4825</v>
      </c>
    </row>
    <row r="4650" spans="1:1">
      <c r="A4650" t="s">
        <v>4826</v>
      </c>
    </row>
    <row r="4651" spans="1:1">
      <c r="A4651" t="s">
        <v>4827</v>
      </c>
    </row>
    <row r="4652" spans="1:1">
      <c r="A4652" t="s">
        <v>4828</v>
      </c>
    </row>
    <row r="4653" spans="1:1">
      <c r="A4653" t="s">
        <v>4829</v>
      </c>
    </row>
    <row r="4654" spans="1:1">
      <c r="A4654" t="s">
        <v>4830</v>
      </c>
    </row>
    <row r="4655" spans="1:1">
      <c r="A4655" t="s">
        <v>4831</v>
      </c>
    </row>
    <row r="4656" spans="1:1">
      <c r="A4656" t="s">
        <v>4832</v>
      </c>
    </row>
    <row r="4657" spans="1:1">
      <c r="A4657" t="s">
        <v>4833</v>
      </c>
    </row>
    <row r="4658" spans="1:1">
      <c r="A4658" t="s">
        <v>4834</v>
      </c>
    </row>
    <row r="4659" spans="1:1">
      <c r="A4659" t="s">
        <v>4835</v>
      </c>
    </row>
    <row r="4660" spans="1:1">
      <c r="A4660" t="s">
        <v>4836</v>
      </c>
    </row>
    <row r="4661" spans="1:1">
      <c r="A4661" t="s">
        <v>4837</v>
      </c>
    </row>
    <row r="4662" spans="1:1">
      <c r="A4662" t="s">
        <v>4838</v>
      </c>
    </row>
    <row r="4663" spans="1:1">
      <c r="A4663" t="s">
        <v>4839</v>
      </c>
    </row>
    <row r="4664" spans="1:1">
      <c r="A4664" t="s">
        <v>4840</v>
      </c>
    </row>
    <row r="4665" spans="1:1">
      <c r="A4665" t="s">
        <v>4841</v>
      </c>
    </row>
    <row r="4666" spans="1:1">
      <c r="A4666" t="s">
        <v>4842</v>
      </c>
    </row>
    <row r="4667" spans="1:1">
      <c r="A4667" t="s">
        <v>4843</v>
      </c>
    </row>
    <row r="4668" spans="1:1">
      <c r="A4668" t="s">
        <v>4844</v>
      </c>
    </row>
    <row r="4669" spans="1:1">
      <c r="A4669" t="s">
        <v>4845</v>
      </c>
    </row>
    <row r="4670" spans="1:1">
      <c r="A4670" t="s">
        <v>4846</v>
      </c>
    </row>
    <row r="4671" spans="1:1">
      <c r="A4671" t="s">
        <v>4847</v>
      </c>
    </row>
    <row r="4672" spans="1:1">
      <c r="A4672" t="s">
        <v>4848</v>
      </c>
    </row>
    <row r="4673" spans="1:1">
      <c r="A4673" t="s">
        <v>4849</v>
      </c>
    </row>
    <row r="4674" spans="1:1">
      <c r="A4674" t="s">
        <v>4850</v>
      </c>
    </row>
    <row r="4675" spans="1:1">
      <c r="A4675" t="s">
        <v>4851</v>
      </c>
    </row>
    <row r="4676" spans="1:1">
      <c r="A4676" t="s">
        <v>4852</v>
      </c>
    </row>
    <row r="4677" spans="1:1">
      <c r="A4677" t="s">
        <v>4853</v>
      </c>
    </row>
    <row r="4678" spans="1:1">
      <c r="A4678" t="s">
        <v>4854</v>
      </c>
    </row>
    <row r="4679" spans="1:1">
      <c r="A4679" t="s">
        <v>4855</v>
      </c>
    </row>
    <row r="4680" spans="1:1">
      <c r="A4680" t="s">
        <v>4856</v>
      </c>
    </row>
    <row r="4681" spans="1:1">
      <c r="A4681" t="s">
        <v>4857</v>
      </c>
    </row>
    <row r="4682" spans="1:1">
      <c r="A4682" t="s">
        <v>4858</v>
      </c>
    </row>
    <row r="4683" spans="1:1">
      <c r="A4683" t="s">
        <v>4859</v>
      </c>
    </row>
    <row r="4684" spans="1:1">
      <c r="A4684" t="s">
        <v>4860</v>
      </c>
    </row>
    <row r="4685" spans="1:1">
      <c r="A4685" t="s">
        <v>4861</v>
      </c>
    </row>
    <row r="4686" spans="1:1">
      <c r="A4686" t="s">
        <v>4862</v>
      </c>
    </row>
    <row r="4687" spans="1:1">
      <c r="A4687" t="s">
        <v>4863</v>
      </c>
    </row>
    <row r="4688" spans="1:1">
      <c r="A4688" t="s">
        <v>4864</v>
      </c>
    </row>
    <row r="4689" spans="1:1">
      <c r="A4689" t="s">
        <v>4865</v>
      </c>
    </row>
    <row r="4690" spans="1:1">
      <c r="A4690" t="s">
        <v>4866</v>
      </c>
    </row>
    <row r="4691" spans="1:1">
      <c r="A4691" t="s">
        <v>4867</v>
      </c>
    </row>
    <row r="4692" spans="1:1">
      <c r="A4692" t="s">
        <v>4868</v>
      </c>
    </row>
    <row r="4693" spans="1:1">
      <c r="A4693" t="s">
        <v>4869</v>
      </c>
    </row>
    <row r="4694" spans="1:1">
      <c r="A4694" t="s">
        <v>4870</v>
      </c>
    </row>
    <row r="4695" spans="1:1">
      <c r="A4695" t="s">
        <v>4871</v>
      </c>
    </row>
    <row r="4696" spans="1:1">
      <c r="A4696" t="s">
        <v>4872</v>
      </c>
    </row>
    <row r="4697" spans="1:1">
      <c r="A4697" t="s">
        <v>4873</v>
      </c>
    </row>
    <row r="4698" spans="1:1">
      <c r="A4698" t="s">
        <v>4874</v>
      </c>
    </row>
    <row r="4699" spans="1:1">
      <c r="A4699" t="s">
        <v>4875</v>
      </c>
    </row>
    <row r="4700" spans="1:1">
      <c r="A4700" t="s">
        <v>4876</v>
      </c>
    </row>
    <row r="4701" spans="1:1">
      <c r="A4701" t="s">
        <v>4877</v>
      </c>
    </row>
    <row r="4702" spans="1:1">
      <c r="A4702" t="s">
        <v>4878</v>
      </c>
    </row>
    <row r="4703" spans="1:1">
      <c r="A4703" t="s">
        <v>4879</v>
      </c>
    </row>
    <row r="4704" spans="1:1">
      <c r="A4704" t="s">
        <v>4880</v>
      </c>
    </row>
    <row r="4705" spans="1:1">
      <c r="A4705" t="s">
        <v>4881</v>
      </c>
    </row>
    <row r="4706" spans="1:1">
      <c r="A4706" t="s">
        <v>4882</v>
      </c>
    </row>
    <row r="4707" spans="1:1">
      <c r="A4707" t="s">
        <v>4883</v>
      </c>
    </row>
    <row r="4708" spans="1:1">
      <c r="A4708" t="s">
        <v>4884</v>
      </c>
    </row>
    <row r="4709" spans="1:1">
      <c r="A4709" t="s">
        <v>4885</v>
      </c>
    </row>
    <row r="4710" spans="1:1">
      <c r="A4710" t="s">
        <v>4886</v>
      </c>
    </row>
    <row r="4711" spans="1:1">
      <c r="A4711" t="s">
        <v>4887</v>
      </c>
    </row>
    <row r="4712" spans="1:1">
      <c r="A4712" t="s">
        <v>4888</v>
      </c>
    </row>
    <row r="4713" spans="1:1">
      <c r="A4713" t="s">
        <v>4889</v>
      </c>
    </row>
    <row r="4714" spans="1:1">
      <c r="A4714" t="s">
        <v>4890</v>
      </c>
    </row>
    <row r="4715" spans="1:1">
      <c r="A4715" t="s">
        <v>4891</v>
      </c>
    </row>
    <row r="4716" spans="1:1">
      <c r="A4716" t="s">
        <v>4892</v>
      </c>
    </row>
    <row r="4717" spans="1:1">
      <c r="A4717" t="s">
        <v>4893</v>
      </c>
    </row>
    <row r="4718" spans="1:1">
      <c r="A4718" t="s">
        <v>4894</v>
      </c>
    </row>
    <row r="4719" spans="1:1">
      <c r="A4719" t="s">
        <v>4895</v>
      </c>
    </row>
    <row r="4720" spans="1:1">
      <c r="A4720" t="s">
        <v>4896</v>
      </c>
    </row>
    <row r="4721" spans="1:1">
      <c r="A4721" t="s">
        <v>4897</v>
      </c>
    </row>
    <row r="4722" spans="1:1">
      <c r="A4722" t="s">
        <v>4898</v>
      </c>
    </row>
    <row r="4723" spans="1:1">
      <c r="A4723" t="s">
        <v>4899</v>
      </c>
    </row>
    <row r="4724" spans="1:1">
      <c r="A4724" t="s">
        <v>4900</v>
      </c>
    </row>
    <row r="4725" spans="1:1">
      <c r="A4725" t="s">
        <v>4901</v>
      </c>
    </row>
    <row r="4726" spans="1:1">
      <c r="A4726" t="s">
        <v>4902</v>
      </c>
    </row>
    <row r="4727" spans="1:1">
      <c r="A4727" t="s">
        <v>4903</v>
      </c>
    </row>
    <row r="4728" spans="1:1">
      <c r="A4728" t="s">
        <v>4904</v>
      </c>
    </row>
    <row r="4729" spans="1:1">
      <c r="A4729" t="s">
        <v>4905</v>
      </c>
    </row>
    <row r="4730" spans="1:1">
      <c r="A4730" t="s">
        <v>4906</v>
      </c>
    </row>
    <row r="4731" spans="1:1">
      <c r="A4731" t="s">
        <v>4907</v>
      </c>
    </row>
    <row r="4732" spans="1:1">
      <c r="A4732" t="s">
        <v>4908</v>
      </c>
    </row>
    <row r="4733" spans="1:1">
      <c r="A4733" t="s">
        <v>4909</v>
      </c>
    </row>
    <row r="4734" spans="1:1">
      <c r="A4734" t="s">
        <v>4910</v>
      </c>
    </row>
    <row r="4735" spans="1:1">
      <c r="A4735" t="s">
        <v>4911</v>
      </c>
    </row>
    <row r="4736" spans="1:1">
      <c r="A4736" t="s">
        <v>4912</v>
      </c>
    </row>
    <row r="4737" spans="1:1">
      <c r="A4737" t="s">
        <v>4913</v>
      </c>
    </row>
    <row r="4738" spans="1:1">
      <c r="A4738" t="s">
        <v>4914</v>
      </c>
    </row>
    <row r="4739" spans="1:1">
      <c r="A4739" t="s">
        <v>4915</v>
      </c>
    </row>
    <row r="4740" spans="1:1">
      <c r="A4740" t="s">
        <v>4916</v>
      </c>
    </row>
    <row r="4741" spans="1:1">
      <c r="A4741" t="s">
        <v>4917</v>
      </c>
    </row>
    <row r="4742" spans="1:1">
      <c r="A4742" t="s">
        <v>4918</v>
      </c>
    </row>
    <row r="4743" spans="1:1">
      <c r="A4743" t="s">
        <v>4919</v>
      </c>
    </row>
    <row r="4744" spans="1:1">
      <c r="A4744" t="s">
        <v>4920</v>
      </c>
    </row>
    <row r="4745" spans="1:1">
      <c r="A4745" t="s">
        <v>4921</v>
      </c>
    </row>
    <row r="4746" spans="1:1">
      <c r="A4746" t="s">
        <v>4922</v>
      </c>
    </row>
    <row r="4747" spans="1:1">
      <c r="A4747" t="s">
        <v>4923</v>
      </c>
    </row>
    <row r="4748" spans="1:1">
      <c r="A4748" t="s">
        <v>4924</v>
      </c>
    </row>
    <row r="4749" spans="1:1">
      <c r="A4749" t="s">
        <v>4925</v>
      </c>
    </row>
    <row r="4750" spans="1:1">
      <c r="A4750" t="s">
        <v>4926</v>
      </c>
    </row>
    <row r="4751" spans="1:1">
      <c r="A4751" t="s">
        <v>4927</v>
      </c>
    </row>
    <row r="4752" spans="1:1">
      <c r="A4752" t="s">
        <v>4928</v>
      </c>
    </row>
    <row r="4753" spans="1:1">
      <c r="A4753" t="s">
        <v>4929</v>
      </c>
    </row>
    <row r="4754" spans="1:1">
      <c r="A4754" t="s">
        <v>4930</v>
      </c>
    </row>
    <row r="4755" spans="1:1">
      <c r="A4755" t="s">
        <v>4931</v>
      </c>
    </row>
    <row r="4756" spans="1:1">
      <c r="A4756" t="s">
        <v>4932</v>
      </c>
    </row>
    <row r="4757" spans="1:1">
      <c r="A4757" t="s">
        <v>4933</v>
      </c>
    </row>
    <row r="4758" spans="1:1">
      <c r="A4758" t="s">
        <v>4934</v>
      </c>
    </row>
    <row r="4759" spans="1:1">
      <c r="A4759" t="s">
        <v>4935</v>
      </c>
    </row>
    <row r="4760" spans="1:1">
      <c r="A4760" t="s">
        <v>4936</v>
      </c>
    </row>
    <row r="4761" spans="1:1">
      <c r="A4761" t="s">
        <v>4937</v>
      </c>
    </row>
    <row r="4762" spans="1:1">
      <c r="A4762" t="s">
        <v>4938</v>
      </c>
    </row>
    <row r="4763" spans="1:1">
      <c r="A4763" t="s">
        <v>4939</v>
      </c>
    </row>
    <row r="4764" spans="1:1">
      <c r="A4764" t="s">
        <v>4940</v>
      </c>
    </row>
    <row r="4765" spans="1:1">
      <c r="A4765" t="s">
        <v>4941</v>
      </c>
    </row>
    <row r="4766" spans="1:1">
      <c r="A4766" t="s">
        <v>4942</v>
      </c>
    </row>
    <row r="4767" spans="1:1">
      <c r="A4767" t="s">
        <v>4943</v>
      </c>
    </row>
    <row r="4768" spans="1:1">
      <c r="A4768" t="s">
        <v>4944</v>
      </c>
    </row>
    <row r="4769" spans="1:1">
      <c r="A4769" t="s">
        <v>4945</v>
      </c>
    </row>
    <row r="4770" spans="1:1">
      <c r="A4770" t="s">
        <v>4946</v>
      </c>
    </row>
    <row r="4771" spans="1:1">
      <c r="A4771" t="s">
        <v>4947</v>
      </c>
    </row>
    <row r="4772" spans="1:1">
      <c r="A4772" t="s">
        <v>4948</v>
      </c>
    </row>
    <row r="4773" spans="1:1">
      <c r="A4773" t="s">
        <v>4949</v>
      </c>
    </row>
    <row r="4774" spans="1:1">
      <c r="A4774" t="s">
        <v>4950</v>
      </c>
    </row>
    <row r="4775" spans="1:1">
      <c r="A4775" t="s">
        <v>4951</v>
      </c>
    </row>
    <row r="4776" spans="1:1">
      <c r="A4776" t="s">
        <v>4952</v>
      </c>
    </row>
    <row r="4777" spans="1:1">
      <c r="A4777" t="s">
        <v>4953</v>
      </c>
    </row>
    <row r="4778" spans="1:1">
      <c r="A4778" t="s">
        <v>4954</v>
      </c>
    </row>
    <row r="4779" spans="1:1">
      <c r="A4779" t="s">
        <v>4955</v>
      </c>
    </row>
    <row r="4780" spans="1:1">
      <c r="A4780" t="s">
        <v>4956</v>
      </c>
    </row>
    <row r="4781" spans="1:1">
      <c r="A4781" t="s">
        <v>4957</v>
      </c>
    </row>
    <row r="4782" spans="1:1">
      <c r="A4782" t="s">
        <v>4958</v>
      </c>
    </row>
    <row r="4783" spans="1:1">
      <c r="A4783" t="s">
        <v>4959</v>
      </c>
    </row>
    <row r="4784" spans="1:1">
      <c r="A4784" t="s">
        <v>4960</v>
      </c>
    </row>
    <row r="4785" spans="1:1">
      <c r="A4785" t="s">
        <v>4961</v>
      </c>
    </row>
    <row r="4786" spans="1:1">
      <c r="A4786" t="s">
        <v>4962</v>
      </c>
    </row>
    <row r="4787" spans="1:1">
      <c r="A4787" t="s">
        <v>4963</v>
      </c>
    </row>
    <row r="4788" spans="1:1">
      <c r="A4788" t="s">
        <v>4964</v>
      </c>
    </row>
    <row r="4789" spans="1:1">
      <c r="A4789" t="s">
        <v>4965</v>
      </c>
    </row>
    <row r="4790" spans="1:1">
      <c r="A4790" t="s">
        <v>4966</v>
      </c>
    </row>
    <row r="4791" spans="1:1">
      <c r="A4791" t="s">
        <v>4967</v>
      </c>
    </row>
    <row r="4792" spans="1:1">
      <c r="A4792" t="s">
        <v>4968</v>
      </c>
    </row>
    <row r="4793" spans="1:1">
      <c r="A4793" t="s">
        <v>4969</v>
      </c>
    </row>
    <row r="4794" spans="1:1">
      <c r="A4794" t="s">
        <v>4970</v>
      </c>
    </row>
    <row r="4795" spans="1:1">
      <c r="A4795" t="s">
        <v>4971</v>
      </c>
    </row>
    <row r="4796" spans="1:1">
      <c r="A4796" t="s">
        <v>4972</v>
      </c>
    </row>
    <row r="4797" spans="1:1">
      <c r="A4797" t="s">
        <v>4973</v>
      </c>
    </row>
    <row r="4798" spans="1:1">
      <c r="A4798" t="s">
        <v>4974</v>
      </c>
    </row>
    <row r="4799" spans="1:1">
      <c r="A4799" t="s">
        <v>4975</v>
      </c>
    </row>
    <row r="4800" spans="1:1">
      <c r="A4800" t="s">
        <v>4976</v>
      </c>
    </row>
    <row r="4801" spans="1:1">
      <c r="A4801" t="s">
        <v>4977</v>
      </c>
    </row>
    <row r="4802" spans="1:1">
      <c r="A4802" t="s">
        <v>4978</v>
      </c>
    </row>
    <row r="4803" spans="1:1">
      <c r="A4803" t="s">
        <v>4979</v>
      </c>
    </row>
    <row r="4804" spans="1:1">
      <c r="A4804" t="s">
        <v>4980</v>
      </c>
    </row>
    <row r="4805" spans="1:1">
      <c r="A4805" t="s">
        <v>4981</v>
      </c>
    </row>
    <row r="4806" spans="1:1">
      <c r="A4806" t="s">
        <v>4982</v>
      </c>
    </row>
    <row r="4807" spans="1:1">
      <c r="A4807" t="s">
        <v>4983</v>
      </c>
    </row>
    <row r="4808" spans="1:1">
      <c r="A4808" t="s">
        <v>4984</v>
      </c>
    </row>
    <row r="4809" spans="1:1">
      <c r="A4809" t="s">
        <v>4985</v>
      </c>
    </row>
    <row r="4810" spans="1:1">
      <c r="A4810" t="s">
        <v>4986</v>
      </c>
    </row>
    <row r="4811" spans="1:1">
      <c r="A4811" t="s">
        <v>4987</v>
      </c>
    </row>
    <row r="4812" spans="1:1">
      <c r="A4812" t="s">
        <v>4988</v>
      </c>
    </row>
    <row r="4813" spans="1:1">
      <c r="A4813" t="s">
        <v>4989</v>
      </c>
    </row>
    <row r="4814" spans="1:1">
      <c r="A4814" t="s">
        <v>4990</v>
      </c>
    </row>
    <row r="4815" spans="1:1">
      <c r="A4815" t="s">
        <v>4991</v>
      </c>
    </row>
    <row r="4816" spans="1:1">
      <c r="A4816" t="s">
        <v>4992</v>
      </c>
    </row>
    <row r="4817" spans="1:1">
      <c r="A4817" t="s">
        <v>4993</v>
      </c>
    </row>
    <row r="4818" spans="1:1">
      <c r="A4818" t="s">
        <v>4994</v>
      </c>
    </row>
    <row r="4819" spans="1:1">
      <c r="A4819" t="s">
        <v>4995</v>
      </c>
    </row>
    <row r="4820" spans="1:1">
      <c r="A4820" t="s">
        <v>4996</v>
      </c>
    </row>
    <row r="4821" spans="1:1">
      <c r="A4821" t="s">
        <v>4997</v>
      </c>
    </row>
    <row r="4822" spans="1:1">
      <c r="A4822" t="s">
        <v>4998</v>
      </c>
    </row>
    <row r="4823" spans="1:1">
      <c r="A4823" t="s">
        <v>4999</v>
      </c>
    </row>
    <row r="4824" spans="1:1">
      <c r="A4824" t="s">
        <v>5000</v>
      </c>
    </row>
    <row r="4825" spans="1:1">
      <c r="A4825" t="s">
        <v>5001</v>
      </c>
    </row>
    <row r="4826" spans="1:1">
      <c r="A4826" t="s">
        <v>5002</v>
      </c>
    </row>
    <row r="4827" spans="1:1">
      <c r="A4827" t="s">
        <v>5003</v>
      </c>
    </row>
    <row r="4828" spans="1:1">
      <c r="A4828" t="s">
        <v>5004</v>
      </c>
    </row>
    <row r="4829" spans="1:1">
      <c r="A4829" t="s">
        <v>5005</v>
      </c>
    </row>
    <row r="4830" spans="1:1">
      <c r="A4830" t="s">
        <v>5006</v>
      </c>
    </row>
    <row r="4831" spans="1:1">
      <c r="A4831" t="s">
        <v>5007</v>
      </c>
    </row>
    <row r="4832" spans="1:1">
      <c r="A4832" t="s">
        <v>5008</v>
      </c>
    </row>
    <row r="4833" spans="1:1">
      <c r="A4833" t="s">
        <v>5009</v>
      </c>
    </row>
    <row r="4834" spans="1:1">
      <c r="A4834" t="s">
        <v>5010</v>
      </c>
    </row>
    <row r="4835" spans="1:1">
      <c r="A4835" t="s">
        <v>5011</v>
      </c>
    </row>
    <row r="4836" spans="1:1">
      <c r="A4836" t="s">
        <v>5012</v>
      </c>
    </row>
    <row r="4837" spans="1:1">
      <c r="A4837" t="s">
        <v>5013</v>
      </c>
    </row>
    <row r="4838" spans="1:1">
      <c r="A4838" t="s">
        <v>5014</v>
      </c>
    </row>
    <row r="4839" spans="1:1">
      <c r="A4839" t="s">
        <v>5015</v>
      </c>
    </row>
    <row r="4840" spans="1:1">
      <c r="A4840" t="s">
        <v>5016</v>
      </c>
    </row>
    <row r="4841" spans="1:1">
      <c r="A4841" t="s">
        <v>5017</v>
      </c>
    </row>
    <row r="4842" spans="1:1">
      <c r="A4842" t="s">
        <v>5018</v>
      </c>
    </row>
    <row r="4843" spans="1:1">
      <c r="A4843" t="s">
        <v>5019</v>
      </c>
    </row>
    <row r="4844" spans="1:1">
      <c r="A4844" t="s">
        <v>5020</v>
      </c>
    </row>
    <row r="4845" spans="1:1">
      <c r="A4845" t="s">
        <v>5021</v>
      </c>
    </row>
    <row r="4846" spans="1:1">
      <c r="A4846" t="s">
        <v>5022</v>
      </c>
    </row>
    <row r="4847" spans="1:1">
      <c r="A4847" t="s">
        <v>5023</v>
      </c>
    </row>
    <row r="4848" spans="1:1">
      <c r="A4848" t="s">
        <v>5024</v>
      </c>
    </row>
    <row r="4849" spans="1:1">
      <c r="A4849" t="s">
        <v>5025</v>
      </c>
    </row>
    <row r="4850" spans="1:1">
      <c r="A4850" t="s">
        <v>5026</v>
      </c>
    </row>
    <row r="4851" spans="1:1">
      <c r="A4851" t="s">
        <v>5027</v>
      </c>
    </row>
    <row r="4852" spans="1:1">
      <c r="A4852" t="s">
        <v>5028</v>
      </c>
    </row>
    <row r="4853" spans="1:1">
      <c r="A4853" t="s">
        <v>5029</v>
      </c>
    </row>
    <row r="4854" spans="1:1">
      <c r="A4854" t="s">
        <v>5030</v>
      </c>
    </row>
    <row r="4855" spans="1:1">
      <c r="A4855" t="s">
        <v>5031</v>
      </c>
    </row>
    <row r="4856" spans="1:1">
      <c r="A4856" t="s">
        <v>5032</v>
      </c>
    </row>
    <row r="4857" spans="1:1">
      <c r="A4857" t="s">
        <v>5033</v>
      </c>
    </row>
    <row r="4858" spans="1:1">
      <c r="A4858" t="s">
        <v>5034</v>
      </c>
    </row>
    <row r="4859" spans="1:1">
      <c r="A4859" t="s">
        <v>5035</v>
      </c>
    </row>
    <row r="4860" spans="1:1">
      <c r="A4860" t="s">
        <v>5036</v>
      </c>
    </row>
    <row r="4861" spans="1:1">
      <c r="A4861" t="s">
        <v>5037</v>
      </c>
    </row>
    <row r="4862" spans="1:1">
      <c r="A4862" t="s">
        <v>5038</v>
      </c>
    </row>
    <row r="4863" spans="1:1">
      <c r="A4863" t="s">
        <v>5039</v>
      </c>
    </row>
    <row r="4864" spans="1:1">
      <c r="A4864" t="s">
        <v>5040</v>
      </c>
    </row>
    <row r="4865" spans="1:1">
      <c r="A4865" t="s">
        <v>5041</v>
      </c>
    </row>
    <row r="4866" spans="1:1">
      <c r="A4866" t="s">
        <v>5042</v>
      </c>
    </row>
    <row r="4867" spans="1:1">
      <c r="A4867" t="s">
        <v>5043</v>
      </c>
    </row>
    <row r="4868" spans="1:1">
      <c r="A4868" t="s">
        <v>5044</v>
      </c>
    </row>
    <row r="4869" spans="1:1">
      <c r="A4869" t="s">
        <v>5045</v>
      </c>
    </row>
    <row r="4870" spans="1:1">
      <c r="A4870" t="s">
        <v>5046</v>
      </c>
    </row>
    <row r="4871" spans="1:1">
      <c r="A4871" t="s">
        <v>5047</v>
      </c>
    </row>
    <row r="4872" spans="1:1">
      <c r="A4872" t="s">
        <v>5048</v>
      </c>
    </row>
    <row r="4873" spans="1:1">
      <c r="A4873" t="s">
        <v>5049</v>
      </c>
    </row>
    <row r="4874" spans="1:1">
      <c r="A4874" t="s">
        <v>5050</v>
      </c>
    </row>
    <row r="4875" spans="1:1">
      <c r="A4875" t="s">
        <v>5051</v>
      </c>
    </row>
    <row r="4876" spans="1:1">
      <c r="A4876" t="s">
        <v>5052</v>
      </c>
    </row>
    <row r="4877" spans="1:1">
      <c r="A4877" t="s">
        <v>5053</v>
      </c>
    </row>
    <row r="4878" spans="1:1">
      <c r="A4878" t="s">
        <v>5054</v>
      </c>
    </row>
    <row r="4879" spans="1:1">
      <c r="A4879" t="s">
        <v>5055</v>
      </c>
    </row>
    <row r="4880" spans="1:1">
      <c r="A4880" t="s">
        <v>5056</v>
      </c>
    </row>
    <row r="4881" spans="1:1">
      <c r="A4881" t="s">
        <v>5057</v>
      </c>
    </row>
    <row r="4882" spans="1:1">
      <c r="A4882" t="s">
        <v>5058</v>
      </c>
    </row>
    <row r="4883" spans="1:1">
      <c r="A4883" t="s">
        <v>5059</v>
      </c>
    </row>
    <row r="4884" spans="1:1">
      <c r="A4884" t="s">
        <v>5060</v>
      </c>
    </row>
    <row r="4885" spans="1:1">
      <c r="A4885" t="s">
        <v>5061</v>
      </c>
    </row>
    <row r="4886" spans="1:1">
      <c r="A4886" t="s">
        <v>5062</v>
      </c>
    </row>
    <row r="4887" spans="1:1">
      <c r="A4887" t="s">
        <v>5063</v>
      </c>
    </row>
    <row r="4888" spans="1:1">
      <c r="A4888" t="s">
        <v>5064</v>
      </c>
    </row>
    <row r="4889" spans="1:1">
      <c r="A4889" t="s">
        <v>5065</v>
      </c>
    </row>
    <row r="4890" spans="1:1">
      <c r="A4890" t="s">
        <v>5066</v>
      </c>
    </row>
    <row r="4891" spans="1:1">
      <c r="A4891" t="s">
        <v>5067</v>
      </c>
    </row>
    <row r="4892" spans="1:1">
      <c r="A4892" t="s">
        <v>5068</v>
      </c>
    </row>
    <row r="4893" spans="1:1">
      <c r="A4893" t="s">
        <v>5069</v>
      </c>
    </row>
    <row r="4894" spans="1:1">
      <c r="A4894" t="s">
        <v>5070</v>
      </c>
    </row>
    <row r="4895" spans="1:1">
      <c r="A4895" t="s">
        <v>5071</v>
      </c>
    </row>
    <row r="4896" spans="1:1">
      <c r="A4896" t="s">
        <v>5072</v>
      </c>
    </row>
    <row r="4897" spans="1:1">
      <c r="A4897" t="s">
        <v>5073</v>
      </c>
    </row>
    <row r="4898" spans="1:1">
      <c r="A4898" t="s">
        <v>5074</v>
      </c>
    </row>
    <row r="4899" spans="1:1">
      <c r="A4899" t="s">
        <v>5075</v>
      </c>
    </row>
    <row r="4900" spans="1:1">
      <c r="A4900" t="s">
        <v>5076</v>
      </c>
    </row>
    <row r="4901" spans="1:1">
      <c r="A4901" t="s">
        <v>5077</v>
      </c>
    </row>
    <row r="4902" spans="1:1">
      <c r="A4902" t="s">
        <v>5078</v>
      </c>
    </row>
    <row r="4903" spans="1:1">
      <c r="A4903" t="s">
        <v>5079</v>
      </c>
    </row>
    <row r="4904" spans="1:1">
      <c r="A4904" t="s">
        <v>5080</v>
      </c>
    </row>
    <row r="4905" spans="1:1">
      <c r="A4905" t="s">
        <v>5081</v>
      </c>
    </row>
    <row r="4906" spans="1:1">
      <c r="A4906" t="s">
        <v>5082</v>
      </c>
    </row>
    <row r="4907" spans="1:1">
      <c r="A4907" t="s">
        <v>5083</v>
      </c>
    </row>
    <row r="4908" spans="1:1">
      <c r="A4908" t="s">
        <v>5084</v>
      </c>
    </row>
    <row r="4909" spans="1:1">
      <c r="A4909" t="s">
        <v>5085</v>
      </c>
    </row>
    <row r="4910" spans="1:1">
      <c r="A4910" t="s">
        <v>5086</v>
      </c>
    </row>
    <row r="4911" spans="1:1">
      <c r="A4911" t="s">
        <v>5087</v>
      </c>
    </row>
    <row r="4912" spans="1:1">
      <c r="A4912" t="s">
        <v>5088</v>
      </c>
    </row>
    <row r="4913" spans="1:1">
      <c r="A4913" t="s">
        <v>5089</v>
      </c>
    </row>
    <row r="4914" spans="1:1">
      <c r="A4914" t="s">
        <v>5090</v>
      </c>
    </row>
    <row r="4915" spans="1:1">
      <c r="A4915" t="s">
        <v>5091</v>
      </c>
    </row>
    <row r="4916" spans="1:1">
      <c r="A4916" t="s">
        <v>5092</v>
      </c>
    </row>
    <row r="4917" spans="1:1">
      <c r="A4917" t="s">
        <v>5093</v>
      </c>
    </row>
    <row r="4918" spans="1:1">
      <c r="A4918" t="s">
        <v>5094</v>
      </c>
    </row>
    <row r="4919" spans="1:1">
      <c r="A4919" t="s">
        <v>5095</v>
      </c>
    </row>
    <row r="4920" spans="1:1">
      <c r="A4920" t="s">
        <v>5096</v>
      </c>
    </row>
    <row r="4921" spans="1:1">
      <c r="A4921" t="s">
        <v>5097</v>
      </c>
    </row>
    <row r="4922" spans="1:1">
      <c r="A4922" t="s">
        <v>5098</v>
      </c>
    </row>
    <row r="4923" spans="1:1">
      <c r="A4923" t="s">
        <v>5099</v>
      </c>
    </row>
    <row r="4924" spans="1:1">
      <c r="A4924" t="s">
        <v>5100</v>
      </c>
    </row>
    <row r="4925" spans="1:1">
      <c r="A4925" t="s">
        <v>5101</v>
      </c>
    </row>
    <row r="4926" spans="1:1">
      <c r="A4926" t="s">
        <v>5102</v>
      </c>
    </row>
    <row r="4927" spans="1:1">
      <c r="A4927" t="s">
        <v>5103</v>
      </c>
    </row>
    <row r="4928" spans="1:1">
      <c r="A4928" t="s">
        <v>5104</v>
      </c>
    </row>
    <row r="4929" spans="1:1">
      <c r="A4929" t="s">
        <v>5105</v>
      </c>
    </row>
    <row r="4930" spans="1:1">
      <c r="A4930" t="s">
        <v>5106</v>
      </c>
    </row>
    <row r="4931" spans="1:1">
      <c r="A4931" t="s">
        <v>5107</v>
      </c>
    </row>
    <row r="4932" spans="1:1">
      <c r="A4932" t="s">
        <v>5108</v>
      </c>
    </row>
    <row r="4933" spans="1:1">
      <c r="A4933" t="s">
        <v>5109</v>
      </c>
    </row>
    <row r="4934" spans="1:1">
      <c r="A4934" t="s">
        <v>5110</v>
      </c>
    </row>
    <row r="4935" spans="1:1">
      <c r="A4935" t="s">
        <v>5111</v>
      </c>
    </row>
    <row r="4936" spans="1:1">
      <c r="A4936" t="s">
        <v>5112</v>
      </c>
    </row>
    <row r="4937" spans="1:1">
      <c r="A4937" t="s">
        <v>5113</v>
      </c>
    </row>
    <row r="4938" spans="1:1">
      <c r="A4938" t="s">
        <v>5114</v>
      </c>
    </row>
    <row r="4939" spans="1:1">
      <c r="A4939" t="s">
        <v>5115</v>
      </c>
    </row>
    <row r="4940" spans="1:1">
      <c r="A4940" t="s">
        <v>5116</v>
      </c>
    </row>
    <row r="4941" spans="1:1">
      <c r="A4941" t="s">
        <v>5117</v>
      </c>
    </row>
    <row r="4942" spans="1:1">
      <c r="A4942" t="s">
        <v>5118</v>
      </c>
    </row>
    <row r="4943" spans="1:1">
      <c r="A4943" t="s">
        <v>5119</v>
      </c>
    </row>
    <row r="4944" spans="1:1">
      <c r="A4944" t="s">
        <v>5120</v>
      </c>
    </row>
    <row r="4945" spans="1:1">
      <c r="A4945" t="s">
        <v>5121</v>
      </c>
    </row>
    <row r="4946" spans="1:1">
      <c r="A4946" t="s">
        <v>5122</v>
      </c>
    </row>
    <row r="4947" spans="1:1">
      <c r="A4947" t="s">
        <v>5123</v>
      </c>
    </row>
    <row r="4948" spans="1:1">
      <c r="A4948" t="s">
        <v>5124</v>
      </c>
    </row>
    <row r="4949" spans="1:1">
      <c r="A4949" t="s">
        <v>5125</v>
      </c>
    </row>
    <row r="4950" spans="1:1">
      <c r="A4950" t="s">
        <v>5126</v>
      </c>
    </row>
    <row r="4951" spans="1:1">
      <c r="A4951" t="s">
        <v>5127</v>
      </c>
    </row>
    <row r="4952" spans="1:1">
      <c r="A4952" t="s">
        <v>5128</v>
      </c>
    </row>
    <row r="4953" spans="1:1">
      <c r="A4953" t="s">
        <v>5129</v>
      </c>
    </row>
    <row r="4954" spans="1:1">
      <c r="A4954" t="s">
        <v>5130</v>
      </c>
    </row>
    <row r="4955" spans="1:1">
      <c r="A4955" t="s">
        <v>5131</v>
      </c>
    </row>
    <row r="4956" spans="1:1">
      <c r="A4956" t="s">
        <v>5132</v>
      </c>
    </row>
    <row r="4957" spans="1:1">
      <c r="A4957" t="s">
        <v>5133</v>
      </c>
    </row>
    <row r="4958" spans="1:1">
      <c r="A4958" t="s">
        <v>5134</v>
      </c>
    </row>
    <row r="4959" spans="1:1">
      <c r="A4959" t="s">
        <v>5135</v>
      </c>
    </row>
    <row r="4960" spans="1:1">
      <c r="A4960" t="s">
        <v>5136</v>
      </c>
    </row>
    <row r="4961" spans="1:1">
      <c r="A4961" t="s">
        <v>5137</v>
      </c>
    </row>
    <row r="4962" spans="1:1">
      <c r="A4962" t="s">
        <v>5138</v>
      </c>
    </row>
    <row r="4963" spans="1:1">
      <c r="A4963" t="s">
        <v>5139</v>
      </c>
    </row>
    <row r="4964" spans="1:1">
      <c r="A4964" t="s">
        <v>5140</v>
      </c>
    </row>
    <row r="4965" spans="1:1">
      <c r="A4965" t="s">
        <v>5141</v>
      </c>
    </row>
    <row r="4966" spans="1:1">
      <c r="A4966" t="s">
        <v>5142</v>
      </c>
    </row>
    <row r="4967" spans="1:1">
      <c r="A4967" t="s">
        <v>5143</v>
      </c>
    </row>
    <row r="4968" spans="1:1">
      <c r="A4968" t="s">
        <v>5144</v>
      </c>
    </row>
    <row r="4969" spans="1:1">
      <c r="A4969" t="s">
        <v>5145</v>
      </c>
    </row>
    <row r="4970" spans="1:1">
      <c r="A4970" t="s">
        <v>5146</v>
      </c>
    </row>
    <row r="4971" spans="1:1">
      <c r="A4971" t="s">
        <v>5147</v>
      </c>
    </row>
    <row r="4972" spans="1:1">
      <c r="A4972" t="s">
        <v>5148</v>
      </c>
    </row>
    <row r="4973" spans="1:1">
      <c r="A4973" t="s">
        <v>5149</v>
      </c>
    </row>
    <row r="4974" spans="1:1">
      <c r="A4974" t="s">
        <v>5150</v>
      </c>
    </row>
    <row r="4975" spans="1:1">
      <c r="A4975" t="s">
        <v>5151</v>
      </c>
    </row>
    <row r="4976" spans="1:1">
      <c r="A4976" t="s">
        <v>5152</v>
      </c>
    </row>
    <row r="4977" spans="1:1">
      <c r="A4977" t="s">
        <v>5153</v>
      </c>
    </row>
    <row r="4978" spans="1:1">
      <c r="A4978" t="s">
        <v>5154</v>
      </c>
    </row>
    <row r="4979" spans="1:1">
      <c r="A4979" t="s">
        <v>5155</v>
      </c>
    </row>
    <row r="4980" spans="1:1">
      <c r="A4980" t="s">
        <v>5156</v>
      </c>
    </row>
    <row r="4981" spans="1:1">
      <c r="A4981" t="s">
        <v>5157</v>
      </c>
    </row>
    <row r="4982" spans="1:1">
      <c r="A4982" t="s">
        <v>5158</v>
      </c>
    </row>
    <row r="4983" spans="1:1">
      <c r="A4983" t="s">
        <v>5159</v>
      </c>
    </row>
    <row r="4984" spans="1:1">
      <c r="A4984" t="s">
        <v>5160</v>
      </c>
    </row>
    <row r="4985" spans="1:1">
      <c r="A4985" t="s">
        <v>5161</v>
      </c>
    </row>
    <row r="4986" spans="1:1">
      <c r="A4986" t="s">
        <v>5162</v>
      </c>
    </row>
    <row r="4987" spans="1:1">
      <c r="A4987" t="s">
        <v>5163</v>
      </c>
    </row>
    <row r="4988" spans="1:1">
      <c r="A4988" t="s">
        <v>5164</v>
      </c>
    </row>
    <row r="4989" spans="1:1">
      <c r="A4989" t="s">
        <v>5165</v>
      </c>
    </row>
    <row r="4990" spans="1:1">
      <c r="A4990" t="s">
        <v>5166</v>
      </c>
    </row>
    <row r="4991" spans="1:1">
      <c r="A4991" t="s">
        <v>5167</v>
      </c>
    </row>
    <row r="4992" spans="1:1">
      <c r="A4992" t="s">
        <v>5168</v>
      </c>
    </row>
    <row r="4993" spans="1:1">
      <c r="A4993" t="s">
        <v>5169</v>
      </c>
    </row>
    <row r="4994" spans="1:1">
      <c r="A4994" t="s">
        <v>5170</v>
      </c>
    </row>
    <row r="4995" spans="1:1">
      <c r="A4995" t="s">
        <v>5171</v>
      </c>
    </row>
    <row r="4996" spans="1:1">
      <c r="A4996" t="s">
        <v>5172</v>
      </c>
    </row>
    <row r="4997" spans="1:1">
      <c r="A4997" t="s">
        <v>5173</v>
      </c>
    </row>
    <row r="4998" spans="1:1">
      <c r="A4998" t="s">
        <v>5174</v>
      </c>
    </row>
    <row r="4999" spans="1:1">
      <c r="A4999" t="s">
        <v>5175</v>
      </c>
    </row>
    <row r="5000" spans="1:1">
      <c r="A5000" t="s">
        <v>5176</v>
      </c>
    </row>
    <row r="5001" spans="1:1">
      <c r="A5001" t="s">
        <v>5177</v>
      </c>
    </row>
    <row r="5002" spans="1:1">
      <c r="A5002" t="s">
        <v>5178</v>
      </c>
    </row>
    <row r="5003" spans="1:1">
      <c r="A5003" t="s">
        <v>5179</v>
      </c>
    </row>
    <row r="5004" spans="1:1">
      <c r="A5004" t="s">
        <v>5180</v>
      </c>
    </row>
    <row r="5005" spans="1:1">
      <c r="A5005" t="s">
        <v>5181</v>
      </c>
    </row>
    <row r="5006" spans="1:1">
      <c r="A5006" t="s">
        <v>5182</v>
      </c>
    </row>
    <row r="5007" spans="1:1">
      <c r="A5007" t="s">
        <v>5183</v>
      </c>
    </row>
    <row r="5008" spans="1:1">
      <c r="A5008" t="s">
        <v>5184</v>
      </c>
    </row>
    <row r="5009" spans="1:1">
      <c r="A5009" t="s">
        <v>5185</v>
      </c>
    </row>
    <row r="5010" spans="1:1">
      <c r="A5010" t="s">
        <v>5186</v>
      </c>
    </row>
    <row r="5011" spans="1:1">
      <c r="A5011" t="s">
        <v>5187</v>
      </c>
    </row>
    <row r="5012" spans="1:1">
      <c r="A5012" t="s">
        <v>5188</v>
      </c>
    </row>
    <row r="5013" spans="1:1">
      <c r="A5013" t="s">
        <v>5189</v>
      </c>
    </row>
    <row r="5014" spans="1:1">
      <c r="A5014" t="s">
        <v>5190</v>
      </c>
    </row>
    <row r="5015" spans="1:1">
      <c r="A5015" t="s">
        <v>5191</v>
      </c>
    </row>
    <row r="5016" spans="1:1">
      <c r="A5016" t="s">
        <v>5192</v>
      </c>
    </row>
    <row r="5017" spans="1:1">
      <c r="A5017" t="s">
        <v>5193</v>
      </c>
    </row>
    <row r="5018" spans="1:1">
      <c r="A5018" t="s">
        <v>5194</v>
      </c>
    </row>
    <row r="5019" spans="1:1">
      <c r="A5019" t="s">
        <v>5195</v>
      </c>
    </row>
    <row r="5020" spans="1:1">
      <c r="A5020" t="s">
        <v>5196</v>
      </c>
    </row>
    <row r="5021" spans="1:1">
      <c r="A5021" t="s">
        <v>5197</v>
      </c>
    </row>
    <row r="5022" spans="1:1">
      <c r="A5022" t="s">
        <v>5198</v>
      </c>
    </row>
    <row r="5023" spans="1:1">
      <c r="A5023" t="s">
        <v>5199</v>
      </c>
    </row>
    <row r="5024" spans="1:1">
      <c r="A5024" t="s">
        <v>5200</v>
      </c>
    </row>
    <row r="5025" spans="1:1">
      <c r="A5025" t="s">
        <v>5201</v>
      </c>
    </row>
    <row r="5026" spans="1:1">
      <c r="A5026" t="s">
        <v>5202</v>
      </c>
    </row>
    <row r="5027" spans="1:1">
      <c r="A5027" t="s">
        <v>5203</v>
      </c>
    </row>
    <row r="5028" spans="1:1">
      <c r="A5028" t="s">
        <v>5204</v>
      </c>
    </row>
    <row r="5029" spans="1:1">
      <c r="A5029" t="s">
        <v>5205</v>
      </c>
    </row>
    <row r="5030" spans="1:1">
      <c r="A5030" t="s">
        <v>5206</v>
      </c>
    </row>
    <row r="5031" spans="1:1">
      <c r="A5031" t="s">
        <v>5207</v>
      </c>
    </row>
    <row r="5032" spans="1:1">
      <c r="A5032" t="s">
        <v>5208</v>
      </c>
    </row>
    <row r="5033" spans="1:1">
      <c r="A5033" t="s">
        <v>5209</v>
      </c>
    </row>
    <row r="5034" spans="1:1">
      <c r="A5034" t="s">
        <v>5210</v>
      </c>
    </row>
    <row r="5035" spans="1:1">
      <c r="A5035" t="s">
        <v>5211</v>
      </c>
    </row>
    <row r="5036" spans="1:1">
      <c r="A5036" t="s">
        <v>5212</v>
      </c>
    </row>
    <row r="5037" spans="1:1">
      <c r="A5037" t="s">
        <v>5213</v>
      </c>
    </row>
    <row r="5038" spans="1:1">
      <c r="A5038" t="s">
        <v>5214</v>
      </c>
    </row>
    <row r="5039" spans="1:1">
      <c r="A5039" t="s">
        <v>5215</v>
      </c>
    </row>
    <row r="5040" spans="1:1">
      <c r="A5040" t="s">
        <v>5216</v>
      </c>
    </row>
    <row r="5041" spans="1:1">
      <c r="A5041" t="s">
        <v>5217</v>
      </c>
    </row>
    <row r="5042" spans="1:1">
      <c r="A5042" t="s">
        <v>5218</v>
      </c>
    </row>
    <row r="5043" spans="1:1">
      <c r="A5043" t="s">
        <v>5219</v>
      </c>
    </row>
    <row r="5044" spans="1:1">
      <c r="A5044" t="s">
        <v>5220</v>
      </c>
    </row>
    <row r="5045" spans="1:1">
      <c r="A5045" t="s">
        <v>5221</v>
      </c>
    </row>
    <row r="5046" spans="1:1">
      <c r="A5046" t="s">
        <v>5222</v>
      </c>
    </row>
    <row r="5047" spans="1:1">
      <c r="A5047" t="s">
        <v>5223</v>
      </c>
    </row>
    <row r="5048" spans="1:1">
      <c r="A5048" t="s">
        <v>5224</v>
      </c>
    </row>
    <row r="5049" spans="1:1">
      <c r="A5049" t="s">
        <v>5225</v>
      </c>
    </row>
    <row r="5050" spans="1:1">
      <c r="A5050" t="s">
        <v>5226</v>
      </c>
    </row>
    <row r="5051" spans="1:1">
      <c r="A5051" t="s">
        <v>5227</v>
      </c>
    </row>
    <row r="5052" spans="1:1">
      <c r="A5052" t="s">
        <v>5228</v>
      </c>
    </row>
    <row r="5053" spans="1:1">
      <c r="A5053" t="s">
        <v>5229</v>
      </c>
    </row>
    <row r="5054" spans="1:1">
      <c r="A5054" t="s">
        <v>5230</v>
      </c>
    </row>
    <row r="5055" spans="1:1">
      <c r="A5055" t="s">
        <v>5231</v>
      </c>
    </row>
    <row r="5056" spans="1:1">
      <c r="A5056" t="s">
        <v>5232</v>
      </c>
    </row>
    <row r="5057" spans="1:1">
      <c r="A5057" t="s">
        <v>5233</v>
      </c>
    </row>
    <row r="5058" spans="1:1">
      <c r="A5058" t="s">
        <v>5234</v>
      </c>
    </row>
    <row r="5059" spans="1:1">
      <c r="A5059" t="s">
        <v>5235</v>
      </c>
    </row>
    <row r="5060" spans="1:1">
      <c r="A5060" t="s">
        <v>5236</v>
      </c>
    </row>
    <row r="5061" spans="1:1">
      <c r="A5061" t="s">
        <v>5237</v>
      </c>
    </row>
    <row r="5062" spans="1:1">
      <c r="A5062" t="s">
        <v>5238</v>
      </c>
    </row>
    <row r="5063" spans="1:1">
      <c r="A5063" t="s">
        <v>5239</v>
      </c>
    </row>
    <row r="5064" spans="1:1">
      <c r="A5064" t="s">
        <v>5240</v>
      </c>
    </row>
    <row r="5065" spans="1:1">
      <c r="A5065" t="s">
        <v>5241</v>
      </c>
    </row>
    <row r="5066" spans="1:1">
      <c r="A5066" t="s">
        <v>5242</v>
      </c>
    </row>
    <row r="5067" spans="1:1">
      <c r="A5067" t="s">
        <v>5243</v>
      </c>
    </row>
    <row r="5068" spans="1:1">
      <c r="A5068" t="s">
        <v>5244</v>
      </c>
    </row>
    <row r="5069" spans="1:1">
      <c r="A5069" t="s">
        <v>5245</v>
      </c>
    </row>
    <row r="5070" spans="1:1">
      <c r="A5070" t="s">
        <v>5246</v>
      </c>
    </row>
    <row r="5071" spans="1:1">
      <c r="A5071" t="s">
        <v>5247</v>
      </c>
    </row>
    <row r="5072" spans="1:1">
      <c r="A5072" t="s">
        <v>5248</v>
      </c>
    </row>
    <row r="5073" spans="1:1">
      <c r="A5073" t="s">
        <v>5249</v>
      </c>
    </row>
    <row r="5074" spans="1:1">
      <c r="A5074" t="s">
        <v>5250</v>
      </c>
    </row>
    <row r="5075" spans="1:1">
      <c r="A5075" t="s">
        <v>5251</v>
      </c>
    </row>
    <row r="5076" spans="1:1">
      <c r="A5076" t="s">
        <v>5252</v>
      </c>
    </row>
    <row r="5077" spans="1:1">
      <c r="A5077" t="s">
        <v>5253</v>
      </c>
    </row>
    <row r="5078" spans="1:1">
      <c r="A5078" t="s">
        <v>5254</v>
      </c>
    </row>
    <row r="5079" spans="1:1">
      <c r="A5079" t="s">
        <v>5255</v>
      </c>
    </row>
    <row r="5080" spans="1:1">
      <c r="A5080" t="s">
        <v>5256</v>
      </c>
    </row>
    <row r="5081" spans="1:1">
      <c r="A5081" t="s">
        <v>5257</v>
      </c>
    </row>
    <row r="5082" spans="1:1">
      <c r="A5082" t="s">
        <v>5258</v>
      </c>
    </row>
    <row r="5083" spans="1:1">
      <c r="A5083" t="s">
        <v>5259</v>
      </c>
    </row>
    <row r="5084" spans="1:1">
      <c r="A5084" t="s">
        <v>5260</v>
      </c>
    </row>
    <row r="5085" spans="1:1">
      <c r="A5085" t="s">
        <v>5261</v>
      </c>
    </row>
    <row r="5086" spans="1:1">
      <c r="A5086" t="s">
        <v>5262</v>
      </c>
    </row>
    <row r="5087" spans="1:1">
      <c r="A5087" t="s">
        <v>5263</v>
      </c>
    </row>
    <row r="5088" spans="1:1">
      <c r="A5088" t="s">
        <v>5264</v>
      </c>
    </row>
    <row r="5089" spans="1:1">
      <c r="A5089" t="s">
        <v>5265</v>
      </c>
    </row>
    <row r="5090" spans="1:1">
      <c r="A5090" t="s">
        <v>5266</v>
      </c>
    </row>
    <row r="5091" spans="1:1">
      <c r="A5091" t="s">
        <v>5267</v>
      </c>
    </row>
    <row r="5092" spans="1:1">
      <c r="A5092" t="s">
        <v>5268</v>
      </c>
    </row>
    <row r="5093" spans="1:1">
      <c r="A5093" t="s">
        <v>5269</v>
      </c>
    </row>
    <row r="5094" spans="1:1">
      <c r="A5094" t="s">
        <v>5270</v>
      </c>
    </row>
    <row r="5095" spans="1:1">
      <c r="A5095" t="s">
        <v>5271</v>
      </c>
    </row>
    <row r="5096" spans="1:1">
      <c r="A5096" t="s">
        <v>5272</v>
      </c>
    </row>
    <row r="5097" spans="1:1">
      <c r="A5097" t="s">
        <v>5273</v>
      </c>
    </row>
    <row r="5098" spans="1:1">
      <c r="A5098" t="s">
        <v>5274</v>
      </c>
    </row>
    <row r="5099" spans="1:1">
      <c r="A5099" t="s">
        <v>5275</v>
      </c>
    </row>
    <row r="5100" spans="1:1">
      <c r="A5100" t="s">
        <v>5276</v>
      </c>
    </row>
    <row r="5101" spans="1:1">
      <c r="A5101" t="s">
        <v>5277</v>
      </c>
    </row>
    <row r="5102" spans="1:1">
      <c r="A5102" t="s">
        <v>5278</v>
      </c>
    </row>
    <row r="5103" spans="1:1">
      <c r="A5103" t="s">
        <v>5279</v>
      </c>
    </row>
    <row r="5104" spans="1:1">
      <c r="A5104" t="s">
        <v>5280</v>
      </c>
    </row>
    <row r="5105" spans="1:1">
      <c r="A5105" t="s">
        <v>5281</v>
      </c>
    </row>
    <row r="5106" spans="1:1">
      <c r="A5106" t="s">
        <v>5282</v>
      </c>
    </row>
    <row r="5107" spans="1:1">
      <c r="A5107" t="s">
        <v>5283</v>
      </c>
    </row>
    <row r="5108" spans="1:1">
      <c r="A5108" t="s">
        <v>5284</v>
      </c>
    </row>
    <row r="5109" spans="1:1">
      <c r="A5109" t="s">
        <v>5285</v>
      </c>
    </row>
    <row r="5110" spans="1:1">
      <c r="A5110" t="s">
        <v>5286</v>
      </c>
    </row>
    <row r="5111" spans="1:1">
      <c r="A5111" t="s">
        <v>5287</v>
      </c>
    </row>
    <row r="5112" spans="1:1">
      <c r="A5112" t="s">
        <v>5288</v>
      </c>
    </row>
    <row r="5113" spans="1:1">
      <c r="A5113" t="s">
        <v>5289</v>
      </c>
    </row>
    <row r="5114" spans="1:1">
      <c r="A5114" t="s">
        <v>5290</v>
      </c>
    </row>
    <row r="5115" spans="1:1">
      <c r="A5115" t="s">
        <v>5291</v>
      </c>
    </row>
    <row r="5116" spans="1:1">
      <c r="A5116" t="s">
        <v>5292</v>
      </c>
    </row>
    <row r="5117" spans="1:1">
      <c r="A5117" t="s">
        <v>5293</v>
      </c>
    </row>
    <row r="5118" spans="1:1">
      <c r="A5118" t="s">
        <v>5294</v>
      </c>
    </row>
    <row r="5119" spans="1:1">
      <c r="A5119" t="s">
        <v>5295</v>
      </c>
    </row>
    <row r="5120" spans="1:1">
      <c r="A5120" t="s">
        <v>5296</v>
      </c>
    </row>
    <row r="5121" spans="1:1">
      <c r="A5121" t="s">
        <v>5297</v>
      </c>
    </row>
    <row r="5122" spans="1:1">
      <c r="A5122" t="s">
        <v>5298</v>
      </c>
    </row>
    <row r="5123" spans="1:1">
      <c r="A5123" t="s">
        <v>5299</v>
      </c>
    </row>
    <row r="5124" spans="1:1">
      <c r="A5124" t="s">
        <v>5300</v>
      </c>
    </row>
    <row r="5125" spans="1:1">
      <c r="A5125" t="s">
        <v>5301</v>
      </c>
    </row>
    <row r="5126" spans="1:1">
      <c r="A5126" t="s">
        <v>5302</v>
      </c>
    </row>
    <row r="5127" spans="1:1">
      <c r="A5127" t="s">
        <v>5303</v>
      </c>
    </row>
    <row r="5128" spans="1:1">
      <c r="A5128" t="s">
        <v>5304</v>
      </c>
    </row>
    <row r="5129" spans="1:1">
      <c r="A5129" t="s">
        <v>5305</v>
      </c>
    </row>
    <row r="5130" spans="1:1">
      <c r="A5130" t="s">
        <v>5306</v>
      </c>
    </row>
    <row r="5131" spans="1:1">
      <c r="A5131" t="s">
        <v>5307</v>
      </c>
    </row>
    <row r="5132" spans="1:1">
      <c r="A5132" t="s">
        <v>5308</v>
      </c>
    </row>
    <row r="5133" spans="1:1">
      <c r="A5133" t="s">
        <v>5309</v>
      </c>
    </row>
    <row r="5134" spans="1:1">
      <c r="A5134" t="s">
        <v>5310</v>
      </c>
    </row>
    <row r="5135" spans="1:1">
      <c r="A5135" t="s">
        <v>5311</v>
      </c>
    </row>
    <row r="5136" spans="1:1">
      <c r="A5136" t="s">
        <v>5312</v>
      </c>
    </row>
    <row r="5137" spans="1:1">
      <c r="A5137" t="s">
        <v>5313</v>
      </c>
    </row>
    <row r="5138" spans="1:1">
      <c r="A5138" t="s">
        <v>5314</v>
      </c>
    </row>
    <row r="5139" spans="1:1">
      <c r="A5139" t="s">
        <v>5315</v>
      </c>
    </row>
    <row r="5140" spans="1:1">
      <c r="A5140" t="s">
        <v>5316</v>
      </c>
    </row>
    <row r="5141" spans="1:1">
      <c r="A5141" t="s">
        <v>5317</v>
      </c>
    </row>
    <row r="5142" spans="1:1">
      <c r="A5142" t="s">
        <v>5318</v>
      </c>
    </row>
    <row r="5143" spans="1:1">
      <c r="A5143" t="s">
        <v>5319</v>
      </c>
    </row>
    <row r="5144" spans="1:1">
      <c r="A5144" t="s">
        <v>5320</v>
      </c>
    </row>
    <row r="5145" spans="1:1">
      <c r="A5145" t="s">
        <v>5321</v>
      </c>
    </row>
    <row r="5146" spans="1:1">
      <c r="A5146" t="s">
        <v>5322</v>
      </c>
    </row>
    <row r="5147" spans="1:1">
      <c r="A5147" t="s">
        <v>5323</v>
      </c>
    </row>
    <row r="5148" spans="1:1">
      <c r="A5148" t="s">
        <v>5324</v>
      </c>
    </row>
    <row r="5149" spans="1:1">
      <c r="A5149" t="s">
        <v>5325</v>
      </c>
    </row>
    <row r="5150" spans="1:1">
      <c r="A5150" t="s">
        <v>5326</v>
      </c>
    </row>
    <row r="5151" spans="1:1">
      <c r="A5151" t="s">
        <v>5327</v>
      </c>
    </row>
    <row r="5152" spans="1:1">
      <c r="A5152" t="s">
        <v>5328</v>
      </c>
    </row>
    <row r="5153" spans="1:1">
      <c r="A5153" t="s">
        <v>5329</v>
      </c>
    </row>
    <row r="5154" spans="1:1">
      <c r="A5154" t="s">
        <v>5330</v>
      </c>
    </row>
    <row r="5155" spans="1:1">
      <c r="A5155" t="s">
        <v>5331</v>
      </c>
    </row>
    <row r="5156" spans="1:1">
      <c r="A5156" t="s">
        <v>5332</v>
      </c>
    </row>
    <row r="5157" spans="1:1">
      <c r="A5157" t="s">
        <v>5333</v>
      </c>
    </row>
    <row r="5158" spans="1:1">
      <c r="A5158" t="s">
        <v>5334</v>
      </c>
    </row>
    <row r="5159" spans="1:1">
      <c r="A5159" t="s">
        <v>5335</v>
      </c>
    </row>
    <row r="5160" spans="1:1">
      <c r="A5160" t="s">
        <v>5336</v>
      </c>
    </row>
    <row r="5161" spans="1:1">
      <c r="A5161" t="s">
        <v>5337</v>
      </c>
    </row>
    <row r="5162" spans="1:1">
      <c r="A5162" t="s">
        <v>5338</v>
      </c>
    </row>
    <row r="5163" spans="1:1">
      <c r="A5163" t="s">
        <v>5339</v>
      </c>
    </row>
    <row r="5164" spans="1:1">
      <c r="A5164" t="s">
        <v>5340</v>
      </c>
    </row>
    <row r="5165" spans="1:1">
      <c r="A5165" t="s">
        <v>5341</v>
      </c>
    </row>
    <row r="5166" spans="1:1">
      <c r="A5166" t="s">
        <v>5342</v>
      </c>
    </row>
    <row r="5167" spans="1:1">
      <c r="A5167" t="s">
        <v>5343</v>
      </c>
    </row>
    <row r="5168" spans="1:1">
      <c r="A5168" t="s">
        <v>5344</v>
      </c>
    </row>
    <row r="5169" spans="1:1">
      <c r="A5169" t="s">
        <v>5345</v>
      </c>
    </row>
    <row r="5170" spans="1:1">
      <c r="A5170" t="s">
        <v>5346</v>
      </c>
    </row>
    <row r="5171" spans="1:1">
      <c r="A5171" t="s">
        <v>5347</v>
      </c>
    </row>
    <row r="5172" spans="1:1">
      <c r="A5172" t="s">
        <v>5348</v>
      </c>
    </row>
    <row r="5173" spans="1:1">
      <c r="A5173" t="s">
        <v>5349</v>
      </c>
    </row>
    <row r="5174" spans="1:1">
      <c r="A5174" t="s">
        <v>5350</v>
      </c>
    </row>
    <row r="5175" spans="1:1">
      <c r="A5175" t="s">
        <v>5351</v>
      </c>
    </row>
    <row r="5176" spans="1:1">
      <c r="A5176" t="s">
        <v>5352</v>
      </c>
    </row>
    <row r="5177" spans="1:1">
      <c r="A5177" t="s">
        <v>5353</v>
      </c>
    </row>
    <row r="5178" spans="1:1">
      <c r="A5178" t="s">
        <v>5354</v>
      </c>
    </row>
    <row r="5179" spans="1:1">
      <c r="A5179" t="s">
        <v>5355</v>
      </c>
    </row>
    <row r="5180" spans="1:1">
      <c r="A5180" t="s">
        <v>5356</v>
      </c>
    </row>
    <row r="5181" spans="1:1">
      <c r="A5181" t="s">
        <v>5357</v>
      </c>
    </row>
    <row r="5182" spans="1:1">
      <c r="A5182" t="s">
        <v>5358</v>
      </c>
    </row>
    <row r="5183" spans="1:1">
      <c r="A5183" t="s">
        <v>5359</v>
      </c>
    </row>
    <row r="5184" spans="1:1">
      <c r="A5184" t="s">
        <v>5360</v>
      </c>
    </row>
    <row r="5185" spans="1:1">
      <c r="A5185" t="s">
        <v>5361</v>
      </c>
    </row>
    <row r="5186" spans="1:1">
      <c r="A5186" t="s">
        <v>5362</v>
      </c>
    </row>
    <row r="5187" spans="1:1">
      <c r="A5187" t="s">
        <v>5363</v>
      </c>
    </row>
    <row r="5188" spans="1:1">
      <c r="A5188" t="s">
        <v>5364</v>
      </c>
    </row>
    <row r="5189" spans="1:1">
      <c r="A5189" t="s">
        <v>5365</v>
      </c>
    </row>
    <row r="5190" spans="1:1">
      <c r="A5190" t="s">
        <v>5366</v>
      </c>
    </row>
    <row r="5191" spans="1:1">
      <c r="A5191" t="s">
        <v>5367</v>
      </c>
    </row>
    <row r="5192" spans="1:1">
      <c r="A5192" t="s">
        <v>5368</v>
      </c>
    </row>
    <row r="5193" spans="1:1">
      <c r="A5193" t="s">
        <v>5369</v>
      </c>
    </row>
    <row r="5194" spans="1:1">
      <c r="A5194" t="s">
        <v>5370</v>
      </c>
    </row>
    <row r="5195" spans="1:1">
      <c r="A5195" t="s">
        <v>5371</v>
      </c>
    </row>
    <row r="5196" spans="1:1">
      <c r="A5196" t="s">
        <v>5372</v>
      </c>
    </row>
    <row r="5197" spans="1:1">
      <c r="A5197" t="s">
        <v>5373</v>
      </c>
    </row>
    <row r="5198" spans="1:1">
      <c r="A5198" t="s">
        <v>5374</v>
      </c>
    </row>
    <row r="5199" spans="1:1">
      <c r="A5199" t="s">
        <v>5375</v>
      </c>
    </row>
    <row r="5200" spans="1:1">
      <c r="A5200" t="s">
        <v>5376</v>
      </c>
    </row>
    <row r="5201" spans="1:1">
      <c r="A5201" t="s">
        <v>5377</v>
      </c>
    </row>
    <row r="5202" spans="1:1">
      <c r="A5202" t="s">
        <v>5378</v>
      </c>
    </row>
    <row r="5203" spans="1:1">
      <c r="A5203" t="s">
        <v>5379</v>
      </c>
    </row>
    <row r="5204" spans="1:1">
      <c r="A5204" t="s">
        <v>5380</v>
      </c>
    </row>
    <row r="5205" spans="1:1">
      <c r="A5205" t="s">
        <v>5381</v>
      </c>
    </row>
    <row r="5206" spans="1:1">
      <c r="A5206" t="s">
        <v>5382</v>
      </c>
    </row>
    <row r="5207" spans="1:1">
      <c r="A5207" t="s">
        <v>5383</v>
      </c>
    </row>
    <row r="5208" spans="1:1">
      <c r="A5208" t="s">
        <v>5384</v>
      </c>
    </row>
    <row r="5209" spans="1:1">
      <c r="A5209" t="s">
        <v>5385</v>
      </c>
    </row>
    <row r="5210" spans="1:1">
      <c r="A5210" t="s">
        <v>5386</v>
      </c>
    </row>
    <row r="5211" spans="1:1">
      <c r="A5211" t="s">
        <v>5387</v>
      </c>
    </row>
    <row r="5212" spans="1:1">
      <c r="A5212" t="s">
        <v>5388</v>
      </c>
    </row>
    <row r="5213" spans="1:1">
      <c r="A5213" t="s">
        <v>5389</v>
      </c>
    </row>
    <row r="5214" spans="1:1">
      <c r="A5214" t="s">
        <v>5390</v>
      </c>
    </row>
    <row r="5215" spans="1:1">
      <c r="A5215" t="s">
        <v>5391</v>
      </c>
    </row>
    <row r="5216" spans="1:1">
      <c r="A5216" t="s">
        <v>5392</v>
      </c>
    </row>
    <row r="5217" spans="1:1">
      <c r="A5217" t="s">
        <v>5393</v>
      </c>
    </row>
    <row r="5218" spans="1:1">
      <c r="A5218" t="s">
        <v>5394</v>
      </c>
    </row>
    <row r="5219" spans="1:1">
      <c r="A5219" t="s">
        <v>5395</v>
      </c>
    </row>
    <row r="5220" spans="1:1">
      <c r="A5220" t="s">
        <v>5396</v>
      </c>
    </row>
    <row r="5221" spans="1:1">
      <c r="A5221" t="s">
        <v>5397</v>
      </c>
    </row>
    <row r="5222" spans="1:1">
      <c r="A5222" t="s">
        <v>5398</v>
      </c>
    </row>
    <row r="5223" spans="1:1">
      <c r="A5223" t="s">
        <v>5399</v>
      </c>
    </row>
    <row r="5224" spans="1:1">
      <c r="A5224" t="s">
        <v>5400</v>
      </c>
    </row>
    <row r="5225" spans="1:1">
      <c r="A5225" t="s">
        <v>5401</v>
      </c>
    </row>
    <row r="5226" spans="1:1">
      <c r="A5226" t="s">
        <v>5402</v>
      </c>
    </row>
    <row r="5227" spans="1:1">
      <c r="A5227" t="s">
        <v>5403</v>
      </c>
    </row>
    <row r="5228" spans="1:1">
      <c r="A5228" t="s">
        <v>5404</v>
      </c>
    </row>
    <row r="5229" spans="1:1">
      <c r="A5229" t="s">
        <v>5405</v>
      </c>
    </row>
    <row r="5230" spans="1:1">
      <c r="A5230" t="s">
        <v>5406</v>
      </c>
    </row>
    <row r="5231" spans="1:1">
      <c r="A5231" t="s">
        <v>5407</v>
      </c>
    </row>
    <row r="5232" spans="1:1">
      <c r="A5232" t="s">
        <v>5408</v>
      </c>
    </row>
    <row r="5233" spans="1:1">
      <c r="A5233" t="s">
        <v>5409</v>
      </c>
    </row>
    <row r="5234" spans="1:1">
      <c r="A5234" t="s">
        <v>5410</v>
      </c>
    </row>
    <row r="5235" spans="1:1">
      <c r="A5235" t="s">
        <v>5411</v>
      </c>
    </row>
    <row r="5236" spans="1:1">
      <c r="A5236" t="s">
        <v>5412</v>
      </c>
    </row>
    <row r="5237" spans="1:1">
      <c r="A5237" t="s">
        <v>5413</v>
      </c>
    </row>
    <row r="5238" spans="1:1">
      <c r="A5238" t="s">
        <v>5414</v>
      </c>
    </row>
    <row r="5239" spans="1:1">
      <c r="A5239" t="s">
        <v>5415</v>
      </c>
    </row>
    <row r="5240" spans="1:1">
      <c r="A5240" t="s">
        <v>5416</v>
      </c>
    </row>
    <row r="5241" spans="1:1">
      <c r="A5241" t="s">
        <v>5417</v>
      </c>
    </row>
    <row r="5242" spans="1:1">
      <c r="A5242" t="s">
        <v>5418</v>
      </c>
    </row>
    <row r="5243" spans="1:1">
      <c r="A5243" t="s">
        <v>5419</v>
      </c>
    </row>
    <row r="5244" spans="1:1">
      <c r="A5244" t="s">
        <v>5420</v>
      </c>
    </row>
    <row r="5245" spans="1:1">
      <c r="A5245" t="s">
        <v>5421</v>
      </c>
    </row>
    <row r="5246" spans="1:1">
      <c r="A5246" t="s">
        <v>5422</v>
      </c>
    </row>
    <row r="5247" spans="1:1">
      <c r="A5247" t="s">
        <v>5423</v>
      </c>
    </row>
    <row r="5248" spans="1:1">
      <c r="A5248" t="s">
        <v>5424</v>
      </c>
    </row>
    <row r="5249" spans="1:1">
      <c r="A5249" t="s">
        <v>5425</v>
      </c>
    </row>
    <row r="5250" spans="1:1">
      <c r="A5250" t="s">
        <v>5426</v>
      </c>
    </row>
    <row r="5251" spans="1:1">
      <c r="A5251" t="s">
        <v>5427</v>
      </c>
    </row>
    <row r="5252" spans="1:1">
      <c r="A5252" t="s">
        <v>5428</v>
      </c>
    </row>
    <row r="5253" spans="1:1">
      <c r="A5253" t="s">
        <v>5429</v>
      </c>
    </row>
    <row r="5254" spans="1:1">
      <c r="A5254" t="s">
        <v>5430</v>
      </c>
    </row>
    <row r="5255" spans="1:1">
      <c r="A5255" t="s">
        <v>5431</v>
      </c>
    </row>
    <row r="5256" spans="1:1">
      <c r="A5256" t="s">
        <v>5432</v>
      </c>
    </row>
    <row r="5257" spans="1:1">
      <c r="A5257" t="s">
        <v>5433</v>
      </c>
    </row>
    <row r="5258" spans="1:1">
      <c r="A5258" t="s">
        <v>5434</v>
      </c>
    </row>
    <row r="5259" spans="1:1">
      <c r="A5259" t="s">
        <v>5435</v>
      </c>
    </row>
    <row r="5260" spans="1:1">
      <c r="A5260" t="s">
        <v>5436</v>
      </c>
    </row>
    <row r="5261" spans="1:1">
      <c r="A5261" t="s">
        <v>5437</v>
      </c>
    </row>
    <row r="5262" spans="1:1">
      <c r="A5262" t="s">
        <v>5438</v>
      </c>
    </row>
    <row r="5263" spans="1:1">
      <c r="A5263" t="s">
        <v>5439</v>
      </c>
    </row>
    <row r="5264" spans="1:1">
      <c r="A5264" t="s">
        <v>5440</v>
      </c>
    </row>
    <row r="5265" spans="1:1">
      <c r="A5265" t="s">
        <v>5441</v>
      </c>
    </row>
    <row r="5266" spans="1:1">
      <c r="A5266" t="s">
        <v>5442</v>
      </c>
    </row>
    <row r="5267" spans="1:1">
      <c r="A5267" t="s">
        <v>5443</v>
      </c>
    </row>
    <row r="5268" spans="1:1">
      <c r="A5268" t="s">
        <v>5444</v>
      </c>
    </row>
    <row r="5269" spans="1:1">
      <c r="A5269" t="s">
        <v>5445</v>
      </c>
    </row>
    <row r="5270" spans="1:1">
      <c r="A5270" t="s">
        <v>5446</v>
      </c>
    </row>
    <row r="5271" spans="1:1">
      <c r="A5271" t="s">
        <v>5447</v>
      </c>
    </row>
    <row r="5272" spans="1:1">
      <c r="A5272" t="s">
        <v>5448</v>
      </c>
    </row>
    <row r="5273" spans="1:1">
      <c r="A5273" t="s">
        <v>5449</v>
      </c>
    </row>
    <row r="5274" spans="1:1">
      <c r="A5274" t="s">
        <v>5450</v>
      </c>
    </row>
    <row r="5275" spans="1:1">
      <c r="A5275" t="s">
        <v>5451</v>
      </c>
    </row>
    <row r="5276" spans="1:1">
      <c r="A5276" t="s">
        <v>5452</v>
      </c>
    </row>
    <row r="5277" spans="1:1">
      <c r="A5277" t="s">
        <v>5453</v>
      </c>
    </row>
    <row r="5278" spans="1:1">
      <c r="A5278" t="s">
        <v>5454</v>
      </c>
    </row>
    <row r="5279" spans="1:1">
      <c r="A5279" t="s">
        <v>5455</v>
      </c>
    </row>
    <row r="5280" spans="1:1">
      <c r="A5280" t="s">
        <v>5456</v>
      </c>
    </row>
    <row r="5281" spans="1:1">
      <c r="A5281" t="s">
        <v>5457</v>
      </c>
    </row>
    <row r="5282" spans="1:1">
      <c r="A5282" t="s">
        <v>5458</v>
      </c>
    </row>
    <row r="5283" spans="1:1">
      <c r="A5283" t="s">
        <v>5459</v>
      </c>
    </row>
    <row r="5284" spans="1:1">
      <c r="A5284" t="s">
        <v>5460</v>
      </c>
    </row>
    <row r="5285" spans="1:1">
      <c r="A5285" t="s">
        <v>5461</v>
      </c>
    </row>
    <row r="5286" spans="1:1">
      <c r="A5286" t="s">
        <v>5462</v>
      </c>
    </row>
    <row r="5287" spans="1:1">
      <c r="A5287" t="s">
        <v>5463</v>
      </c>
    </row>
    <row r="5288" spans="1:1">
      <c r="A5288" t="s">
        <v>5464</v>
      </c>
    </row>
    <row r="5289" spans="1:1">
      <c r="A5289" t="s">
        <v>5465</v>
      </c>
    </row>
    <row r="5290" spans="1:1">
      <c r="A5290" t="s">
        <v>5466</v>
      </c>
    </row>
    <row r="5291" spans="1:1">
      <c r="A5291" t="s">
        <v>5467</v>
      </c>
    </row>
    <row r="5292" spans="1:1">
      <c r="A5292" t="s">
        <v>5468</v>
      </c>
    </row>
    <row r="5293" spans="1:1">
      <c r="A5293" t="s">
        <v>5469</v>
      </c>
    </row>
    <row r="5294" spans="1:1">
      <c r="A5294" t="s">
        <v>5470</v>
      </c>
    </row>
    <row r="5295" spans="1:1">
      <c r="A5295" t="s">
        <v>5471</v>
      </c>
    </row>
    <row r="5296" spans="1:1">
      <c r="A5296" t="s">
        <v>5472</v>
      </c>
    </row>
    <row r="5297" spans="1:1">
      <c r="A5297" t="s">
        <v>5473</v>
      </c>
    </row>
    <row r="5298" spans="1:1">
      <c r="A5298" t="s">
        <v>5474</v>
      </c>
    </row>
    <row r="5299" spans="1:1">
      <c r="A5299" t="s">
        <v>5475</v>
      </c>
    </row>
    <row r="5300" spans="1:1">
      <c r="A5300" t="s">
        <v>5476</v>
      </c>
    </row>
    <row r="5301" spans="1:1">
      <c r="A5301" t="s">
        <v>5477</v>
      </c>
    </row>
    <row r="5302" spans="1:1">
      <c r="A5302" t="s">
        <v>5478</v>
      </c>
    </row>
    <row r="5303" spans="1:1">
      <c r="A5303" t="s">
        <v>5479</v>
      </c>
    </row>
    <row r="5304" spans="1:1">
      <c r="A5304" t="s">
        <v>5480</v>
      </c>
    </row>
    <row r="5305" spans="1:1">
      <c r="A5305" t="s">
        <v>5481</v>
      </c>
    </row>
    <row r="5306" spans="1:1">
      <c r="A5306" t="s">
        <v>5482</v>
      </c>
    </row>
    <row r="5307" spans="1:1">
      <c r="A5307" t="s">
        <v>5483</v>
      </c>
    </row>
    <row r="5308" spans="1:1">
      <c r="A5308" t="s">
        <v>5484</v>
      </c>
    </row>
    <row r="5309" spans="1:1">
      <c r="A5309" t="s">
        <v>5485</v>
      </c>
    </row>
    <row r="5310" spans="1:1">
      <c r="A5310" t="s">
        <v>5486</v>
      </c>
    </row>
    <row r="5311" spans="1:1">
      <c r="A5311" t="s">
        <v>5487</v>
      </c>
    </row>
    <row r="5312" spans="1:1">
      <c r="A5312" t="s">
        <v>5488</v>
      </c>
    </row>
    <row r="5313" spans="1:1">
      <c r="A5313" t="s">
        <v>5489</v>
      </c>
    </row>
    <row r="5314" spans="1:1">
      <c r="A5314" t="s">
        <v>5490</v>
      </c>
    </row>
    <row r="5315" spans="1:1">
      <c r="A5315" t="s">
        <v>5491</v>
      </c>
    </row>
    <row r="5316" spans="1:1">
      <c r="A5316" t="s">
        <v>5492</v>
      </c>
    </row>
    <row r="5317" spans="1:1">
      <c r="A5317" t="s">
        <v>5493</v>
      </c>
    </row>
    <row r="5318" spans="1:1">
      <c r="A5318" t="s">
        <v>5494</v>
      </c>
    </row>
    <row r="5319" spans="1:1">
      <c r="A5319" t="s">
        <v>5495</v>
      </c>
    </row>
    <row r="5320" spans="1:1">
      <c r="A5320" t="s">
        <v>5496</v>
      </c>
    </row>
    <row r="5321" spans="1:1">
      <c r="A5321" t="s">
        <v>5497</v>
      </c>
    </row>
    <row r="5322" spans="1:1">
      <c r="A5322" t="s">
        <v>5498</v>
      </c>
    </row>
    <row r="5323" spans="1:1">
      <c r="A5323" t="s">
        <v>5499</v>
      </c>
    </row>
    <row r="5324" spans="1:1">
      <c r="A5324" t="s">
        <v>5500</v>
      </c>
    </row>
    <row r="5325" spans="1:1">
      <c r="A5325" t="s">
        <v>5501</v>
      </c>
    </row>
    <row r="5326" spans="1:1">
      <c r="A5326" t="s">
        <v>5502</v>
      </c>
    </row>
    <row r="5327" spans="1:1">
      <c r="A5327" t="s">
        <v>5503</v>
      </c>
    </row>
    <row r="5328" spans="1:1">
      <c r="A5328" t="s">
        <v>5504</v>
      </c>
    </row>
    <row r="5329" spans="1:1">
      <c r="A5329" t="s">
        <v>5505</v>
      </c>
    </row>
    <row r="5330" spans="1:1">
      <c r="A5330" t="s">
        <v>5506</v>
      </c>
    </row>
    <row r="5331" spans="1:1">
      <c r="A5331" t="s">
        <v>5507</v>
      </c>
    </row>
    <row r="5332" spans="1:1">
      <c r="A5332" t="s">
        <v>5508</v>
      </c>
    </row>
    <row r="5333" spans="1:1">
      <c r="A5333" t="s">
        <v>55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1339D-BC3D-41C4-A4E3-82D56C5EB9EA}">
  <dimension ref="A1:G28"/>
  <sheetViews>
    <sheetView workbookViewId="0">
      <selection activeCell="I34" sqref="I34"/>
    </sheetView>
  </sheetViews>
  <sheetFormatPr defaultRowHeight="15"/>
  <cols>
    <col min="2" max="2" width="22.28515625" bestFit="1" customWidth="1"/>
    <col min="3" max="3" width="59.85546875" bestFit="1" customWidth="1"/>
    <col min="7" max="7" width="58.140625" bestFit="1" customWidth="1"/>
  </cols>
  <sheetData>
    <row r="1" spans="1:7">
      <c r="A1" t="s">
        <v>1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0</v>
      </c>
    </row>
    <row r="2" spans="1:7">
      <c r="A2">
        <v>209</v>
      </c>
      <c r="B2" t="s">
        <v>17</v>
      </c>
      <c r="C2" t="s">
        <v>18</v>
      </c>
      <c r="D2">
        <v>322436</v>
      </c>
      <c r="E2" t="s">
        <v>19</v>
      </c>
      <c r="F2">
        <v>0</v>
      </c>
      <c r="G2" t="s">
        <v>20</v>
      </c>
    </row>
    <row r="3" spans="1:7">
      <c r="A3">
        <v>209</v>
      </c>
      <c r="B3" t="s">
        <v>21</v>
      </c>
      <c r="C3" t="s">
        <v>18</v>
      </c>
      <c r="D3">
        <v>322436</v>
      </c>
      <c r="E3" t="s">
        <v>19</v>
      </c>
      <c r="F3">
        <v>0</v>
      </c>
      <c r="G3" t="s">
        <v>20</v>
      </c>
    </row>
    <row r="4" spans="1:7">
      <c r="A4">
        <v>9</v>
      </c>
      <c r="B4" t="s">
        <v>22</v>
      </c>
      <c r="C4" t="s">
        <v>23</v>
      </c>
      <c r="D4">
        <v>3011</v>
      </c>
      <c r="E4" t="s">
        <v>19</v>
      </c>
      <c r="F4">
        <v>0</v>
      </c>
      <c r="G4" t="s">
        <v>20</v>
      </c>
    </row>
    <row r="5" spans="1:7">
      <c r="A5">
        <v>514</v>
      </c>
      <c r="B5" t="s">
        <v>24</v>
      </c>
      <c r="C5" s="2" t="s">
        <v>25</v>
      </c>
      <c r="D5" s="2">
        <v>13768</v>
      </c>
      <c r="E5" t="s">
        <v>19</v>
      </c>
      <c r="F5">
        <v>0</v>
      </c>
      <c r="G5" t="s">
        <v>20</v>
      </c>
    </row>
    <row r="6" spans="1:7">
      <c r="A6">
        <v>551</v>
      </c>
      <c r="B6" t="s">
        <v>26</v>
      </c>
      <c r="C6" t="s">
        <v>27</v>
      </c>
      <c r="D6" s="2">
        <v>70688</v>
      </c>
      <c r="E6" t="s">
        <v>19</v>
      </c>
      <c r="F6">
        <v>0</v>
      </c>
      <c r="G6" t="s">
        <v>20</v>
      </c>
    </row>
    <row r="7" spans="1:7">
      <c r="A7">
        <v>733</v>
      </c>
      <c r="B7" t="s">
        <v>28</v>
      </c>
      <c r="C7" t="s">
        <v>29</v>
      </c>
      <c r="D7" s="2">
        <v>79453</v>
      </c>
      <c r="E7" t="s">
        <v>19</v>
      </c>
      <c r="F7">
        <v>0</v>
      </c>
      <c r="G7" t="s">
        <v>20</v>
      </c>
    </row>
    <row r="8" spans="1:7">
      <c r="A8">
        <v>6</v>
      </c>
      <c r="B8" t="s">
        <v>30</v>
      </c>
      <c r="C8" t="s">
        <v>31</v>
      </c>
      <c r="D8" s="2">
        <v>85047</v>
      </c>
      <c r="E8" t="s">
        <v>6</v>
      </c>
      <c r="F8" t="s">
        <v>6</v>
      </c>
      <c r="G8" t="s">
        <v>32</v>
      </c>
    </row>
    <row r="9" spans="1:7">
      <c r="A9">
        <v>6</v>
      </c>
      <c r="B9" t="s">
        <v>33</v>
      </c>
      <c r="C9" t="s">
        <v>31</v>
      </c>
      <c r="D9" s="2">
        <v>85047</v>
      </c>
      <c r="E9" t="s">
        <v>6</v>
      </c>
      <c r="F9" t="s">
        <v>6</v>
      </c>
      <c r="G9" t="s">
        <v>32</v>
      </c>
    </row>
    <row r="10" spans="1:7">
      <c r="A10">
        <v>124</v>
      </c>
      <c r="B10" t="s">
        <v>34</v>
      </c>
      <c r="C10" s="2" t="s">
        <v>35</v>
      </c>
      <c r="D10" s="2">
        <v>237512</v>
      </c>
      <c r="E10" t="s">
        <v>6</v>
      </c>
      <c r="F10" t="s">
        <v>6</v>
      </c>
      <c r="G10" t="s">
        <v>36</v>
      </c>
    </row>
    <row r="11" spans="1:7">
      <c r="A11">
        <v>124</v>
      </c>
      <c r="B11" t="s">
        <v>37</v>
      </c>
      <c r="C11" s="2" t="s">
        <v>35</v>
      </c>
      <c r="D11" s="2">
        <v>237512</v>
      </c>
      <c r="E11" t="s">
        <v>6</v>
      </c>
      <c r="F11" t="s">
        <v>6</v>
      </c>
      <c r="G11" t="s">
        <v>36</v>
      </c>
    </row>
    <row r="12" spans="1:7">
      <c r="A12">
        <v>2</v>
      </c>
      <c r="B12" t="s">
        <v>38</v>
      </c>
      <c r="C12" s="2" t="s">
        <v>39</v>
      </c>
      <c r="D12" s="2">
        <v>617085</v>
      </c>
      <c r="E12" t="s">
        <v>6</v>
      </c>
      <c r="F12" t="s">
        <v>6</v>
      </c>
      <c r="G12" t="s">
        <v>36</v>
      </c>
    </row>
    <row r="13" spans="1:7">
      <c r="A13">
        <v>2</v>
      </c>
      <c r="B13" t="s">
        <v>40</v>
      </c>
      <c r="C13" s="2" t="s">
        <v>39</v>
      </c>
      <c r="D13" s="2">
        <v>617085</v>
      </c>
      <c r="E13" t="s">
        <v>6</v>
      </c>
      <c r="F13" t="s">
        <v>6</v>
      </c>
      <c r="G13" t="s">
        <v>36</v>
      </c>
    </row>
    <row r="14" spans="1:7">
      <c r="A14">
        <v>1240</v>
      </c>
      <c r="B14" t="s">
        <v>41</v>
      </c>
      <c r="C14" s="2" t="s">
        <v>42</v>
      </c>
      <c r="D14" s="2">
        <v>6900068</v>
      </c>
      <c r="E14" t="s">
        <v>6</v>
      </c>
      <c r="F14" t="s">
        <v>6</v>
      </c>
      <c r="G14" t="s">
        <v>43</v>
      </c>
    </row>
    <row r="15" spans="1:7">
      <c r="A15">
        <v>872</v>
      </c>
      <c r="B15" t="s">
        <v>44</v>
      </c>
      <c r="C15" s="2" t="s">
        <v>45</v>
      </c>
      <c r="D15" s="2">
        <v>140231</v>
      </c>
      <c r="E15" t="s">
        <v>6</v>
      </c>
      <c r="F15" t="s">
        <v>6</v>
      </c>
      <c r="G15" t="s">
        <v>46</v>
      </c>
    </row>
    <row r="16" spans="1:7">
      <c r="A16">
        <v>1669</v>
      </c>
      <c r="B16" t="s">
        <v>47</v>
      </c>
      <c r="C16" s="2" t="s">
        <v>48</v>
      </c>
      <c r="D16" s="2">
        <v>8429941</v>
      </c>
      <c r="E16" t="s">
        <v>6</v>
      </c>
      <c r="F16" t="s">
        <v>6</v>
      </c>
      <c r="G16" t="s">
        <v>49</v>
      </c>
    </row>
    <row r="17" spans="1:7">
      <c r="A17">
        <v>1669</v>
      </c>
      <c r="B17" t="s">
        <v>50</v>
      </c>
      <c r="C17" s="2" t="s">
        <v>51</v>
      </c>
      <c r="D17" s="2">
        <v>8429941</v>
      </c>
      <c r="E17" t="s">
        <v>6</v>
      </c>
      <c r="F17" t="s">
        <v>6</v>
      </c>
      <c r="G17" t="s">
        <v>49</v>
      </c>
    </row>
    <row r="18" spans="1:7">
      <c r="A18">
        <v>0</v>
      </c>
      <c r="B18" t="s">
        <v>52</v>
      </c>
      <c r="C18" s="2" t="s">
        <v>53</v>
      </c>
      <c r="D18" s="2">
        <v>84941</v>
      </c>
      <c r="E18" t="s">
        <v>6</v>
      </c>
      <c r="F18" t="s">
        <v>6</v>
      </c>
      <c r="G18" t="s">
        <v>54</v>
      </c>
    </row>
    <row r="19" spans="1:7">
      <c r="A19">
        <v>90</v>
      </c>
      <c r="B19" t="s">
        <v>55</v>
      </c>
      <c r="C19" s="2" t="s">
        <v>56</v>
      </c>
      <c r="D19" s="2">
        <v>53093</v>
      </c>
      <c r="E19" t="s">
        <v>6</v>
      </c>
      <c r="F19" t="s">
        <v>6</v>
      </c>
      <c r="G19" t="s">
        <v>57</v>
      </c>
    </row>
    <row r="20" spans="1:7">
      <c r="A20">
        <v>90</v>
      </c>
      <c r="B20" t="s">
        <v>58</v>
      </c>
      <c r="C20" s="2" t="s">
        <v>56</v>
      </c>
      <c r="D20" s="2">
        <v>53093</v>
      </c>
      <c r="E20" t="s">
        <v>6</v>
      </c>
      <c r="F20" t="s">
        <v>6</v>
      </c>
      <c r="G20" t="s">
        <v>57</v>
      </c>
    </row>
    <row r="21" spans="1:7">
      <c r="A21">
        <v>944</v>
      </c>
      <c r="B21" t="s">
        <v>59</v>
      </c>
      <c r="C21" s="2" t="s">
        <v>60</v>
      </c>
      <c r="D21" s="2">
        <v>17458</v>
      </c>
      <c r="E21" t="s">
        <v>6</v>
      </c>
      <c r="F21" t="s">
        <v>6</v>
      </c>
      <c r="G21" t="s">
        <v>61</v>
      </c>
    </row>
    <row r="22" spans="1:7">
      <c r="A22">
        <v>1261</v>
      </c>
      <c r="B22" t="s">
        <v>62</v>
      </c>
      <c r="C22" s="2" t="s">
        <v>63</v>
      </c>
      <c r="D22" s="2">
        <v>7581398</v>
      </c>
      <c r="E22" t="s">
        <v>6</v>
      </c>
      <c r="F22" t="s">
        <v>6</v>
      </c>
      <c r="G22" t="s">
        <v>64</v>
      </c>
    </row>
    <row r="23" spans="1:7">
      <c r="A23">
        <v>1669</v>
      </c>
      <c r="B23" t="s">
        <v>65</v>
      </c>
      <c r="C23" s="2" t="s">
        <v>66</v>
      </c>
      <c r="D23">
        <v>8429941</v>
      </c>
      <c r="E23" t="s">
        <v>6</v>
      </c>
      <c r="F23" t="s">
        <v>6</v>
      </c>
      <c r="G23" t="s">
        <v>67</v>
      </c>
    </row>
    <row r="24" spans="1:7">
      <c r="A24">
        <v>1518</v>
      </c>
      <c r="B24" t="s">
        <v>68</v>
      </c>
      <c r="C24" s="2" t="s">
        <v>66</v>
      </c>
      <c r="D24" s="2">
        <v>9734620</v>
      </c>
      <c r="E24" t="s">
        <v>6</v>
      </c>
      <c r="F24" t="s">
        <v>6</v>
      </c>
      <c r="G24" t="s">
        <v>69</v>
      </c>
    </row>
    <row r="25" spans="1:7">
      <c r="A25">
        <v>194</v>
      </c>
      <c r="B25" t="s">
        <v>70</v>
      </c>
      <c r="C25" s="2" t="s">
        <v>71</v>
      </c>
      <c r="D25" s="2">
        <v>8874321</v>
      </c>
      <c r="E25" t="s">
        <v>6</v>
      </c>
      <c r="F25" t="s">
        <v>6</v>
      </c>
      <c r="G25" t="s">
        <v>72</v>
      </c>
    </row>
    <row r="26" spans="1:7">
      <c r="A26">
        <v>194</v>
      </c>
      <c r="B26" t="s">
        <v>73</v>
      </c>
      <c r="C26" s="2" t="s">
        <v>71</v>
      </c>
      <c r="D26" s="2">
        <v>8874321</v>
      </c>
      <c r="E26" t="s">
        <v>6</v>
      </c>
      <c r="F26" t="s">
        <v>6</v>
      </c>
      <c r="G26" t="s">
        <v>72</v>
      </c>
    </row>
    <row r="27" spans="1:7">
      <c r="A27">
        <v>543</v>
      </c>
      <c r="B27" t="s">
        <v>74</v>
      </c>
      <c r="C27" s="2" t="s">
        <v>75</v>
      </c>
      <c r="D27" s="2">
        <v>131050</v>
      </c>
      <c r="E27" t="s">
        <v>6</v>
      </c>
      <c r="F27" t="s">
        <v>6</v>
      </c>
      <c r="G27" t="s">
        <v>76</v>
      </c>
    </row>
    <row r="28" spans="1:7">
      <c r="A28">
        <v>543</v>
      </c>
      <c r="B28" t="s">
        <v>77</v>
      </c>
      <c r="C28" s="2" t="s">
        <v>75</v>
      </c>
      <c r="D28" s="2">
        <v>131050</v>
      </c>
      <c r="E28" t="s">
        <v>6</v>
      </c>
      <c r="F28" t="s">
        <v>6</v>
      </c>
      <c r="G28" t="s">
        <v>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88F18-903D-4A80-B56C-D74FB19B5BE5}">
  <dimension ref="A1:R70"/>
  <sheetViews>
    <sheetView tabSelected="1" topLeftCell="A10" workbookViewId="0">
      <selection activeCell="O31" sqref="O31"/>
    </sheetView>
  </sheetViews>
  <sheetFormatPr defaultRowHeight="15"/>
  <cols>
    <col min="2" max="2" width="17" bestFit="1" customWidth="1"/>
    <col min="3" max="3" width="51.5703125" bestFit="1" customWidth="1"/>
    <col min="18" max="18" width="21.85546875" bestFit="1" customWidth="1"/>
  </cols>
  <sheetData>
    <row r="1" spans="1:4">
      <c r="A1" s="14" t="s">
        <v>5576</v>
      </c>
    </row>
    <row r="2" spans="1:4">
      <c r="A2" s="9" t="s">
        <v>5577</v>
      </c>
    </row>
    <row r="3" spans="1:4">
      <c r="A3" s="9" t="s">
        <v>5578</v>
      </c>
    </row>
    <row r="4" spans="1:4">
      <c r="A4" t="s">
        <v>5579</v>
      </c>
    </row>
    <row r="5" spans="1:4">
      <c r="A5" t="s">
        <v>5580</v>
      </c>
    </row>
    <row r="6" spans="1:4">
      <c r="A6" t="s">
        <v>5581</v>
      </c>
    </row>
    <row r="7" spans="1:4">
      <c r="A7" t="s">
        <v>5582</v>
      </c>
    </row>
    <row r="8" spans="1:4">
      <c r="A8" t="s">
        <v>5583</v>
      </c>
    </row>
    <row r="9" spans="1:4">
      <c r="A9" t="s">
        <v>5584</v>
      </c>
    </row>
    <row r="11" spans="1:4">
      <c r="B11" t="s">
        <v>5719</v>
      </c>
      <c r="C11" t="s">
        <v>5718</v>
      </c>
      <c r="D11" t="s">
        <v>5720</v>
      </c>
    </row>
    <row r="12" spans="1:4">
      <c r="B12" t="s">
        <v>5585</v>
      </c>
      <c r="C12" t="s">
        <v>5586</v>
      </c>
      <c r="D12" t="s">
        <v>5587</v>
      </c>
    </row>
    <row r="13" spans="1:4">
      <c r="B13" t="s">
        <v>5636</v>
      </c>
      <c r="C13" t="s">
        <v>5586</v>
      </c>
      <c r="D13" t="s">
        <v>5587</v>
      </c>
    </row>
    <row r="14" spans="1:4">
      <c r="B14" t="s">
        <v>5588</v>
      </c>
      <c r="C14" t="s">
        <v>5589</v>
      </c>
      <c r="D14" t="s">
        <v>5590</v>
      </c>
    </row>
    <row r="15" spans="1:4">
      <c r="B15" t="s">
        <v>5637</v>
      </c>
      <c r="C15" t="s">
        <v>5589</v>
      </c>
      <c r="D15" t="s">
        <v>5590</v>
      </c>
    </row>
    <row r="16" spans="1:4">
      <c r="B16" t="s">
        <v>5591</v>
      </c>
      <c r="C16" t="s">
        <v>5592</v>
      </c>
      <c r="D16" t="s">
        <v>5593</v>
      </c>
    </row>
    <row r="17" spans="2:18">
      <c r="B17" t="s">
        <v>5638</v>
      </c>
      <c r="C17" t="s">
        <v>5592</v>
      </c>
      <c r="D17" t="s">
        <v>5593</v>
      </c>
    </row>
    <row r="18" spans="2:18">
      <c r="B18" t="s">
        <v>5653</v>
      </c>
      <c r="C18" t="s">
        <v>5654</v>
      </c>
      <c r="D18" t="s">
        <v>5655</v>
      </c>
    </row>
    <row r="19" spans="2:18">
      <c r="B19" t="s">
        <v>5656</v>
      </c>
      <c r="C19" t="s">
        <v>5657</v>
      </c>
      <c r="D19" t="s">
        <v>5658</v>
      </c>
    </row>
    <row r="20" spans="2:18">
      <c r="B20" t="s">
        <v>5659</v>
      </c>
      <c r="C20" t="s">
        <v>5660</v>
      </c>
      <c r="D20" t="s">
        <v>5661</v>
      </c>
      <c r="R20" s="11"/>
    </row>
    <row r="21" spans="2:18">
      <c r="B21" t="s">
        <v>5662</v>
      </c>
      <c r="C21" t="s">
        <v>5663</v>
      </c>
      <c r="D21" t="s">
        <v>5664</v>
      </c>
      <c r="R21" s="10"/>
    </row>
    <row r="22" spans="2:18">
      <c r="B22" t="s">
        <v>5665</v>
      </c>
      <c r="C22" t="s">
        <v>5666</v>
      </c>
      <c r="D22" t="s">
        <v>5667</v>
      </c>
      <c r="R22" s="12"/>
    </row>
    <row r="23" spans="2:18">
      <c r="B23" t="s">
        <v>5594</v>
      </c>
      <c r="C23" t="s">
        <v>5595</v>
      </c>
      <c r="D23" t="s">
        <v>5596</v>
      </c>
      <c r="R23" s="12"/>
    </row>
    <row r="24" spans="2:18">
      <c r="B24" t="s">
        <v>5639</v>
      </c>
      <c r="C24" t="s">
        <v>5595</v>
      </c>
      <c r="D24" t="s">
        <v>5596</v>
      </c>
      <c r="R24" s="13"/>
    </row>
    <row r="25" spans="2:18">
      <c r="B25" t="s">
        <v>5668</v>
      </c>
      <c r="C25" t="s">
        <v>5669</v>
      </c>
      <c r="D25" t="s">
        <v>5670</v>
      </c>
      <c r="R25" s="13"/>
    </row>
    <row r="26" spans="2:18">
      <c r="B26" t="s">
        <v>5597</v>
      </c>
      <c r="C26" t="s">
        <v>5598</v>
      </c>
      <c r="D26" t="s">
        <v>5599</v>
      </c>
      <c r="R26" s="13"/>
    </row>
    <row r="27" spans="2:18">
      <c r="B27" t="s">
        <v>5640</v>
      </c>
      <c r="C27" t="s">
        <v>5598</v>
      </c>
      <c r="D27" t="s">
        <v>5599</v>
      </c>
      <c r="R27" s="13"/>
    </row>
    <row r="28" spans="2:18">
      <c r="B28" t="s">
        <v>5600</v>
      </c>
      <c r="C28" t="s">
        <v>5601</v>
      </c>
      <c r="D28" t="s">
        <v>5602</v>
      </c>
      <c r="R28" s="13"/>
    </row>
    <row r="29" spans="2:18">
      <c r="B29" t="s">
        <v>5641</v>
      </c>
      <c r="C29" t="s">
        <v>5601</v>
      </c>
      <c r="D29" t="s">
        <v>5602</v>
      </c>
      <c r="R29" s="13"/>
    </row>
    <row r="30" spans="2:18">
      <c r="B30" t="s">
        <v>5603</v>
      </c>
      <c r="C30" t="s">
        <v>5604</v>
      </c>
      <c r="D30" t="s">
        <v>5605</v>
      </c>
      <c r="R30" s="13"/>
    </row>
    <row r="31" spans="2:18">
      <c r="B31" t="s">
        <v>5642</v>
      </c>
      <c r="C31" t="s">
        <v>5604</v>
      </c>
      <c r="D31" t="s">
        <v>5605</v>
      </c>
    </row>
    <row r="32" spans="2:18">
      <c r="B32" t="s">
        <v>5606</v>
      </c>
      <c r="C32" t="s">
        <v>5607</v>
      </c>
      <c r="D32" t="s">
        <v>5608</v>
      </c>
    </row>
    <row r="33" spans="2:4">
      <c r="B33" t="s">
        <v>5643</v>
      </c>
      <c r="C33" t="s">
        <v>5607</v>
      </c>
      <c r="D33" t="s">
        <v>5608</v>
      </c>
    </row>
    <row r="34" spans="2:4">
      <c r="B34" t="s">
        <v>5671</v>
      </c>
      <c r="C34" t="s">
        <v>5672</v>
      </c>
      <c r="D34" t="s">
        <v>5673</v>
      </c>
    </row>
    <row r="35" spans="2:4">
      <c r="B35" t="s">
        <v>5674</v>
      </c>
      <c r="C35" t="s">
        <v>5672</v>
      </c>
      <c r="D35" t="s">
        <v>5673</v>
      </c>
    </row>
    <row r="36" spans="2:4">
      <c r="B36" t="s">
        <v>5609</v>
      </c>
      <c r="C36" t="s">
        <v>5610</v>
      </c>
      <c r="D36" t="s">
        <v>5611</v>
      </c>
    </row>
    <row r="37" spans="2:4">
      <c r="B37" t="s">
        <v>5644</v>
      </c>
      <c r="C37" t="s">
        <v>5610</v>
      </c>
      <c r="D37" t="s">
        <v>5611</v>
      </c>
    </row>
    <row r="38" spans="2:4">
      <c r="B38" t="s">
        <v>5612</v>
      </c>
      <c r="C38" t="s">
        <v>5613</v>
      </c>
      <c r="D38" t="s">
        <v>5614</v>
      </c>
    </row>
    <row r="39" spans="2:4">
      <c r="B39" t="s">
        <v>5645</v>
      </c>
      <c r="C39" t="s">
        <v>5613</v>
      </c>
      <c r="D39" t="s">
        <v>5614</v>
      </c>
    </row>
    <row r="40" spans="2:4">
      <c r="B40" t="s">
        <v>5615</v>
      </c>
      <c r="C40" t="s">
        <v>5616</v>
      </c>
      <c r="D40" t="s">
        <v>5617</v>
      </c>
    </row>
    <row r="41" spans="2:4">
      <c r="B41" t="s">
        <v>5646</v>
      </c>
      <c r="C41" t="s">
        <v>5616</v>
      </c>
      <c r="D41" t="s">
        <v>5617</v>
      </c>
    </row>
    <row r="42" spans="2:4">
      <c r="B42" t="s">
        <v>5618</v>
      </c>
      <c r="C42" t="s">
        <v>5619</v>
      </c>
      <c r="D42" t="s">
        <v>5620</v>
      </c>
    </row>
    <row r="43" spans="2:4">
      <c r="B43" t="s">
        <v>5647</v>
      </c>
      <c r="C43" t="s">
        <v>5619</v>
      </c>
      <c r="D43" t="s">
        <v>5620</v>
      </c>
    </row>
    <row r="44" spans="2:4">
      <c r="B44" t="s">
        <v>5621</v>
      </c>
      <c r="C44" t="s">
        <v>5622</v>
      </c>
      <c r="D44" t="s">
        <v>5623</v>
      </c>
    </row>
    <row r="45" spans="2:4">
      <c r="B45" t="s">
        <v>5648</v>
      </c>
      <c r="C45" t="s">
        <v>5622</v>
      </c>
      <c r="D45" t="s">
        <v>5623</v>
      </c>
    </row>
    <row r="46" spans="2:4">
      <c r="B46" t="s">
        <v>5624</v>
      </c>
      <c r="C46" t="s">
        <v>5625</v>
      </c>
      <c r="D46" t="s">
        <v>5626</v>
      </c>
    </row>
    <row r="47" spans="2:4">
      <c r="B47" t="s">
        <v>5649</v>
      </c>
      <c r="C47" t="s">
        <v>5625</v>
      </c>
      <c r="D47" t="s">
        <v>5626</v>
      </c>
    </row>
    <row r="48" spans="2:4">
      <c r="B48" t="s">
        <v>5627</v>
      </c>
      <c r="C48" t="s">
        <v>5628</v>
      </c>
      <c r="D48" t="s">
        <v>5629</v>
      </c>
    </row>
    <row r="49" spans="2:4">
      <c r="B49" t="s">
        <v>5650</v>
      </c>
      <c r="C49" t="s">
        <v>5628</v>
      </c>
      <c r="D49" t="s">
        <v>5629</v>
      </c>
    </row>
    <row r="50" spans="2:4">
      <c r="B50" t="s">
        <v>5675</v>
      </c>
      <c r="C50" t="s">
        <v>5676</v>
      </c>
      <c r="D50" t="s">
        <v>5677</v>
      </c>
    </row>
    <row r="51" spans="2:4">
      <c r="B51" t="s">
        <v>5678</v>
      </c>
      <c r="C51" t="s">
        <v>5676</v>
      </c>
      <c r="D51" t="s">
        <v>5677</v>
      </c>
    </row>
    <row r="52" spans="2:4">
      <c r="B52" t="s">
        <v>5679</v>
      </c>
      <c r="C52" t="s">
        <v>5680</v>
      </c>
      <c r="D52" t="s">
        <v>5681</v>
      </c>
    </row>
    <row r="53" spans="2:4">
      <c r="B53" t="s">
        <v>5682</v>
      </c>
      <c r="C53" t="s">
        <v>5680</v>
      </c>
      <c r="D53" t="s">
        <v>5681</v>
      </c>
    </row>
    <row r="54" spans="2:4">
      <c r="B54" t="s">
        <v>5708</v>
      </c>
      <c r="C54" t="s">
        <v>5709</v>
      </c>
      <c r="D54" t="s">
        <v>5710</v>
      </c>
    </row>
    <row r="55" spans="2:4">
      <c r="B55" t="s">
        <v>5683</v>
      </c>
      <c r="C55" t="s">
        <v>5684</v>
      </c>
      <c r="D55" t="s">
        <v>5685</v>
      </c>
    </row>
    <row r="56" spans="2:4">
      <c r="B56" t="s">
        <v>5686</v>
      </c>
      <c r="C56" t="s">
        <v>5687</v>
      </c>
      <c r="D56" t="s">
        <v>5688</v>
      </c>
    </row>
    <row r="57" spans="2:4">
      <c r="B57" t="s">
        <v>5689</v>
      </c>
      <c r="C57" t="s">
        <v>5690</v>
      </c>
      <c r="D57" t="s">
        <v>5691</v>
      </c>
    </row>
    <row r="58" spans="2:4">
      <c r="B58" t="s">
        <v>5692</v>
      </c>
      <c r="C58" t="s">
        <v>5693</v>
      </c>
      <c r="D58" t="s">
        <v>5694</v>
      </c>
    </row>
    <row r="59" spans="2:4">
      <c r="B59" t="s">
        <v>5695</v>
      </c>
      <c r="C59" t="s">
        <v>5696</v>
      </c>
      <c r="D59" t="s">
        <v>5697</v>
      </c>
    </row>
    <row r="60" spans="2:4">
      <c r="B60" t="s">
        <v>5698</v>
      </c>
      <c r="C60" t="s">
        <v>5699</v>
      </c>
      <c r="D60" t="s">
        <v>5700</v>
      </c>
    </row>
    <row r="61" spans="2:4">
      <c r="B61" t="s">
        <v>5701</v>
      </c>
      <c r="C61" t="s">
        <v>5702</v>
      </c>
      <c r="D61" t="s">
        <v>5703</v>
      </c>
    </row>
    <row r="62" spans="2:4">
      <c r="B62" t="s">
        <v>5630</v>
      </c>
      <c r="C62" t="s">
        <v>5631</v>
      </c>
      <c r="D62" t="s">
        <v>5632</v>
      </c>
    </row>
    <row r="63" spans="2:4">
      <c r="B63" t="s">
        <v>5651</v>
      </c>
      <c r="C63" t="s">
        <v>5631</v>
      </c>
      <c r="D63" t="s">
        <v>5632</v>
      </c>
    </row>
    <row r="64" spans="2:4">
      <c r="B64" t="s">
        <v>5714</v>
      </c>
      <c r="C64" t="s">
        <v>5715</v>
      </c>
      <c r="D64" t="s">
        <v>5716</v>
      </c>
    </row>
    <row r="65" spans="2:4">
      <c r="B65" t="s">
        <v>5717</v>
      </c>
      <c r="C65" t="s">
        <v>5715</v>
      </c>
      <c r="D65" t="s">
        <v>5716</v>
      </c>
    </row>
    <row r="66" spans="2:4">
      <c r="B66" t="s">
        <v>5704</v>
      </c>
      <c r="C66" t="s">
        <v>5705</v>
      </c>
      <c r="D66" t="s">
        <v>5706</v>
      </c>
    </row>
    <row r="67" spans="2:4">
      <c r="B67" t="s">
        <v>5707</v>
      </c>
      <c r="C67" t="s">
        <v>5705</v>
      </c>
      <c r="D67" t="s">
        <v>5706</v>
      </c>
    </row>
    <row r="68" spans="2:4">
      <c r="B68" t="s">
        <v>5633</v>
      </c>
      <c r="C68" t="s">
        <v>5634</v>
      </c>
      <c r="D68" t="s">
        <v>5635</v>
      </c>
    </row>
    <row r="69" spans="2:4">
      <c r="B69" t="s">
        <v>5652</v>
      </c>
      <c r="C69" t="s">
        <v>5634</v>
      </c>
      <c r="D69" t="s">
        <v>5635</v>
      </c>
    </row>
    <row r="70" spans="2:4">
      <c r="B70" t="s">
        <v>5711</v>
      </c>
      <c r="C70" t="s">
        <v>5712</v>
      </c>
      <c r="D70" t="s">
        <v>5713</v>
      </c>
    </row>
  </sheetData>
  <autoFilter ref="B11:D11" xr:uid="{76988F18-903D-4A80-B56C-D74FB19B5BE5}">
    <sortState xmlns:xlrd2="http://schemas.microsoft.com/office/spreadsheetml/2017/richdata2" ref="B12:D70">
      <sortCondition ref="B11"/>
    </sortState>
  </autoFilter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0183E-6E94-447B-BFB1-DCCCCBAC62EB}">
  <dimension ref="A1:G10"/>
  <sheetViews>
    <sheetView zoomScale="85" zoomScaleNormal="85" workbookViewId="0">
      <selection activeCell="K15" sqref="K15"/>
    </sheetView>
  </sheetViews>
  <sheetFormatPr defaultRowHeight="15"/>
  <cols>
    <col min="1" max="1" width="37.140625" bestFit="1" customWidth="1"/>
    <col min="2" max="2" width="28.85546875" bestFit="1" customWidth="1"/>
    <col min="4" max="4" width="88.7109375" bestFit="1" customWidth="1"/>
    <col min="5" max="5" width="16.28515625" bestFit="1" customWidth="1"/>
    <col min="7" max="7" width="18.5703125" bestFit="1" customWidth="1"/>
  </cols>
  <sheetData>
    <row r="1" spans="1:7">
      <c r="A1" t="s">
        <v>78</v>
      </c>
      <c r="B1" t="s">
        <v>79</v>
      </c>
      <c r="C1" t="s">
        <v>11</v>
      </c>
      <c r="D1" t="s">
        <v>80</v>
      </c>
      <c r="E1" t="s">
        <v>81</v>
      </c>
      <c r="F1" t="s">
        <v>82</v>
      </c>
      <c r="G1" t="s">
        <v>83</v>
      </c>
    </row>
    <row r="2" spans="1:7">
      <c r="A2" s="4" t="s">
        <v>84</v>
      </c>
      <c r="B2" t="s">
        <v>65</v>
      </c>
      <c r="C2">
        <v>1669</v>
      </c>
      <c r="D2" s="2" t="s">
        <v>85</v>
      </c>
      <c r="E2" t="s">
        <v>86</v>
      </c>
      <c r="F2">
        <v>2019</v>
      </c>
      <c r="G2" s="2" t="s">
        <v>87</v>
      </c>
    </row>
    <row r="3" spans="1:7">
      <c r="A3" t="s">
        <v>88</v>
      </c>
      <c r="B3" t="s">
        <v>68</v>
      </c>
      <c r="C3">
        <v>1518</v>
      </c>
      <c r="D3" s="2" t="s">
        <v>89</v>
      </c>
      <c r="E3" t="s">
        <v>90</v>
      </c>
      <c r="F3">
        <v>2018</v>
      </c>
      <c r="G3" s="2" t="s">
        <v>91</v>
      </c>
    </row>
    <row r="4" spans="1:7">
      <c r="A4" t="s">
        <v>92</v>
      </c>
      <c r="B4" t="s">
        <v>68</v>
      </c>
      <c r="C4">
        <v>1518</v>
      </c>
      <c r="D4" s="2" t="s">
        <v>93</v>
      </c>
      <c r="E4" s="2" t="s">
        <v>94</v>
      </c>
      <c r="F4">
        <v>2019</v>
      </c>
      <c r="G4" s="2" t="s">
        <v>95</v>
      </c>
    </row>
    <row r="5" spans="1:7">
      <c r="A5" t="s">
        <v>96</v>
      </c>
      <c r="B5" t="s">
        <v>68</v>
      </c>
      <c r="C5">
        <v>1518</v>
      </c>
      <c r="D5" s="2" t="s">
        <v>97</v>
      </c>
      <c r="E5" t="s">
        <v>98</v>
      </c>
      <c r="F5">
        <v>2023</v>
      </c>
      <c r="G5" s="2" t="s">
        <v>99</v>
      </c>
    </row>
    <row r="6" spans="1:7">
      <c r="A6" t="s">
        <v>100</v>
      </c>
      <c r="B6" t="s">
        <v>68</v>
      </c>
      <c r="C6">
        <v>1518</v>
      </c>
      <c r="D6" s="2" t="s">
        <v>101</v>
      </c>
      <c r="E6" t="s">
        <v>102</v>
      </c>
      <c r="F6">
        <v>2024</v>
      </c>
      <c r="G6" s="2" t="s">
        <v>99</v>
      </c>
    </row>
    <row r="7" spans="1:7">
      <c r="A7" t="s">
        <v>103</v>
      </c>
      <c r="B7" t="s">
        <v>41</v>
      </c>
      <c r="C7">
        <v>1240</v>
      </c>
      <c r="D7" s="2" t="s">
        <v>104</v>
      </c>
      <c r="E7" t="s">
        <v>90</v>
      </c>
      <c r="F7">
        <v>2016</v>
      </c>
      <c r="G7" s="2" t="s">
        <v>99</v>
      </c>
    </row>
    <row r="8" spans="1:7">
      <c r="A8" t="s">
        <v>105</v>
      </c>
      <c r="B8" t="s">
        <v>41</v>
      </c>
      <c r="C8">
        <v>1240</v>
      </c>
      <c r="D8" s="2" t="s">
        <v>106</v>
      </c>
      <c r="E8" t="s">
        <v>90</v>
      </c>
      <c r="F8">
        <v>2018</v>
      </c>
      <c r="G8" s="2" t="s">
        <v>107</v>
      </c>
    </row>
    <row r="9" spans="1:7">
      <c r="A9" t="s">
        <v>108</v>
      </c>
      <c r="B9" t="s">
        <v>41</v>
      </c>
      <c r="C9">
        <v>1240</v>
      </c>
      <c r="D9" s="2" t="s">
        <v>109</v>
      </c>
      <c r="E9" t="s">
        <v>110</v>
      </c>
      <c r="F9">
        <v>2023</v>
      </c>
      <c r="G9" s="2" t="s">
        <v>99</v>
      </c>
    </row>
    <row r="10" spans="1:7">
      <c r="A10" t="s">
        <v>103</v>
      </c>
      <c r="B10" t="s">
        <v>41</v>
      </c>
      <c r="C10">
        <v>1240</v>
      </c>
      <c r="D10" s="2" t="s">
        <v>104</v>
      </c>
      <c r="E10" t="s">
        <v>90</v>
      </c>
      <c r="F10">
        <v>2016</v>
      </c>
      <c r="G10" t="s">
        <v>1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87114-13B5-42DB-AB1D-1B66E7D84174}">
  <dimension ref="A1:J18"/>
  <sheetViews>
    <sheetView topLeftCell="C1" workbookViewId="0">
      <selection activeCell="K34" sqref="K34"/>
    </sheetView>
  </sheetViews>
  <sheetFormatPr defaultRowHeight="15"/>
  <cols>
    <col min="1" max="1" width="19.42578125" bestFit="1" customWidth="1"/>
    <col min="2" max="2" width="9.140625" bestFit="1" customWidth="1"/>
    <col min="3" max="3" width="10.28515625" bestFit="1" customWidth="1"/>
    <col min="4" max="4" width="9.140625" bestFit="1" customWidth="1"/>
    <col min="5" max="5" width="10.42578125" bestFit="1" customWidth="1"/>
    <col min="6" max="6" width="9.5703125" bestFit="1" customWidth="1"/>
    <col min="7" max="7" width="10.85546875" bestFit="1" customWidth="1"/>
    <col min="8" max="8" width="25.7109375" bestFit="1" customWidth="1"/>
    <col min="9" max="9" width="26.85546875" bestFit="1" customWidth="1"/>
    <col min="10" max="10" width="17.140625" bestFit="1" customWidth="1"/>
  </cols>
  <sheetData>
    <row r="1" spans="1:10">
      <c r="A1" s="7" t="s">
        <v>112</v>
      </c>
      <c r="B1" s="7" t="s">
        <v>3</v>
      </c>
      <c r="C1" s="5" t="s">
        <v>1</v>
      </c>
      <c r="D1" s="5" t="s">
        <v>113</v>
      </c>
      <c r="E1" s="5" t="s">
        <v>114</v>
      </c>
      <c r="F1" s="5" t="s">
        <v>115</v>
      </c>
      <c r="G1" s="5" t="s">
        <v>116</v>
      </c>
      <c r="H1" s="5" t="s">
        <v>117</v>
      </c>
      <c r="I1" s="5" t="s">
        <v>118</v>
      </c>
      <c r="J1" s="5" t="s">
        <v>2</v>
      </c>
    </row>
    <row r="2" spans="1:10">
      <c r="A2" s="7" t="s">
        <v>119</v>
      </c>
      <c r="B2" s="7" t="s">
        <v>120</v>
      </c>
      <c r="C2" s="5" t="s">
        <v>121</v>
      </c>
      <c r="D2" s="6" t="s">
        <v>122</v>
      </c>
      <c r="E2" s="6" t="s">
        <v>122</v>
      </c>
      <c r="F2" s="5" t="s">
        <v>122</v>
      </c>
      <c r="G2" s="5">
        <v>3</v>
      </c>
      <c r="H2" s="5" t="s">
        <v>123</v>
      </c>
      <c r="I2" s="5" t="s">
        <v>124</v>
      </c>
      <c r="J2" s="5" t="s">
        <v>7</v>
      </c>
    </row>
    <row r="3" spans="1:10">
      <c r="A3" s="7" t="s">
        <v>125</v>
      </c>
      <c r="B3" s="7" t="s">
        <v>120</v>
      </c>
      <c r="C3" s="5" t="s">
        <v>121</v>
      </c>
      <c r="D3" s="5" t="s">
        <v>122</v>
      </c>
      <c r="E3" s="5" t="s">
        <v>122</v>
      </c>
      <c r="F3" s="6" t="s">
        <v>122</v>
      </c>
      <c r="G3" s="6">
        <v>3</v>
      </c>
      <c r="H3" s="5" t="s">
        <v>123</v>
      </c>
      <c r="I3" s="5" t="s">
        <v>124</v>
      </c>
      <c r="J3" s="5" t="s">
        <v>7</v>
      </c>
    </row>
    <row r="4" spans="1:10">
      <c r="A4" s="7" t="s">
        <v>126</v>
      </c>
      <c r="B4" s="7" t="s">
        <v>127</v>
      </c>
      <c r="C4" s="5" t="s">
        <v>128</v>
      </c>
      <c r="D4" s="6" t="s">
        <v>122</v>
      </c>
      <c r="E4" s="6" t="s">
        <v>122</v>
      </c>
      <c r="F4" s="5">
        <v>15</v>
      </c>
      <c r="G4" s="5">
        <v>4</v>
      </c>
      <c r="H4" s="5" t="s">
        <v>124</v>
      </c>
      <c r="I4" s="5" t="s">
        <v>124</v>
      </c>
      <c r="J4" s="5" t="s">
        <v>7</v>
      </c>
    </row>
    <row r="5" spans="1:10">
      <c r="A5" s="7" t="s">
        <v>129</v>
      </c>
      <c r="B5" s="7" t="s">
        <v>130</v>
      </c>
      <c r="C5" s="5" t="s">
        <v>131</v>
      </c>
      <c r="D5" s="6" t="s">
        <v>122</v>
      </c>
      <c r="E5" s="6">
        <v>12</v>
      </c>
      <c r="F5" s="5">
        <v>44</v>
      </c>
      <c r="G5" s="5">
        <v>1</v>
      </c>
      <c r="H5" s="5" t="s">
        <v>124</v>
      </c>
      <c r="I5" s="5" t="s">
        <v>124</v>
      </c>
      <c r="J5" s="5" t="s">
        <v>5</v>
      </c>
    </row>
    <row r="6" spans="1:10">
      <c r="A6" s="7" t="s">
        <v>132</v>
      </c>
      <c r="B6" s="7" t="s">
        <v>133</v>
      </c>
      <c r="C6" s="5" t="s">
        <v>134</v>
      </c>
      <c r="D6" s="6" t="s">
        <v>122</v>
      </c>
      <c r="E6" s="6" t="s">
        <v>122</v>
      </c>
      <c r="F6" s="5">
        <v>97</v>
      </c>
      <c r="G6" s="5">
        <v>11</v>
      </c>
      <c r="H6" s="5" t="s">
        <v>124</v>
      </c>
      <c r="I6" s="5" t="s">
        <v>124</v>
      </c>
      <c r="J6" s="5" t="s">
        <v>7</v>
      </c>
    </row>
    <row r="7" spans="1:10">
      <c r="A7" s="7" t="s">
        <v>135</v>
      </c>
      <c r="B7" s="7" t="s">
        <v>136</v>
      </c>
      <c r="C7" s="5" t="s">
        <v>137</v>
      </c>
      <c r="D7" s="6" t="s">
        <v>122</v>
      </c>
      <c r="E7" s="6" t="s">
        <v>122</v>
      </c>
      <c r="F7" s="5">
        <v>22</v>
      </c>
      <c r="G7" s="5" t="s">
        <v>122</v>
      </c>
      <c r="H7" s="5" t="s">
        <v>124</v>
      </c>
      <c r="I7" s="5" t="s">
        <v>124</v>
      </c>
      <c r="J7" s="5" t="s">
        <v>5</v>
      </c>
    </row>
    <row r="8" spans="1:10">
      <c r="A8" s="7" t="s">
        <v>138</v>
      </c>
      <c r="B8" s="7" t="s">
        <v>139</v>
      </c>
      <c r="C8" s="5" t="s">
        <v>140</v>
      </c>
      <c r="D8" s="5">
        <v>14</v>
      </c>
      <c r="E8" s="5" t="s">
        <v>122</v>
      </c>
      <c r="F8" s="6">
        <v>6855</v>
      </c>
      <c r="G8" s="6" t="s">
        <v>122</v>
      </c>
      <c r="H8" s="5" t="s">
        <v>123</v>
      </c>
      <c r="I8" s="5" t="s">
        <v>124</v>
      </c>
      <c r="J8" s="5" t="s">
        <v>7</v>
      </c>
    </row>
    <row r="9" spans="1:10">
      <c r="A9" s="7" t="s">
        <v>141</v>
      </c>
      <c r="B9" s="7" t="s">
        <v>142</v>
      </c>
      <c r="C9" s="5" t="s">
        <v>143</v>
      </c>
      <c r="D9" s="5">
        <v>11</v>
      </c>
      <c r="E9" s="5" t="s">
        <v>122</v>
      </c>
      <c r="F9" s="6">
        <v>25</v>
      </c>
      <c r="G9" s="6" t="s">
        <v>122</v>
      </c>
      <c r="H9" s="5" t="s">
        <v>123</v>
      </c>
      <c r="I9" s="5" t="s">
        <v>124</v>
      </c>
      <c r="J9" s="5" t="s">
        <v>5</v>
      </c>
    </row>
    <row r="10" spans="1:10">
      <c r="A10" s="7" t="s">
        <v>144</v>
      </c>
      <c r="B10" s="7" t="s">
        <v>145</v>
      </c>
      <c r="C10" s="5" t="s">
        <v>146</v>
      </c>
      <c r="D10" s="5">
        <v>10</v>
      </c>
      <c r="E10" s="5" t="s">
        <v>122</v>
      </c>
      <c r="F10" s="6" t="s">
        <v>122</v>
      </c>
      <c r="G10" s="6">
        <v>16</v>
      </c>
      <c r="H10" s="5" t="s">
        <v>124</v>
      </c>
      <c r="I10" s="5" t="s">
        <v>124</v>
      </c>
      <c r="J10" s="5" t="s">
        <v>5</v>
      </c>
    </row>
    <row r="11" spans="1:10">
      <c r="A11" s="7" t="s">
        <v>147</v>
      </c>
      <c r="B11" s="7" t="s">
        <v>148</v>
      </c>
      <c r="C11" s="5" t="s">
        <v>149</v>
      </c>
      <c r="D11" s="6" t="s">
        <v>122</v>
      </c>
      <c r="E11" s="6">
        <v>106</v>
      </c>
      <c r="F11" s="5" t="s">
        <v>122</v>
      </c>
      <c r="G11" s="5">
        <v>13017</v>
      </c>
      <c r="H11" s="5" t="s">
        <v>123</v>
      </c>
      <c r="I11" s="5" t="s">
        <v>124</v>
      </c>
      <c r="J11" s="5" t="s">
        <v>150</v>
      </c>
    </row>
    <row r="12" spans="1:10">
      <c r="A12" s="7" t="s">
        <v>151</v>
      </c>
      <c r="B12" s="7" t="s">
        <v>152</v>
      </c>
      <c r="C12" s="5" t="s">
        <v>153</v>
      </c>
      <c r="D12" s="5">
        <v>23</v>
      </c>
      <c r="E12" s="5" t="s">
        <v>122</v>
      </c>
      <c r="F12" s="6">
        <v>37</v>
      </c>
      <c r="G12" s="6" t="s">
        <v>122</v>
      </c>
      <c r="H12" s="5" t="s">
        <v>123</v>
      </c>
      <c r="I12" s="5" t="s">
        <v>124</v>
      </c>
      <c r="J12" s="5" t="s">
        <v>7</v>
      </c>
    </row>
    <row r="13" spans="1:10">
      <c r="A13" s="7" t="s">
        <v>154</v>
      </c>
      <c r="B13" s="7" t="s">
        <v>155</v>
      </c>
      <c r="C13" s="5" t="s">
        <v>156</v>
      </c>
      <c r="D13" s="6" t="s">
        <v>122</v>
      </c>
      <c r="E13" s="6" t="s">
        <v>122</v>
      </c>
      <c r="F13" s="5">
        <v>1</v>
      </c>
      <c r="G13" s="5">
        <v>1</v>
      </c>
      <c r="H13" s="5" t="s">
        <v>123</v>
      </c>
      <c r="I13" s="5" t="s">
        <v>124</v>
      </c>
      <c r="J13" s="5" t="s">
        <v>7</v>
      </c>
    </row>
    <row r="14" spans="1:10">
      <c r="A14" s="7" t="s">
        <v>157</v>
      </c>
      <c r="B14" s="7" t="s">
        <v>155</v>
      </c>
      <c r="C14" s="5" t="s">
        <v>156</v>
      </c>
      <c r="D14" s="5" t="s">
        <v>122</v>
      </c>
      <c r="E14" s="5" t="s">
        <v>122</v>
      </c>
      <c r="F14" s="6">
        <v>1</v>
      </c>
      <c r="G14" s="6">
        <v>1</v>
      </c>
      <c r="H14" s="5" t="s">
        <v>123</v>
      </c>
      <c r="I14" s="5" t="s">
        <v>124</v>
      </c>
      <c r="J14" s="5" t="s">
        <v>7</v>
      </c>
    </row>
    <row r="15" spans="1:10">
      <c r="A15" s="7" t="s">
        <v>158</v>
      </c>
      <c r="B15" s="7" t="s">
        <v>159</v>
      </c>
      <c r="C15" s="5" t="s">
        <v>160</v>
      </c>
      <c r="D15" s="6" t="s">
        <v>122</v>
      </c>
      <c r="E15" s="6" t="s">
        <v>122</v>
      </c>
      <c r="F15" s="5" t="s">
        <v>122</v>
      </c>
      <c r="G15" s="5" t="s">
        <v>122</v>
      </c>
      <c r="H15" s="5" t="s">
        <v>123</v>
      </c>
      <c r="I15" s="5" t="s">
        <v>124</v>
      </c>
      <c r="J15" s="5" t="s">
        <v>7</v>
      </c>
    </row>
    <row r="16" spans="1:10">
      <c r="A16" s="7" t="s">
        <v>161</v>
      </c>
      <c r="B16" s="7" t="s">
        <v>159</v>
      </c>
      <c r="C16" s="5" t="s">
        <v>160</v>
      </c>
      <c r="D16" s="5" t="s">
        <v>122</v>
      </c>
      <c r="E16" s="5" t="s">
        <v>122</v>
      </c>
      <c r="F16" s="6" t="s">
        <v>122</v>
      </c>
      <c r="G16" s="6" t="s">
        <v>122</v>
      </c>
      <c r="H16" s="5" t="s">
        <v>123</v>
      </c>
      <c r="I16" s="5" t="s">
        <v>124</v>
      </c>
      <c r="J16" s="5" t="s">
        <v>7</v>
      </c>
    </row>
    <row r="17" spans="1:10">
      <c r="A17" s="7" t="s">
        <v>162</v>
      </c>
      <c r="B17" s="7" t="s">
        <v>163</v>
      </c>
      <c r="C17" s="5" t="s">
        <v>164</v>
      </c>
      <c r="D17" s="6" t="s">
        <v>122</v>
      </c>
      <c r="E17" s="6">
        <v>119</v>
      </c>
      <c r="F17" s="5" t="s">
        <v>122</v>
      </c>
      <c r="G17" s="5" t="s">
        <v>122</v>
      </c>
      <c r="H17" s="5" t="s">
        <v>123</v>
      </c>
      <c r="I17" s="5" t="s">
        <v>124</v>
      </c>
      <c r="J17" s="5" t="s">
        <v>5</v>
      </c>
    </row>
    <row r="18" spans="1:10">
      <c r="A18" s="7" t="s">
        <v>165</v>
      </c>
      <c r="B18" s="7" t="s">
        <v>166</v>
      </c>
      <c r="C18" s="5" t="s">
        <v>167</v>
      </c>
      <c r="D18" s="6" t="s">
        <v>122</v>
      </c>
      <c r="E18" s="6">
        <v>11</v>
      </c>
      <c r="F18" s="5">
        <v>11</v>
      </c>
      <c r="G18" s="5">
        <v>6</v>
      </c>
      <c r="H18" s="5" t="s">
        <v>123</v>
      </c>
      <c r="I18" s="5" t="s">
        <v>124</v>
      </c>
      <c r="J18" s="5" t="s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BD147-780C-4548-B232-A9F58A98E9C9}">
  <dimension ref="A1:B40"/>
  <sheetViews>
    <sheetView workbookViewId="0">
      <selection activeCell="G20" sqref="G20"/>
    </sheetView>
  </sheetViews>
  <sheetFormatPr defaultRowHeight="15"/>
  <cols>
    <col min="1" max="1" width="20.42578125" bestFit="1" customWidth="1"/>
    <col min="2" max="2" width="23.85546875" bestFit="1" customWidth="1"/>
  </cols>
  <sheetData>
    <row r="1" spans="1:2">
      <c r="A1" s="7" t="s">
        <v>168</v>
      </c>
      <c r="B1" t="s">
        <v>169</v>
      </c>
    </row>
    <row r="2" spans="1:2">
      <c r="A2" s="7" t="s">
        <v>119</v>
      </c>
      <c r="B2" t="s">
        <v>170</v>
      </c>
    </row>
    <row r="3" spans="1:2">
      <c r="A3" s="7" t="s">
        <v>125</v>
      </c>
      <c r="B3" t="s">
        <v>170</v>
      </c>
    </row>
    <row r="4" spans="1:2">
      <c r="A4" s="7" t="s">
        <v>126</v>
      </c>
      <c r="B4" t="s">
        <v>170</v>
      </c>
    </row>
    <row r="5" spans="1:2">
      <c r="A5" s="7" t="s">
        <v>129</v>
      </c>
      <c r="B5" t="s">
        <v>170</v>
      </c>
    </row>
    <row r="6" spans="1:2">
      <c r="A6" s="7" t="s">
        <v>132</v>
      </c>
      <c r="B6" t="s">
        <v>170</v>
      </c>
    </row>
    <row r="7" spans="1:2">
      <c r="A7" s="7" t="s">
        <v>135</v>
      </c>
      <c r="B7" t="s">
        <v>170</v>
      </c>
    </row>
    <row r="8" spans="1:2">
      <c r="A8" s="7" t="s">
        <v>138</v>
      </c>
      <c r="B8" t="s">
        <v>170</v>
      </c>
    </row>
    <row r="9" spans="1:2">
      <c r="A9" s="7" t="s">
        <v>141</v>
      </c>
      <c r="B9" t="s">
        <v>170</v>
      </c>
    </row>
    <row r="10" spans="1:2">
      <c r="A10" s="7" t="s">
        <v>144</v>
      </c>
      <c r="B10" t="s">
        <v>170</v>
      </c>
    </row>
    <row r="11" spans="1:2">
      <c r="A11" s="7" t="s">
        <v>147</v>
      </c>
      <c r="B11" t="s">
        <v>170</v>
      </c>
    </row>
    <row r="12" spans="1:2">
      <c r="A12" s="7" t="s">
        <v>151</v>
      </c>
      <c r="B12" t="s">
        <v>170</v>
      </c>
    </row>
    <row r="13" spans="1:2">
      <c r="A13" s="7" t="s">
        <v>154</v>
      </c>
      <c r="B13" t="s">
        <v>170</v>
      </c>
    </row>
    <row r="14" spans="1:2">
      <c r="A14" s="7" t="s">
        <v>157</v>
      </c>
      <c r="B14" t="s">
        <v>170</v>
      </c>
    </row>
    <row r="15" spans="1:2">
      <c r="A15" s="7" t="s">
        <v>158</v>
      </c>
      <c r="B15" t="s">
        <v>170</v>
      </c>
    </row>
    <row r="16" spans="1:2">
      <c r="A16" s="7" t="s">
        <v>161</v>
      </c>
      <c r="B16" t="s">
        <v>170</v>
      </c>
    </row>
    <row r="17" spans="1:2">
      <c r="A17" s="7" t="s">
        <v>162</v>
      </c>
      <c r="B17" t="s">
        <v>170</v>
      </c>
    </row>
    <row r="18" spans="1:2">
      <c r="A18" s="7" t="s">
        <v>165</v>
      </c>
      <c r="B18" t="s">
        <v>170</v>
      </c>
    </row>
    <row r="19" spans="1:2">
      <c r="A19" s="7" t="s">
        <v>103</v>
      </c>
      <c r="B19" t="s">
        <v>171</v>
      </c>
    </row>
    <row r="20" spans="1:2">
      <c r="A20" s="7" t="s">
        <v>172</v>
      </c>
      <c r="B20" t="s">
        <v>171</v>
      </c>
    </row>
    <row r="21" spans="1:2">
      <c r="A21" s="7" t="s">
        <v>105</v>
      </c>
      <c r="B21" t="s">
        <v>171</v>
      </c>
    </row>
    <row r="22" spans="1:2">
      <c r="A22" s="7" t="s">
        <v>173</v>
      </c>
      <c r="B22" t="s">
        <v>171</v>
      </c>
    </row>
    <row r="23" spans="1:2">
      <c r="A23" s="7" t="s">
        <v>174</v>
      </c>
      <c r="B23" t="s">
        <v>171</v>
      </c>
    </row>
    <row r="24" spans="1:2">
      <c r="A24" s="7" t="s">
        <v>88</v>
      </c>
      <c r="B24" t="s">
        <v>171</v>
      </c>
    </row>
    <row r="25" spans="1:2">
      <c r="A25" s="7" t="s">
        <v>41</v>
      </c>
      <c r="B25" t="s">
        <v>171</v>
      </c>
    </row>
    <row r="26" spans="1:2">
      <c r="A26" s="7" t="s">
        <v>175</v>
      </c>
      <c r="B26" t="s">
        <v>171</v>
      </c>
    </row>
    <row r="27" spans="1:2">
      <c r="A27" s="8" t="s">
        <v>176</v>
      </c>
      <c r="B27" t="s">
        <v>171</v>
      </c>
    </row>
    <row r="28" spans="1:2">
      <c r="A28" s="8" t="s">
        <v>177</v>
      </c>
      <c r="B28" t="s">
        <v>171</v>
      </c>
    </row>
    <row r="29" spans="1:2">
      <c r="A29" s="7" t="s">
        <v>178</v>
      </c>
      <c r="B29" t="s">
        <v>171</v>
      </c>
    </row>
    <row r="30" spans="1:2">
      <c r="A30" s="7" t="s">
        <v>92</v>
      </c>
      <c r="B30" t="s">
        <v>171</v>
      </c>
    </row>
    <row r="31" spans="1:2">
      <c r="A31" t="s">
        <v>47</v>
      </c>
      <c r="B31" t="s">
        <v>171</v>
      </c>
    </row>
    <row r="32" spans="1:2">
      <c r="A32" t="s">
        <v>50</v>
      </c>
      <c r="B32" t="s">
        <v>171</v>
      </c>
    </row>
    <row r="33" spans="1:2">
      <c r="A33" s="7" t="s">
        <v>108</v>
      </c>
      <c r="B33" t="s">
        <v>171</v>
      </c>
    </row>
    <row r="34" spans="1:2">
      <c r="A34" s="7" t="s">
        <v>179</v>
      </c>
      <c r="B34" t="s">
        <v>171</v>
      </c>
    </row>
    <row r="35" spans="1:2">
      <c r="A35" s="7" t="s">
        <v>180</v>
      </c>
      <c r="B35" t="s">
        <v>171</v>
      </c>
    </row>
    <row r="36" spans="1:2">
      <c r="A36" s="7" t="s">
        <v>96</v>
      </c>
      <c r="B36" t="s">
        <v>171</v>
      </c>
    </row>
    <row r="37" spans="1:2">
      <c r="A37" t="s">
        <v>65</v>
      </c>
      <c r="B37" t="s">
        <v>171</v>
      </c>
    </row>
    <row r="38" spans="1:2">
      <c r="A38" t="s">
        <v>68</v>
      </c>
      <c r="B38" t="s">
        <v>171</v>
      </c>
    </row>
    <row r="39" spans="1:2">
      <c r="A39" s="7" t="s">
        <v>181</v>
      </c>
      <c r="B39" t="s">
        <v>171</v>
      </c>
    </row>
    <row r="40" spans="1:2">
      <c r="A40" s="7" t="s">
        <v>100</v>
      </c>
      <c r="B40" t="s">
        <v>171</v>
      </c>
    </row>
  </sheetData>
  <sortState xmlns:xlrd2="http://schemas.microsoft.com/office/spreadsheetml/2017/richdata2" ref="A2:B41">
    <sortCondition ref="A2:A4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DB4BB-1DB3-467D-A288-B66DC2CB8266}">
  <dimension ref="A1:L52"/>
  <sheetViews>
    <sheetView workbookViewId="0">
      <selection activeCell="J19" sqref="J19"/>
    </sheetView>
  </sheetViews>
  <sheetFormatPr defaultRowHeight="15"/>
  <cols>
    <col min="1" max="1" width="10.85546875" bestFit="1" customWidth="1"/>
    <col min="2" max="2" width="27.140625" bestFit="1" customWidth="1"/>
    <col min="3" max="3" width="14.5703125" bestFit="1" customWidth="1"/>
    <col min="4" max="4" width="23.42578125" bestFit="1" customWidth="1"/>
    <col min="5" max="5" width="14.85546875" bestFit="1" customWidth="1"/>
    <col min="6" max="6" width="14.85546875" customWidth="1"/>
    <col min="7" max="7" width="27.5703125" bestFit="1" customWidth="1"/>
    <col min="8" max="8" width="18.140625" bestFit="1" customWidth="1"/>
    <col min="9" max="9" width="27.5703125" bestFit="1" customWidth="1"/>
    <col min="10" max="10" width="17.42578125" bestFit="1" customWidth="1"/>
    <col min="11" max="11" width="63.42578125" bestFit="1" customWidth="1"/>
  </cols>
  <sheetData>
    <row r="1" spans="1:11">
      <c r="A1" t="s">
        <v>1</v>
      </c>
      <c r="B1" t="s">
        <v>0</v>
      </c>
      <c r="C1" t="s">
        <v>5510</v>
      </c>
      <c r="D1" t="s">
        <v>5511</v>
      </c>
      <c r="E1" t="s">
        <v>5512</v>
      </c>
      <c r="F1" t="s">
        <v>5513</v>
      </c>
      <c r="G1" t="s">
        <v>5514</v>
      </c>
      <c r="H1" t="s">
        <v>5515</v>
      </c>
      <c r="I1" t="s">
        <v>5514</v>
      </c>
      <c r="J1" t="s">
        <v>5513</v>
      </c>
      <c r="K1" t="s">
        <v>5516</v>
      </c>
    </row>
    <row r="2" spans="1:11">
      <c r="A2" t="s">
        <v>5517</v>
      </c>
      <c r="B2" t="s">
        <v>5518</v>
      </c>
      <c r="C2" t="s">
        <v>5519</v>
      </c>
      <c r="D2" t="s">
        <v>5520</v>
      </c>
      <c r="E2" t="s">
        <v>5521</v>
      </c>
      <c r="F2">
        <v>363.03899999999999</v>
      </c>
      <c r="G2" t="s">
        <v>5522</v>
      </c>
      <c r="K2" t="s">
        <v>5523</v>
      </c>
    </row>
    <row r="3" spans="1:11">
      <c r="A3" t="s">
        <v>5524</v>
      </c>
      <c r="B3" t="s">
        <v>5518</v>
      </c>
      <c r="C3" t="s">
        <v>5525</v>
      </c>
      <c r="D3" t="s">
        <v>5526</v>
      </c>
      <c r="E3" t="s">
        <v>5527</v>
      </c>
      <c r="F3">
        <v>363.11500000000001</v>
      </c>
      <c r="G3" t="s">
        <v>5522</v>
      </c>
      <c r="K3" t="s">
        <v>5528</v>
      </c>
    </row>
    <row r="4" spans="1:11">
      <c r="A4" t="s">
        <v>5529</v>
      </c>
      <c r="B4" t="s">
        <v>5530</v>
      </c>
      <c r="C4" t="s">
        <v>5531</v>
      </c>
      <c r="D4" t="s">
        <v>5532</v>
      </c>
      <c r="E4" t="s">
        <v>5533</v>
      </c>
      <c r="F4">
        <v>286.56400000000002</v>
      </c>
      <c r="G4" t="s">
        <v>5522</v>
      </c>
      <c r="K4" t="s">
        <v>5534</v>
      </c>
    </row>
    <row r="5" spans="1:11">
      <c r="A5" t="s">
        <v>5535</v>
      </c>
      <c r="B5" t="s">
        <v>4</v>
      </c>
      <c r="C5" t="s">
        <v>5536</v>
      </c>
      <c r="D5" t="s">
        <v>5537</v>
      </c>
      <c r="E5" t="s">
        <v>5538</v>
      </c>
      <c r="F5">
        <v>258.72399999999999</v>
      </c>
      <c r="G5" t="s">
        <v>5522</v>
      </c>
      <c r="K5" t="s">
        <v>5539</v>
      </c>
    </row>
    <row r="6" spans="1:11">
      <c r="A6" t="s">
        <v>5540</v>
      </c>
      <c r="B6" t="s">
        <v>5541</v>
      </c>
      <c r="C6" t="s">
        <v>5542</v>
      </c>
      <c r="D6" t="s">
        <v>5543</v>
      </c>
      <c r="E6" t="s">
        <v>5544</v>
      </c>
      <c r="F6">
        <v>223.22499999999999</v>
      </c>
      <c r="G6" t="s">
        <v>5522</v>
      </c>
      <c r="K6" t="s">
        <v>5545</v>
      </c>
    </row>
    <row r="7" spans="1:11">
      <c r="A7" t="s">
        <v>5546</v>
      </c>
      <c r="B7" t="s">
        <v>5547</v>
      </c>
      <c r="C7" t="s">
        <v>5548</v>
      </c>
      <c r="D7" t="s">
        <v>5549</v>
      </c>
      <c r="E7" t="s">
        <v>5550</v>
      </c>
      <c r="F7">
        <v>267.19299999999998</v>
      </c>
      <c r="G7" t="s">
        <v>5522</v>
      </c>
      <c r="K7" t="s">
        <v>5551</v>
      </c>
    </row>
    <row r="8" spans="1:11">
      <c r="A8" t="s">
        <v>5552</v>
      </c>
      <c r="B8" t="s">
        <v>4</v>
      </c>
      <c r="C8" t="s">
        <v>5553</v>
      </c>
      <c r="D8" t="s">
        <v>5554</v>
      </c>
      <c r="E8" t="s">
        <v>5555</v>
      </c>
      <c r="F8">
        <v>432.37299999999999</v>
      </c>
      <c r="G8" t="s">
        <v>5556</v>
      </c>
      <c r="H8" t="s">
        <v>5557</v>
      </c>
      <c r="I8" t="s">
        <v>5558</v>
      </c>
      <c r="J8">
        <v>29.698</v>
      </c>
      <c r="K8" t="s">
        <v>5559</v>
      </c>
    </row>
    <row r="9" spans="1:11">
      <c r="A9" t="s">
        <v>5560</v>
      </c>
      <c r="B9" t="s">
        <v>4</v>
      </c>
      <c r="C9" t="s">
        <v>5561</v>
      </c>
      <c r="D9" t="s">
        <v>5562</v>
      </c>
      <c r="E9" t="s">
        <v>5563</v>
      </c>
      <c r="F9" t="s">
        <v>5564</v>
      </c>
      <c r="G9" t="s">
        <v>5522</v>
      </c>
      <c r="H9" t="s">
        <v>5565</v>
      </c>
      <c r="I9" t="s">
        <v>5556</v>
      </c>
      <c r="J9">
        <v>52.360999999999997</v>
      </c>
      <c r="K9" t="s">
        <v>5566</v>
      </c>
    </row>
    <row r="10" spans="1:11">
      <c r="A10" t="s">
        <v>9</v>
      </c>
      <c r="B10" t="s">
        <v>8</v>
      </c>
      <c r="C10" t="s">
        <v>5567</v>
      </c>
      <c r="D10" t="s">
        <v>5568</v>
      </c>
      <c r="E10" t="s">
        <v>5569</v>
      </c>
      <c r="F10">
        <v>444.19200000000001</v>
      </c>
      <c r="G10" t="s">
        <v>5556</v>
      </c>
      <c r="K10" t="s">
        <v>5570</v>
      </c>
    </row>
    <row r="11" spans="1:11">
      <c r="A11" t="s">
        <v>5571</v>
      </c>
      <c r="B11" t="s">
        <v>4</v>
      </c>
      <c r="C11" t="s">
        <v>5572</v>
      </c>
      <c r="D11" t="s">
        <v>5573</v>
      </c>
      <c r="E11" t="s">
        <v>5574</v>
      </c>
      <c r="F11">
        <v>451.59300000000002</v>
      </c>
      <c r="G11" t="s">
        <v>5556</v>
      </c>
      <c r="K11" s="2" t="s">
        <v>5575</v>
      </c>
    </row>
    <row r="34" spans="7:12">
      <c r="G34" s="3"/>
      <c r="I34" s="3"/>
      <c r="J34" s="3"/>
      <c r="K34" s="3"/>
      <c r="L34" s="1"/>
    </row>
    <row r="35" spans="7:12">
      <c r="G35" s="3"/>
      <c r="I35" s="3"/>
      <c r="J35" s="3"/>
      <c r="K35" s="3"/>
      <c r="L35" s="1"/>
    </row>
    <row r="36" spans="7:12">
      <c r="G36" s="3"/>
      <c r="I36" s="3"/>
      <c r="J36" s="3"/>
      <c r="K36" s="3"/>
      <c r="L36" s="1"/>
    </row>
    <row r="37" spans="7:12">
      <c r="G37" s="3"/>
      <c r="I37" s="3"/>
      <c r="J37" s="3"/>
      <c r="K37" s="3"/>
      <c r="L37" s="1"/>
    </row>
    <row r="38" spans="7:12">
      <c r="G38" s="3"/>
      <c r="I38" s="3"/>
      <c r="J38" s="3"/>
      <c r="K38" s="3"/>
      <c r="L38" s="1"/>
    </row>
    <row r="39" spans="7:12">
      <c r="G39" s="3"/>
      <c r="I39" s="3"/>
      <c r="J39" s="3"/>
      <c r="K39" s="3"/>
      <c r="L39" s="1"/>
    </row>
    <row r="40" spans="7:12">
      <c r="G40" s="3"/>
      <c r="I40" s="3"/>
      <c r="J40" s="3"/>
      <c r="K40" s="3"/>
      <c r="L40" s="1"/>
    </row>
    <row r="41" spans="7:12">
      <c r="G41" s="3"/>
      <c r="I41" s="3"/>
      <c r="J41" s="3"/>
      <c r="K41" s="3"/>
      <c r="L41" s="1"/>
    </row>
    <row r="42" spans="7:12">
      <c r="G42" s="3"/>
      <c r="I42" s="3"/>
      <c r="J42" s="3"/>
      <c r="K42" s="3"/>
      <c r="L42" s="1"/>
    </row>
    <row r="43" spans="7:12">
      <c r="G43" s="3"/>
      <c r="I43" s="3"/>
      <c r="J43" s="3"/>
      <c r="K43" s="3"/>
      <c r="L43" s="1"/>
    </row>
    <row r="44" spans="7:12">
      <c r="G44" s="3"/>
      <c r="I44" s="3"/>
      <c r="J44" s="3"/>
      <c r="K44" s="3"/>
      <c r="L44" s="1"/>
    </row>
    <row r="45" spans="7:12">
      <c r="G45" s="3"/>
      <c r="I45" s="3"/>
      <c r="J45" s="3"/>
      <c r="K45" s="3"/>
      <c r="L45" s="1"/>
    </row>
    <row r="46" spans="7:12">
      <c r="G46" s="3"/>
      <c r="I46" s="3"/>
      <c r="J46" s="3"/>
      <c r="K46" s="3"/>
      <c r="L46" s="1"/>
    </row>
    <row r="47" spans="7:12">
      <c r="G47" s="3"/>
      <c r="I47" s="3"/>
      <c r="J47" s="3"/>
      <c r="K47" s="3"/>
      <c r="L47" s="1"/>
    </row>
    <row r="48" spans="7:12">
      <c r="G48" s="3"/>
      <c r="I48" s="3"/>
      <c r="J48" s="3"/>
      <c r="K48" s="3"/>
      <c r="L48" s="1"/>
    </row>
    <row r="49" spans="7:12">
      <c r="G49" s="1"/>
      <c r="I49" s="1"/>
      <c r="J49" s="1"/>
      <c r="K49" s="1"/>
      <c r="L49" s="3"/>
    </row>
    <row r="50" spans="7:12">
      <c r="G50" s="1"/>
      <c r="I50" s="1"/>
      <c r="J50" s="1"/>
      <c r="K50" s="1"/>
      <c r="L50" s="3"/>
    </row>
    <row r="51" spans="7:12">
      <c r="G51" s="3"/>
      <c r="I51" s="3"/>
      <c r="J51" s="3"/>
      <c r="K51" s="3"/>
      <c r="L51" s="1"/>
    </row>
    <row r="52" spans="7:12">
      <c r="G52" s="3"/>
      <c r="I52" s="3"/>
      <c r="J52" s="3"/>
      <c r="K52" s="3"/>
      <c r="L52" s="1"/>
    </row>
  </sheetData>
  <conditionalFormatting sqref="J34:J36 J38:J5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equences used for clustering</vt:lpstr>
      <vt:lpstr>circular in telocluster</vt:lpstr>
      <vt:lpstr>known telomeres</vt:lpstr>
      <vt:lpstr>linear but rotated to dnaA</vt:lpstr>
      <vt:lpstr>technical sequence</vt:lpstr>
      <vt:lpstr>filtered sequences</vt:lpstr>
      <vt:lpstr>AGA grou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ue Sparholt Jørgensen</dc:creator>
  <cp:keywords/>
  <dc:description/>
  <cp:lastModifiedBy>David Lokjær Faurdal</cp:lastModifiedBy>
  <cp:revision/>
  <dcterms:created xsi:type="dcterms:W3CDTF">2024-09-24T12:12:09Z</dcterms:created>
  <dcterms:modified xsi:type="dcterms:W3CDTF">2025-10-10T10:11:08Z</dcterms:modified>
  <cp:category/>
  <cp:contentStatus/>
</cp:coreProperties>
</file>